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ulanepedsnephrology/Desktop/Nat_Comm Final/"/>
    </mc:Choice>
  </mc:AlternateContent>
  <xr:revisionPtr revIDLastSave="0" documentId="13_ncr:1_{A48ECD36-87B7-D644-AC75-E2DFE48F0573}" xr6:coauthVersionLast="47" xr6:coauthVersionMax="47" xr10:uidLastSave="{00000000-0000-0000-0000-000000000000}"/>
  <bookViews>
    <workbookView xWindow="11800" yWindow="680" windowWidth="32120" windowHeight="22440" firstSheet="21" activeTab="38" xr2:uid="{3E61BD37-F17F-5140-9B74-0F6C00561A9E}"/>
  </bookViews>
  <sheets>
    <sheet name="Fig1D" sheetId="1" r:id="rId1"/>
    <sheet name="Fig1G" sheetId="2" r:id="rId2"/>
    <sheet name="Fig1H" sheetId="3" r:id="rId3"/>
    <sheet name="Fig1I" sheetId="4" r:id="rId4"/>
    <sheet name="Fig1J" sheetId="5" r:id="rId5"/>
    <sheet name="Fig1O" sheetId="6" r:id="rId6"/>
    <sheet name="Fg2B" sheetId="7" r:id="rId7"/>
    <sheet name="Fig2C" sheetId="8" r:id="rId8"/>
    <sheet name="Fig3A" sheetId="9" r:id="rId9"/>
    <sheet name="Fig3B" sheetId="10" r:id="rId10"/>
    <sheet name="Fig3C" sheetId="11" r:id="rId11"/>
    <sheet name="Fig3E" sheetId="12" r:id="rId12"/>
    <sheet name="Fig4B" sheetId="13" r:id="rId13"/>
    <sheet name="Fig4C" sheetId="14" r:id="rId14"/>
    <sheet name="Fig4E" sheetId="15" r:id="rId15"/>
    <sheet name="Fig4F" sheetId="16" r:id="rId16"/>
    <sheet name="Fig5B" sheetId="17" r:id="rId17"/>
    <sheet name="Fig5C" sheetId="18" r:id="rId18"/>
    <sheet name="Fig6B" sheetId="19" r:id="rId19"/>
    <sheet name="Fig6C" sheetId="20" r:id="rId20"/>
    <sheet name="Fig6E" sheetId="21" r:id="rId21"/>
    <sheet name="Fig6F" sheetId="22" r:id="rId22"/>
    <sheet name="Fig6H" sheetId="23" r:id="rId23"/>
    <sheet name="Fig6I" sheetId="24" r:id="rId24"/>
    <sheet name="Fig7E" sheetId="25" r:id="rId25"/>
    <sheet name="Fig9D" sheetId="26" r:id="rId26"/>
    <sheet name="FigS1A" sheetId="27" r:id="rId27"/>
    <sheet name="FigS1B" sheetId="28" r:id="rId28"/>
    <sheet name="FigS1C" sheetId="29" r:id="rId29"/>
    <sheet name="FigS1D" sheetId="30" r:id="rId30"/>
    <sheet name="Figs2A" sheetId="31" r:id="rId31"/>
    <sheet name="FigS2B" sheetId="32" r:id="rId32"/>
    <sheet name="FigS3A" sheetId="33" r:id="rId33"/>
    <sheet name="FigS3B" sheetId="34" r:id="rId34"/>
    <sheet name="FigS4A" sheetId="35" r:id="rId35"/>
    <sheet name="FigS4B" sheetId="36" r:id="rId36"/>
    <sheet name="FigS4C" sheetId="37" r:id="rId37"/>
    <sheet name="FigS4D" sheetId="38" r:id="rId38"/>
    <sheet name="FigS4E" sheetId="39" r:id="rId39"/>
    <sheet name="FigS4F" sheetId="40" r:id="rId40"/>
    <sheet name="FigS5D" sheetId="41" r:id="rId41"/>
    <sheet name="FigS6C" sheetId="42" r:id="rId42"/>
    <sheet name="FigS7E" sheetId="43" r:id="rId4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22" l="1"/>
  <c r="E4" i="22"/>
  <c r="F3" i="22"/>
  <c r="E3" i="22"/>
  <c r="F5" i="21"/>
  <c r="E5" i="21"/>
  <c r="F4" i="21"/>
  <c r="E4" i="21"/>
  <c r="E3" i="20"/>
  <c r="D3" i="20"/>
  <c r="E2" i="20"/>
  <c r="D2" i="20"/>
  <c r="F4" i="19"/>
  <c r="E4" i="19"/>
  <c r="F3" i="19"/>
  <c r="E3" i="19"/>
  <c r="F5" i="16"/>
  <c r="E5" i="16"/>
  <c r="F4" i="16"/>
  <c r="E4" i="16"/>
  <c r="F5" i="15"/>
  <c r="E5" i="15"/>
  <c r="F4" i="15"/>
  <c r="E4" i="15"/>
  <c r="F5" i="13"/>
  <c r="E5" i="13"/>
  <c r="F4" i="13"/>
  <c r="E4" i="13"/>
  <c r="D3" i="12"/>
  <c r="D4" i="12"/>
  <c r="D5" i="12"/>
  <c r="D6" i="12"/>
  <c r="D7" i="12"/>
  <c r="D8" i="12"/>
  <c r="D9" i="12"/>
  <c r="D10" i="12"/>
  <c r="D11" i="12"/>
  <c r="D12" i="12"/>
  <c r="D13" i="12"/>
  <c r="D14" i="12"/>
  <c r="D15" i="12"/>
  <c r="D16" i="12"/>
  <c r="D17" i="12"/>
  <c r="D18" i="12"/>
  <c r="D19" i="12"/>
  <c r="D20" i="12"/>
  <c r="D21" i="12"/>
  <c r="D22" i="12"/>
  <c r="D23" i="12"/>
  <c r="D24" i="12"/>
  <c r="D25" i="12"/>
  <c r="D26" i="12"/>
  <c r="D27" i="12"/>
  <c r="D28" i="12"/>
  <c r="D29" i="12"/>
  <c r="D30" i="12"/>
  <c r="D31" i="12"/>
  <c r="D32" i="12"/>
  <c r="D33" i="12"/>
  <c r="D34" i="12"/>
  <c r="C7" i="9"/>
  <c r="G13" i="9"/>
  <c r="C13" i="9"/>
  <c r="K12" i="9"/>
  <c r="G12" i="9"/>
  <c r="C12" i="9"/>
  <c r="K11" i="9"/>
  <c r="G11" i="9"/>
  <c r="C11" i="9"/>
  <c r="K10" i="9"/>
  <c r="G10" i="9"/>
  <c r="C10" i="9"/>
  <c r="K9" i="9"/>
  <c r="G9" i="9"/>
  <c r="C9" i="9"/>
  <c r="K8" i="9"/>
  <c r="G8" i="9"/>
  <c r="C8" i="9"/>
  <c r="K7" i="9"/>
  <c r="G7" i="9"/>
  <c r="K6" i="9"/>
  <c r="G6" i="9"/>
  <c r="C6" i="9"/>
  <c r="K5" i="9"/>
  <c r="G5" i="9"/>
  <c r="C5" i="9"/>
  <c r="K4" i="9"/>
  <c r="G4" i="9"/>
  <c r="C4" i="9"/>
  <c r="F5" i="4" l="1"/>
  <c r="G5" i="4" s="1"/>
  <c r="E5" i="4"/>
  <c r="F4" i="4"/>
  <c r="G4" i="4" s="1"/>
  <c r="E4" i="4"/>
  <c r="G4" i="3"/>
  <c r="F4" i="3"/>
  <c r="G3" i="3"/>
  <c r="F3" i="3"/>
  <c r="F3" i="2"/>
  <c r="E3" i="2"/>
  <c r="F2" i="2"/>
  <c r="E2" i="2"/>
  <c r="F4" i="1"/>
  <c r="E4" i="1"/>
  <c r="F3" i="1"/>
  <c r="E3" i="1"/>
</calcChain>
</file>

<file path=xl/sharedStrings.xml><?xml version="1.0" encoding="utf-8"?>
<sst xmlns="http://schemas.openxmlformats.org/spreadsheetml/2006/main" count="8464" uniqueCount="2673">
  <si>
    <t>Group</t>
  </si>
  <si>
    <t>LHX counts</t>
  </si>
  <si>
    <t>Veh</t>
  </si>
  <si>
    <t>Average</t>
  </si>
  <si>
    <t>STDV</t>
  </si>
  <si>
    <t>#    Welch Two Sample t-test</t>
  </si>
  <si>
    <t xml:space="preserve">Veh </t>
  </si>
  <si>
    <t xml:space="preserve"># </t>
  </si>
  <si>
    <t>UK</t>
  </si>
  <si>
    <t># data:  data1 and data2</t>
  </si>
  <si>
    <t># t = 5.6643, df = 7.5537, p-value = 0.0005822</t>
  </si>
  <si>
    <t># alternative hypothesis: true difference in means is not equal to 0</t>
  </si>
  <si>
    <t># 95 percent confidence interval:</t>
  </si>
  <si>
    <t>#   5.768885 13.831115</t>
  </si>
  <si>
    <t># sample estimates:</t>
  </si>
  <si>
    <t xml:space="preserve"># mean of x mean of y </t>
  </si>
  <si>
    <t xml:space="preserve">#      41.6      31.8 </t>
  </si>
  <si>
    <t>Veh summary</t>
  </si>
  <si>
    <t>UK summary</t>
  </si>
  <si>
    <t xml:space="preserve">Fig1D%&gt;%subset(Group=="Veh")%&gt;%summary() </t>
  </si>
  <si>
    <t xml:space="preserve">Fig1D%&gt;%subset(Group=="UK")%&gt;%summary() </t>
  </si>
  <si>
    <t xml:space="preserve">    Group             LHX.counts  </t>
  </si>
  <si>
    <t xml:space="preserve"> Length:5           Min.   :38.0  </t>
  </si>
  <si>
    <t xml:space="preserve"> Length:5           Min.   :29.0  </t>
  </si>
  <si>
    <t xml:space="preserve"> Class :character   1st Qu.:39.0  </t>
  </si>
  <si>
    <t xml:space="preserve"> Class :character   1st Qu.:30.0  </t>
  </si>
  <si>
    <t xml:space="preserve"> Mode  :character   Median :42.0  </t>
  </si>
  <si>
    <t xml:space="preserve"> Mode  :character   Median :32.0  </t>
  </si>
  <si>
    <t xml:space="preserve">                    Mean   :41.6  </t>
  </si>
  <si>
    <t xml:space="preserve">                    Mean   :31.8  </t>
  </si>
  <si>
    <t xml:space="preserve">                    3rd Qu.:44.0  </t>
  </si>
  <si>
    <t xml:space="preserve">                    3rd Qu.:33.0  </t>
  </si>
  <si>
    <t xml:space="preserve">                    Max.   :45.0  </t>
  </si>
  <si>
    <t xml:space="preserve">                    Max.   :35.0  </t>
  </si>
  <si>
    <t>Kid id</t>
  </si>
  <si>
    <t>perc.GFP.Cells</t>
  </si>
  <si>
    <t>average</t>
  </si>
  <si>
    <t>SD</t>
  </si>
  <si>
    <t>Welch's t-test</t>
  </si>
  <si>
    <t>data:  data1 and data2</t>
  </si>
  <si>
    <t>t = -4.7903, df = 8.6017, p-value = 0.00112</t>
  </si>
  <si>
    <t>alternative hypothesis: true difference in means is not equal to 0</t>
  </si>
  <si>
    <t>95 percent confidence interval:</t>
  </si>
  <si>
    <t xml:space="preserve"> -7.923916 -2.816084</t>
  </si>
  <si>
    <t>sample estimates:</t>
  </si>
  <si>
    <t xml:space="preserve">mean of x mean of y </t>
  </si>
  <si>
    <t xml:space="preserve">    20.13     25.50 </t>
  </si>
  <si>
    <t xml:space="preserve"> perc.GFP.Cells </t>
  </si>
  <si>
    <t xml:space="preserve">Length:6           Min.   :18.40  </t>
  </si>
  <si>
    <t xml:space="preserve">1st Qu.:19.07  </t>
  </si>
  <si>
    <t xml:space="preserve">Median :19.85  </t>
  </si>
  <si>
    <t xml:space="preserve">Mean   :20.13  </t>
  </si>
  <si>
    <t xml:space="preserve">3rd Qu.:21.15  </t>
  </si>
  <si>
    <t xml:space="preserve">Max.   :22.30  </t>
  </si>
  <si>
    <t xml:space="preserve">perc.GFP.Cells </t>
  </si>
  <si>
    <t xml:space="preserve">Max.   :22.30 </t>
  </si>
  <si>
    <t>OCR (pmol/min)</t>
  </si>
  <si>
    <t>Exp 1</t>
  </si>
  <si>
    <t>Exp 2</t>
  </si>
  <si>
    <t>Welch Two Sample t-test</t>
  </si>
  <si>
    <t>t = 4.8562, df = 9.3479, p-value = 0.0008076</t>
  </si>
  <si>
    <t xml:space="preserve">  9.544325 26.015675</t>
  </si>
  <si>
    <t>ECAR (pmol/min)</t>
  </si>
  <si>
    <t>Avegarge</t>
  </si>
  <si>
    <t>SEM</t>
  </si>
  <si>
    <t xml:space="preserve">Exp 2  </t>
  </si>
  <si>
    <t>#  data:  data1 and data2</t>
  </si>
  <si>
    <t># t = -5.0372, df = 9.0285, p-value = 0.0006957</t>
  </si>
  <si>
    <t>#  -4.636409 -1.763591</t>
  </si>
  <si>
    <t>missing value</t>
  </si>
  <si>
    <t xml:space="preserve">#      7.77     10.97 </t>
  </si>
  <si>
    <t xml:space="preserve"> ECAR</t>
  </si>
  <si>
    <t>Exp #</t>
  </si>
  <si>
    <t>mitoATP Production Rate (pmol/min)</t>
  </si>
  <si>
    <t>glycoATP Production Rate (pmol/min)</t>
  </si>
  <si>
    <t>StDev</t>
  </si>
  <si>
    <t>Control</t>
  </si>
  <si>
    <t xml:space="preserve">1. Average Assay Parameter Calculations: </t>
  </si>
  <si>
    <t>Basal Rates(Average)</t>
  </si>
  <si>
    <t>Induced Rates(Average)</t>
  </si>
  <si>
    <t>glycoATP Production Rate(pmol/min)</t>
  </si>
  <si>
    <t>Total ATP Production Rate(pmol/min)</t>
  </si>
  <si>
    <t>XF ATP Rate Index</t>
  </si>
  <si>
    <t>% Glycolysis</t>
  </si>
  <si>
    <t>% Oxidative Phosphorylation</t>
  </si>
  <si>
    <t>Groups</t>
  </si>
  <si>
    <t>Control + ATP Rate Assay</t>
  </si>
  <si>
    <t>UK5099 + ATP Rate Assay</t>
  </si>
  <si>
    <t>1. Average Assay Parameter Calculations:</t>
  </si>
  <si>
    <t xml:space="preserve"> Kinetic Rate Data:</t>
  </si>
  <si>
    <t>Veh n =3</t>
  </si>
  <si>
    <t>YN1 n =3</t>
  </si>
  <si>
    <t>Group Name: Control DMEM</t>
  </si>
  <si>
    <t>Parameter</t>
  </si>
  <si>
    <t>p-value</t>
  </si>
  <si>
    <t>df</t>
  </si>
  <si>
    <t>t</t>
  </si>
  <si>
    <t>95% conf interval</t>
  </si>
  <si>
    <t>Measurement</t>
  </si>
  <si>
    <t>Time (min)</t>
  </si>
  <si>
    <t>ECAR
(mpH/min)</t>
  </si>
  <si>
    <t>Glycolysis</t>
  </si>
  <si>
    <t>Glycolytic Capacity</t>
  </si>
  <si>
    <t>Glycolytic Reserve</t>
  </si>
  <si>
    <t>Non-Glycolytic Acidification</t>
  </si>
  <si>
    <t>Group Name: YN1</t>
  </si>
  <si>
    <t>Veh n = 4</t>
  </si>
  <si>
    <t>YN1 n = 4</t>
  </si>
  <si>
    <t>Group Name: DMEM</t>
  </si>
  <si>
    <t>Fi2A</t>
  </si>
  <si>
    <t>Gene</t>
  </si>
  <si>
    <t>Dhrs3</t>
  </si>
  <si>
    <t>Common</t>
  </si>
  <si>
    <t>Cnn1</t>
  </si>
  <si>
    <t>Actg2</t>
  </si>
  <si>
    <t>Crispld2</t>
  </si>
  <si>
    <t>Prss23</t>
  </si>
  <si>
    <t>Tgm2</t>
  </si>
  <si>
    <t>Tagln</t>
  </si>
  <si>
    <t>Clu</t>
  </si>
  <si>
    <t>Bc1</t>
  </si>
  <si>
    <t>Ecm1</t>
  </si>
  <si>
    <t>Anxa3</t>
  </si>
  <si>
    <t>Sulf1</t>
  </si>
  <si>
    <t>Ctgf</t>
  </si>
  <si>
    <t>Snord59a</t>
  </si>
  <si>
    <t>Akap12</t>
  </si>
  <si>
    <t>Tinagl1</t>
  </si>
  <si>
    <t>Myl9</t>
  </si>
  <si>
    <t>Hic1</t>
  </si>
  <si>
    <t>Rarb</t>
  </si>
  <si>
    <t>Plscr2</t>
  </si>
  <si>
    <t>Igfbp7</t>
  </si>
  <si>
    <t>Thbs1</t>
  </si>
  <si>
    <t>Fibin</t>
  </si>
  <si>
    <t>1600027J07Rik</t>
  </si>
  <si>
    <t>Mmp23</t>
  </si>
  <si>
    <t>Tpm1</t>
  </si>
  <si>
    <t>Eml1</t>
  </si>
  <si>
    <t>Pdgfrl</t>
  </si>
  <si>
    <t>Tgfb3</t>
  </si>
  <si>
    <t>Skap2</t>
  </si>
  <si>
    <t>Plat</t>
  </si>
  <si>
    <t>Loxl2</t>
  </si>
  <si>
    <t>Hpgd</t>
  </si>
  <si>
    <t>Mgp</t>
  </si>
  <si>
    <t>Efnb2</t>
  </si>
  <si>
    <t>Camk2d</t>
  </si>
  <si>
    <t>Rbp1</t>
  </si>
  <si>
    <t>Pbx1</t>
  </si>
  <si>
    <t>Ltbp1</t>
  </si>
  <si>
    <t>Filip1l</t>
  </si>
  <si>
    <t>Errfi1</t>
  </si>
  <si>
    <t>Vps13d</t>
  </si>
  <si>
    <t>Rbpms</t>
  </si>
  <si>
    <t>Col12a1</t>
  </si>
  <si>
    <t>Plekha2</t>
  </si>
  <si>
    <t>Tpm2</t>
  </si>
  <si>
    <t>Crim1</t>
  </si>
  <si>
    <t>Pdlim5</t>
  </si>
  <si>
    <t>Pdpn</t>
  </si>
  <si>
    <t>Gm20186</t>
  </si>
  <si>
    <t>Phlda1</t>
  </si>
  <si>
    <t>Nexn</t>
  </si>
  <si>
    <t>Etl4</t>
  </si>
  <si>
    <t>Meis2</t>
  </si>
  <si>
    <t>Zfp827</t>
  </si>
  <si>
    <t>Dnajb4</t>
  </si>
  <si>
    <t>Nes</t>
  </si>
  <si>
    <t>Sparcl1</t>
  </si>
  <si>
    <t>Palld</t>
  </si>
  <si>
    <t>Lbh</t>
  </si>
  <si>
    <t>Ror1</t>
  </si>
  <si>
    <t>Ncoa3</t>
  </si>
  <si>
    <t>Uckl1</t>
  </si>
  <si>
    <t>Lpin2</t>
  </si>
  <si>
    <t>Pak1</t>
  </si>
  <si>
    <t>Ccng1</t>
  </si>
  <si>
    <t>Ccdc6</t>
  </si>
  <si>
    <t>Csrp1</t>
  </si>
  <si>
    <t>Ermp1</t>
  </si>
  <si>
    <t>Tgfb2</t>
  </si>
  <si>
    <t>Gucy1a1</t>
  </si>
  <si>
    <t>Nxn</t>
  </si>
  <si>
    <t>Spaca6</t>
  </si>
  <si>
    <t>Lrig3</t>
  </si>
  <si>
    <t>Cisd3</t>
  </si>
  <si>
    <t>Kctd1</t>
  </si>
  <si>
    <t>Csrp2</t>
  </si>
  <si>
    <t>Stx1a</t>
  </si>
  <si>
    <t>Cfl2</t>
  </si>
  <si>
    <t>Aifm2</t>
  </si>
  <si>
    <t>Atf5</t>
  </si>
  <si>
    <t>Chd3</t>
  </si>
  <si>
    <t>Fblim1</t>
  </si>
  <si>
    <t>Gm22935</t>
  </si>
  <si>
    <t>S100a11</t>
  </si>
  <si>
    <t>Zfp691</t>
  </si>
  <si>
    <t>Myh9</t>
  </si>
  <si>
    <t>Gm7901</t>
  </si>
  <si>
    <t>Smim4</t>
  </si>
  <si>
    <t>Pdlim7</t>
  </si>
  <si>
    <t>Irak2</t>
  </si>
  <si>
    <t>Lsp1</t>
  </si>
  <si>
    <t>Gm9347</t>
  </si>
  <si>
    <t>Hoxa5</t>
  </si>
  <si>
    <t>Gm37750</t>
  </si>
  <si>
    <t>Dstn</t>
  </si>
  <si>
    <t>AC126457.1</t>
  </si>
  <si>
    <t>Rgl1</t>
  </si>
  <si>
    <t>Rras2</t>
  </si>
  <si>
    <t>Skil</t>
  </si>
  <si>
    <t>Vmp1</t>
  </si>
  <si>
    <t>Ammecr1</t>
  </si>
  <si>
    <t>Tmem18</t>
  </si>
  <si>
    <t>Atp2b4</t>
  </si>
  <si>
    <t>Arrdc4</t>
  </si>
  <si>
    <t>Sparc</t>
  </si>
  <si>
    <t>Myl6</t>
  </si>
  <si>
    <t>Pitpnc1</t>
  </si>
  <si>
    <t>Arhgap29</t>
  </si>
  <si>
    <t>Lrrc28</t>
  </si>
  <si>
    <t>Smad1</t>
  </si>
  <si>
    <t>Hoxb3</t>
  </si>
  <si>
    <t>Zdhhc16</t>
  </si>
  <si>
    <t>Hacd1</t>
  </si>
  <si>
    <t>1700017B05Rik</t>
  </si>
  <si>
    <t>2010111I01Rik</t>
  </si>
  <si>
    <t>Limk2</t>
  </si>
  <si>
    <t>Qsox1</t>
  </si>
  <si>
    <t>Nectin2</t>
  </si>
  <si>
    <t>Creg1</t>
  </si>
  <si>
    <t>Phldb2</t>
  </si>
  <si>
    <t>Tyw5</t>
  </si>
  <si>
    <t>Creb3</t>
  </si>
  <si>
    <t>Rgs10</t>
  </si>
  <si>
    <t>Efnb1</t>
  </si>
  <si>
    <t>Hscb</t>
  </si>
  <si>
    <t>Gnas</t>
  </si>
  <si>
    <t>Aldh2</t>
  </si>
  <si>
    <t>Itpkb</t>
  </si>
  <si>
    <t>Mgat5</t>
  </si>
  <si>
    <t>Prrg1</t>
  </si>
  <si>
    <t>Eya1</t>
  </si>
  <si>
    <t>Slc9a5</t>
  </si>
  <si>
    <t>Lama4</t>
  </si>
  <si>
    <t>Rnf227</t>
  </si>
  <si>
    <t>Coro2b</t>
  </si>
  <si>
    <t>Adgra3</t>
  </si>
  <si>
    <t>Cd302</t>
  </si>
  <si>
    <t>Efna5</t>
  </si>
  <si>
    <t>Myo18a</t>
  </si>
  <si>
    <t>Gng11</t>
  </si>
  <si>
    <t>Rtl8c</t>
  </si>
  <si>
    <t>Exoc3l4</t>
  </si>
  <si>
    <t>Ralgds</t>
  </si>
  <si>
    <t>Fmnl3</t>
  </si>
  <si>
    <t>Fbxl14</t>
  </si>
  <si>
    <t>Pmvk</t>
  </si>
  <si>
    <t>Stard13</t>
  </si>
  <si>
    <t>Srebf1</t>
  </si>
  <si>
    <t>Tmc6</t>
  </si>
  <si>
    <t>B3glct</t>
  </si>
  <si>
    <t>Mapk11</t>
  </si>
  <si>
    <t>Rxra</t>
  </si>
  <si>
    <t>Clip2</t>
  </si>
  <si>
    <t>Mex3c</t>
  </si>
  <si>
    <t>Arhgap18</t>
  </si>
  <si>
    <t>Gclc</t>
  </si>
  <si>
    <t>Hmgcs1</t>
  </si>
  <si>
    <t>Sirpa</t>
  </si>
  <si>
    <t>Fancc</t>
  </si>
  <si>
    <t>C530008M17Rik</t>
  </si>
  <si>
    <t>Tmod3</t>
  </si>
  <si>
    <t>Lgalsl</t>
  </si>
  <si>
    <t>Tril</t>
  </si>
  <si>
    <t>Ifngr2</t>
  </si>
  <si>
    <t>Chpf</t>
  </si>
  <si>
    <t>Ebf1</t>
  </si>
  <si>
    <t>Plxnd1</t>
  </si>
  <si>
    <t>Peg10</t>
  </si>
  <si>
    <t>Cd44</t>
  </si>
  <si>
    <t>Chst2</t>
  </si>
  <si>
    <t>Bcar3</t>
  </si>
  <si>
    <t>Mdfi</t>
  </si>
  <si>
    <t>Eepd1</t>
  </si>
  <si>
    <t>Tbc1d16</t>
  </si>
  <si>
    <t>Dyrk2</t>
  </si>
  <si>
    <t>Pald1</t>
  </si>
  <si>
    <t>Cpxm1</t>
  </si>
  <si>
    <t>Cited2</t>
  </si>
  <si>
    <t>Dhcr7</t>
  </si>
  <si>
    <t>Blvrb</t>
  </si>
  <si>
    <t>Stard4</t>
  </si>
  <si>
    <t>Rhbdf1</t>
  </si>
  <si>
    <t>Insig1</t>
  </si>
  <si>
    <t>Aldh1a2</t>
  </si>
  <si>
    <t>Hip1</t>
  </si>
  <si>
    <t>Acvr2a</t>
  </si>
  <si>
    <t>Zbtb46</t>
  </si>
  <si>
    <t>Nsdhl</t>
  </si>
  <si>
    <t>Vgll4</t>
  </si>
  <si>
    <t>Fgd1</t>
  </si>
  <si>
    <t>Sh2b3</t>
  </si>
  <si>
    <t>Crip2</t>
  </si>
  <si>
    <t>Rcsd1</t>
  </si>
  <si>
    <t>Idi1</t>
  </si>
  <si>
    <t>Slc16a1</t>
  </si>
  <si>
    <t>Reep1</t>
  </si>
  <si>
    <t>Ramp2</t>
  </si>
  <si>
    <t>Meox2</t>
  </si>
  <si>
    <t>Elovl6</t>
  </si>
  <si>
    <t>Emid1</t>
  </si>
  <si>
    <t>Tusc1</t>
  </si>
  <si>
    <t>Emp2</t>
  </si>
  <si>
    <t>Lss</t>
  </si>
  <si>
    <t>Tcf7</t>
  </si>
  <si>
    <t>Mvd</t>
  </si>
  <si>
    <t>Susd4</t>
  </si>
  <si>
    <t>Dmp1</t>
  </si>
  <si>
    <t>Tspan18</t>
  </si>
  <si>
    <t>Fhod1</t>
  </si>
  <si>
    <t>Kctd12b</t>
  </si>
  <si>
    <t>Myc</t>
  </si>
  <si>
    <t>Pwwp2b</t>
  </si>
  <si>
    <t>Sema6a</t>
  </si>
  <si>
    <t>Gstm1</t>
  </si>
  <si>
    <t>Slc29a1</t>
  </si>
  <si>
    <t>Plk2</t>
  </si>
  <si>
    <t>Hsd17b7</t>
  </si>
  <si>
    <t>Lgi2</t>
  </si>
  <si>
    <t>Dusp4</t>
  </si>
  <si>
    <t>Pcdh1</t>
  </si>
  <si>
    <t>Rgs3</t>
  </si>
  <si>
    <t>Opcml</t>
  </si>
  <si>
    <t>Gprc5c</t>
  </si>
  <si>
    <t>Tslp</t>
  </si>
  <si>
    <t>Camkk2</t>
  </si>
  <si>
    <t>Ano1</t>
  </si>
  <si>
    <t>Tmem108</t>
  </si>
  <si>
    <t>Iqgap2</t>
  </si>
  <si>
    <t>Epas1</t>
  </si>
  <si>
    <t>Abcc3</t>
  </si>
  <si>
    <t>Vldlr</t>
  </si>
  <si>
    <t>Igfbp4</t>
  </si>
  <si>
    <t>Tmem26</t>
  </si>
  <si>
    <t>Lancl3</t>
  </si>
  <si>
    <t>Nr4a1</t>
  </si>
  <si>
    <t>Adam12</t>
  </si>
  <si>
    <t>Cebpa</t>
  </si>
  <si>
    <t>Cables1</t>
  </si>
  <si>
    <t>Ajap1</t>
  </si>
  <si>
    <t>Plvap</t>
  </si>
  <si>
    <t>Nqo1</t>
  </si>
  <si>
    <t>Frmd4b</t>
  </si>
  <si>
    <t>Sorcs1</t>
  </si>
  <si>
    <t>Ndnf</t>
  </si>
  <si>
    <t>Itga6</t>
  </si>
  <si>
    <t>Mafb</t>
  </si>
  <si>
    <t>Rasgrp2</t>
  </si>
  <si>
    <t>Palm3</t>
  </si>
  <si>
    <t>Mef2c</t>
  </si>
  <si>
    <t>Npy</t>
  </si>
  <si>
    <t>Nell1</t>
  </si>
  <si>
    <t>Col25a1</t>
  </si>
  <si>
    <t>Kitl</t>
  </si>
  <si>
    <t>Trf</t>
  </si>
  <si>
    <t>Trim9</t>
  </si>
  <si>
    <t>Tcim</t>
  </si>
  <si>
    <t>Lmo1</t>
  </si>
  <si>
    <t>Hsd11b2</t>
  </si>
  <si>
    <t>Elavl2</t>
  </si>
  <si>
    <t>Stc1</t>
  </si>
  <si>
    <t>Dkk1</t>
  </si>
  <si>
    <t>Kcnd3</t>
  </si>
  <si>
    <t>Pcp4</t>
  </si>
  <si>
    <t>Lcp2</t>
  </si>
  <si>
    <t>Pf4</t>
  </si>
  <si>
    <t>Rgs2</t>
  </si>
  <si>
    <t>Wnt2b</t>
  </si>
  <si>
    <t>Exclusive_to_YN1</t>
  </si>
  <si>
    <t>Ogn</t>
  </si>
  <si>
    <t>Cxcl12</t>
  </si>
  <si>
    <t>Itih2</t>
  </si>
  <si>
    <t>Gm24195</t>
  </si>
  <si>
    <t>Gm22002</t>
  </si>
  <si>
    <t>Ackr3</t>
  </si>
  <si>
    <t>Zim1</t>
  </si>
  <si>
    <t>Ntrk2</t>
  </si>
  <si>
    <t>Parm1</t>
  </si>
  <si>
    <t>Masp1</t>
  </si>
  <si>
    <t>Oasl2</t>
  </si>
  <si>
    <t>Hmgcs2</t>
  </si>
  <si>
    <t>Fbln5</t>
  </si>
  <si>
    <t>Shisa3</t>
  </si>
  <si>
    <t>Kcnj2</t>
  </si>
  <si>
    <t>Itih5</t>
  </si>
  <si>
    <t>Gfra1</t>
  </si>
  <si>
    <t>Rnf128</t>
  </si>
  <si>
    <t>Serpina3g</t>
  </si>
  <si>
    <t>Npr3</t>
  </si>
  <si>
    <t>Foxc2</t>
  </si>
  <si>
    <t>Lox</t>
  </si>
  <si>
    <t>Fhl1</t>
  </si>
  <si>
    <t>Pde1a</t>
  </si>
  <si>
    <t>Cdc42ep3</t>
  </si>
  <si>
    <t>Moxd1</t>
  </si>
  <si>
    <t>Dhrs7</t>
  </si>
  <si>
    <t>Clip4</t>
  </si>
  <si>
    <t>Rgs5</t>
  </si>
  <si>
    <t>Foxs1</t>
  </si>
  <si>
    <t>Pgm5</t>
  </si>
  <si>
    <t>Pqlc3</t>
  </si>
  <si>
    <t>Cpe</t>
  </si>
  <si>
    <t>Mir145a</t>
  </si>
  <si>
    <t>Serping1</t>
  </si>
  <si>
    <t>Ddx58</t>
  </si>
  <si>
    <t>Nnmt</t>
  </si>
  <si>
    <t>Abca3</t>
  </si>
  <si>
    <t>Vegfc</t>
  </si>
  <si>
    <t>Pde9a</t>
  </si>
  <si>
    <t>Adamts1</t>
  </si>
  <si>
    <t>Gm15867</t>
  </si>
  <si>
    <t>Efemp1</t>
  </si>
  <si>
    <t>Irgm1</t>
  </si>
  <si>
    <t>Enpp1</t>
  </si>
  <si>
    <t>Thbs3</t>
  </si>
  <si>
    <t>Il6st</t>
  </si>
  <si>
    <t>Gm25948</t>
  </si>
  <si>
    <t>Ifi35</t>
  </si>
  <si>
    <t>Olfml1</t>
  </si>
  <si>
    <t>Peg3</t>
  </si>
  <si>
    <t>Gm24715</t>
  </si>
  <si>
    <t>Lurap1l</t>
  </si>
  <si>
    <t>Samd5</t>
  </si>
  <si>
    <t>Foxp1</t>
  </si>
  <si>
    <t>Capn6</t>
  </si>
  <si>
    <t>Tspyl4</t>
  </si>
  <si>
    <t>H19</t>
  </si>
  <si>
    <t>Rnf213</t>
  </si>
  <si>
    <t>Fhl2</t>
  </si>
  <si>
    <t>Suox</t>
  </si>
  <si>
    <t>Ncam1</t>
  </si>
  <si>
    <t>Slc16a2</t>
  </si>
  <si>
    <t>Trim12c</t>
  </si>
  <si>
    <t>Parp3</t>
  </si>
  <si>
    <t>Jade1</t>
  </si>
  <si>
    <t>Gm23318</t>
  </si>
  <si>
    <t>Gm23205</t>
  </si>
  <si>
    <t>Limch1</t>
  </si>
  <si>
    <t>Tmem86a</t>
  </si>
  <si>
    <t>Matn2</t>
  </si>
  <si>
    <t>Mfap4</t>
  </si>
  <si>
    <t>Gm25945</t>
  </si>
  <si>
    <t>Klhl24</t>
  </si>
  <si>
    <t>Flt3l</t>
  </si>
  <si>
    <t>Meg3</t>
  </si>
  <si>
    <t>Hivep1</t>
  </si>
  <si>
    <t>Vwa5a</t>
  </si>
  <si>
    <t>Fkbp1b</t>
  </si>
  <si>
    <t>Irf9</t>
  </si>
  <si>
    <t>Col1a1</t>
  </si>
  <si>
    <t>Notch2</t>
  </si>
  <si>
    <t>Scube1</t>
  </si>
  <si>
    <t>Mcu</t>
  </si>
  <si>
    <t>Daam2</t>
  </si>
  <si>
    <t>Cpt1c</t>
  </si>
  <si>
    <t>Gm25492</t>
  </si>
  <si>
    <t>Mir322</t>
  </si>
  <si>
    <t>Smtn</t>
  </si>
  <si>
    <t>Bmp4</t>
  </si>
  <si>
    <t>Etfbkmt</t>
  </si>
  <si>
    <t>Pianp</t>
  </si>
  <si>
    <t>Kank3</t>
  </si>
  <si>
    <t>Inpp5k</t>
  </si>
  <si>
    <t>Ccdc136</t>
  </si>
  <si>
    <t>Sox13</t>
  </si>
  <si>
    <t>Rarres2</t>
  </si>
  <si>
    <t>Tap1</t>
  </si>
  <si>
    <t>Cyr61</t>
  </si>
  <si>
    <t>Gng8</t>
  </si>
  <si>
    <t>Tmem141</t>
  </si>
  <si>
    <t>Sh3bp5</t>
  </si>
  <si>
    <t>Abhd4</t>
  </si>
  <si>
    <t>Sulf2</t>
  </si>
  <si>
    <t>Dnm3os</t>
  </si>
  <si>
    <t>Boc</t>
  </si>
  <si>
    <t>Cdon</t>
  </si>
  <si>
    <t>Has2</t>
  </si>
  <si>
    <t>Wfs1</t>
  </si>
  <si>
    <t>Tnnt3</t>
  </si>
  <si>
    <t>Stat1</t>
  </si>
  <si>
    <t>Sdr39u1</t>
  </si>
  <si>
    <t>Rian</t>
  </si>
  <si>
    <t>Pkia</t>
  </si>
  <si>
    <t>Phyh</t>
  </si>
  <si>
    <t>3110039I08Rik</t>
  </si>
  <si>
    <t>Ephb2</t>
  </si>
  <si>
    <t>Nrbp2</t>
  </si>
  <si>
    <t>Vmac</t>
  </si>
  <si>
    <t>Snord87</t>
  </si>
  <si>
    <t>Dkk3</t>
  </si>
  <si>
    <t>Pkdcc</t>
  </si>
  <si>
    <t>Ctso</t>
  </si>
  <si>
    <t>Ankrd44</t>
  </si>
  <si>
    <t>Pdk2</t>
  </si>
  <si>
    <t>Fcgrt</t>
  </si>
  <si>
    <t>Meis3</t>
  </si>
  <si>
    <t>Resf1</t>
  </si>
  <si>
    <t>Ext1</t>
  </si>
  <si>
    <t>Acadvl</t>
  </si>
  <si>
    <t>Letmd1</t>
  </si>
  <si>
    <t>Arrdc3</t>
  </si>
  <si>
    <t>Nr1d2</t>
  </si>
  <si>
    <t>Traf3ip2</t>
  </si>
  <si>
    <t>Mterf2</t>
  </si>
  <si>
    <t>Pbxip1</t>
  </si>
  <si>
    <t>Slit3</t>
  </si>
  <si>
    <t>Spats2l</t>
  </si>
  <si>
    <t>Rarg</t>
  </si>
  <si>
    <t>Rusc1</t>
  </si>
  <si>
    <t>Rgl3</t>
  </si>
  <si>
    <t>Elovl5</t>
  </si>
  <si>
    <t>Aldh3a2</t>
  </si>
  <si>
    <t>Hsd17b11</t>
  </si>
  <si>
    <t>Slc12a6</t>
  </si>
  <si>
    <t>Prrt2</t>
  </si>
  <si>
    <t>2510002D24Rik</t>
  </si>
  <si>
    <t>Ehd2</t>
  </si>
  <si>
    <t>Nmi</t>
  </si>
  <si>
    <t>Sash1</t>
  </si>
  <si>
    <t>Srpx</t>
  </si>
  <si>
    <t>Zfp53</t>
  </si>
  <si>
    <t>Gm42428</t>
  </si>
  <si>
    <t>Rtn2</t>
  </si>
  <si>
    <t>Pcca</t>
  </si>
  <si>
    <t>Wwp1</t>
  </si>
  <si>
    <t>Gm4316</t>
  </si>
  <si>
    <t>Usp25</t>
  </si>
  <si>
    <t>Cldn12</t>
  </si>
  <si>
    <t>Hint2</t>
  </si>
  <si>
    <t>4930581F22Rik</t>
  </si>
  <si>
    <t>Esyt1</t>
  </si>
  <si>
    <t>Tmem63a</t>
  </si>
  <si>
    <t>Vcl</t>
  </si>
  <si>
    <t>Acox3</t>
  </si>
  <si>
    <t>Ankrd23</t>
  </si>
  <si>
    <t>Acer3</t>
  </si>
  <si>
    <t>Tns1</t>
  </si>
  <si>
    <t>Sidt2</t>
  </si>
  <si>
    <t>Hbp1</t>
  </si>
  <si>
    <t>Fbn1</t>
  </si>
  <si>
    <t>Primpol</t>
  </si>
  <si>
    <t>Nrp1</t>
  </si>
  <si>
    <t>Parp12</t>
  </si>
  <si>
    <t>Napepld</t>
  </si>
  <si>
    <t>Ehbp1</t>
  </si>
  <si>
    <t>Cox20</t>
  </si>
  <si>
    <t>Agtpbp1</t>
  </si>
  <si>
    <t>Calcrl</t>
  </si>
  <si>
    <t>Plod2</t>
  </si>
  <si>
    <t>Ifi27</t>
  </si>
  <si>
    <t>H6pd</t>
  </si>
  <si>
    <t>Spred3</t>
  </si>
  <si>
    <t>Eif2ak2</t>
  </si>
  <si>
    <t>Mtmr11</t>
  </si>
  <si>
    <t>Neil1</t>
  </si>
  <si>
    <t>Slc50a1</t>
  </si>
  <si>
    <t>2610008E11Rik</t>
  </si>
  <si>
    <t>Zfp949</t>
  </si>
  <si>
    <t>Prkab2</t>
  </si>
  <si>
    <t>Hint3</t>
  </si>
  <si>
    <t>Ostm1</t>
  </si>
  <si>
    <t>Gm42427</t>
  </si>
  <si>
    <t>Ttc19</t>
  </si>
  <si>
    <t>Zcchc24</t>
  </si>
  <si>
    <t>Pde5a</t>
  </si>
  <si>
    <t>Slc39a13</t>
  </si>
  <si>
    <t>AI480526</t>
  </si>
  <si>
    <t>Ptpru</t>
  </si>
  <si>
    <t>Spryd3</t>
  </si>
  <si>
    <t>Tmem176a</t>
  </si>
  <si>
    <t>Ppox</t>
  </si>
  <si>
    <t>Tatdn3</t>
  </si>
  <si>
    <t>Nudt13</t>
  </si>
  <si>
    <t>Mmaa</t>
  </si>
  <si>
    <t>Nudt7</t>
  </si>
  <si>
    <t>Lpp</t>
  </si>
  <si>
    <t>Rusc2</t>
  </si>
  <si>
    <t>Fahd2a</t>
  </si>
  <si>
    <t>Stat3</t>
  </si>
  <si>
    <t>Zmym6</t>
  </si>
  <si>
    <t>Pnpla6</t>
  </si>
  <si>
    <t>Mapk1ip1</t>
  </si>
  <si>
    <t>Tmem150a</t>
  </si>
  <si>
    <t>Zfp672</t>
  </si>
  <si>
    <t>Fstl1</t>
  </si>
  <si>
    <t>Gpx8</t>
  </si>
  <si>
    <t>BC052040</t>
  </si>
  <si>
    <t>Pnpla2</t>
  </si>
  <si>
    <t>Tapbp</t>
  </si>
  <si>
    <t>Ypel5</t>
  </si>
  <si>
    <t>Igf2</t>
  </si>
  <si>
    <t>Pde4dip</t>
  </si>
  <si>
    <t>Prkag2</t>
  </si>
  <si>
    <t>Rab29</t>
  </si>
  <si>
    <t>Dapk1</t>
  </si>
  <si>
    <t>Ppcdc</t>
  </si>
  <si>
    <t>Tspan17</t>
  </si>
  <si>
    <t>Plekhh2</t>
  </si>
  <si>
    <t>Aamdc</t>
  </si>
  <si>
    <t>Gsdmd</t>
  </si>
  <si>
    <t>Dynlt3</t>
  </si>
  <si>
    <t>Smim8</t>
  </si>
  <si>
    <t>Kctd18</t>
  </si>
  <si>
    <t>Shisa4</t>
  </si>
  <si>
    <t>Bicc1</t>
  </si>
  <si>
    <t>Ust</t>
  </si>
  <si>
    <t>Ccdc66</t>
  </si>
  <si>
    <t>Iffo1</t>
  </si>
  <si>
    <t>Dact3</t>
  </si>
  <si>
    <t>Smarcd3</t>
  </si>
  <si>
    <t>Cnppd1</t>
  </si>
  <si>
    <t>Ccdc130</t>
  </si>
  <si>
    <t>Snapin</t>
  </si>
  <si>
    <t>Gm27817</t>
  </si>
  <si>
    <t>Ech1</t>
  </si>
  <si>
    <t>Fbxl20</t>
  </si>
  <si>
    <t>Calml4</t>
  </si>
  <si>
    <t>Vamp8</t>
  </si>
  <si>
    <t>Abi1</t>
  </si>
  <si>
    <t>Arhgap5</t>
  </si>
  <si>
    <t>Amotl2</t>
  </si>
  <si>
    <t>Smad3</t>
  </si>
  <si>
    <t>Dcaf6</t>
  </si>
  <si>
    <t>Tgfb1i1</t>
  </si>
  <si>
    <t>Gm23262</t>
  </si>
  <si>
    <t>Slc25a20</t>
  </si>
  <si>
    <t>Tcea2</t>
  </si>
  <si>
    <t>Micu1</t>
  </si>
  <si>
    <t>Uros</t>
  </si>
  <si>
    <t>Nek7</t>
  </si>
  <si>
    <t>Scnm1</t>
  </si>
  <si>
    <t>Dtx3</t>
  </si>
  <si>
    <t>4931406P16Rik</t>
  </si>
  <si>
    <t>Trim26</t>
  </si>
  <si>
    <t>Taf6l</t>
  </si>
  <si>
    <t>Arxes2</t>
  </si>
  <si>
    <t>C330018D20Rik</t>
  </si>
  <si>
    <t>Phkg2</t>
  </si>
  <si>
    <t>Zfp637</t>
  </si>
  <si>
    <t>Dzip1</t>
  </si>
  <si>
    <t>Flot1</t>
  </si>
  <si>
    <t>Krcc1</t>
  </si>
  <si>
    <t>Sirt5</t>
  </si>
  <si>
    <t>Btbd6</t>
  </si>
  <si>
    <t>Acot2</t>
  </si>
  <si>
    <t>Btbd10</t>
  </si>
  <si>
    <t>Ints12</t>
  </si>
  <si>
    <t>Cspp1</t>
  </si>
  <si>
    <t>Slc39a1</t>
  </si>
  <si>
    <t>Ghr</t>
  </si>
  <si>
    <t>Tprgl</t>
  </si>
  <si>
    <t>Mkrn1</t>
  </si>
  <si>
    <t>Cuedc1</t>
  </si>
  <si>
    <t>Tnks1bp1</t>
  </si>
  <si>
    <t>Nfatc4</t>
  </si>
  <si>
    <t>Hyal1</t>
  </si>
  <si>
    <t>Tmem176b</t>
  </si>
  <si>
    <t>Dusp3</t>
  </si>
  <si>
    <t>Cox6b2</t>
  </si>
  <si>
    <t>Thtpa</t>
  </si>
  <si>
    <t>Rhoc</t>
  </si>
  <si>
    <t>Gabarapl1</t>
  </si>
  <si>
    <t>Tspyl3</t>
  </si>
  <si>
    <t>Tspyl1</t>
  </si>
  <si>
    <t>Il10rb</t>
  </si>
  <si>
    <t>Arxes1</t>
  </si>
  <si>
    <t>Sh3rf1</t>
  </si>
  <si>
    <t>Mknk1</t>
  </si>
  <si>
    <t>Gpatch11</t>
  </si>
  <si>
    <t>Map3k12</t>
  </si>
  <si>
    <t>Ccdc107</t>
  </si>
  <si>
    <t>Npr2</t>
  </si>
  <si>
    <t>Zc2hc1a</t>
  </si>
  <si>
    <t>Tiparp</t>
  </si>
  <si>
    <t>Ano6</t>
  </si>
  <si>
    <t>Cplx2</t>
  </si>
  <si>
    <t>Tcp11l1</t>
  </si>
  <si>
    <t>Zfp809</t>
  </si>
  <si>
    <t>Cbr4</t>
  </si>
  <si>
    <t>Tbcd</t>
  </si>
  <si>
    <t>Zkscan6</t>
  </si>
  <si>
    <t>Tead3</t>
  </si>
  <si>
    <t>Stradb</t>
  </si>
  <si>
    <t>Insig2</t>
  </si>
  <si>
    <t>Zfp950</t>
  </si>
  <si>
    <t>Gm6548</t>
  </si>
  <si>
    <t>Gnb5</t>
  </si>
  <si>
    <t>Wdtc1</t>
  </si>
  <si>
    <t>Fam3c</t>
  </si>
  <si>
    <t>2010315B03Rik</t>
  </si>
  <si>
    <t>Serhl</t>
  </si>
  <si>
    <t>Snx19</t>
  </si>
  <si>
    <t>Gm17066</t>
  </si>
  <si>
    <t>Pigc</t>
  </si>
  <si>
    <t>Hexb</t>
  </si>
  <si>
    <t>Tfe3</t>
  </si>
  <si>
    <t>Hnrnpa3</t>
  </si>
  <si>
    <t>Aldh9a1</t>
  </si>
  <si>
    <t>Psmg4</t>
  </si>
  <si>
    <t>Lsm4</t>
  </si>
  <si>
    <t>Eaf1</t>
  </si>
  <si>
    <t>Gm8741</t>
  </si>
  <si>
    <t>Lig1</t>
  </si>
  <si>
    <t>Alg13</t>
  </si>
  <si>
    <t>Prmt3</t>
  </si>
  <si>
    <t>Nck2</t>
  </si>
  <si>
    <t>Atp11c</t>
  </si>
  <si>
    <t>Ddx31</t>
  </si>
  <si>
    <t>Pdxp</t>
  </si>
  <si>
    <t>Rps2-ps13</t>
  </si>
  <si>
    <t>Pola1</t>
  </si>
  <si>
    <t>Sco2</t>
  </si>
  <si>
    <t>Hmgb2</t>
  </si>
  <si>
    <t>St6galnac4</t>
  </si>
  <si>
    <t>Nampt</t>
  </si>
  <si>
    <t>Apex1</t>
  </si>
  <si>
    <t>Mex3a</t>
  </si>
  <si>
    <t>Mtss1l</t>
  </si>
  <si>
    <t>Rhbdd2</t>
  </si>
  <si>
    <t>Cyb5b</t>
  </si>
  <si>
    <t>Spred1</t>
  </si>
  <si>
    <t>Pfas</t>
  </si>
  <si>
    <t>Tomm40</t>
  </si>
  <si>
    <t>Mat2a</t>
  </si>
  <si>
    <t>Cyp51</t>
  </si>
  <si>
    <t>Mafg</t>
  </si>
  <si>
    <t>Gm47101</t>
  </si>
  <si>
    <t>Vav2</t>
  </si>
  <si>
    <t>Dusp7</t>
  </si>
  <si>
    <t>Myo10</t>
  </si>
  <si>
    <t>Per1</t>
  </si>
  <si>
    <t>Eif5a</t>
  </si>
  <si>
    <t>Sqle</t>
  </si>
  <si>
    <t>Szrd1</t>
  </si>
  <si>
    <t>Tmem120b</t>
  </si>
  <si>
    <t>Zeb1</t>
  </si>
  <si>
    <t>Lpcat1</t>
  </si>
  <si>
    <t>G6pdx</t>
  </si>
  <si>
    <t>Mthfd1</t>
  </si>
  <si>
    <t>Bri3bp</t>
  </si>
  <si>
    <t>Zfp593</t>
  </si>
  <si>
    <t>Asph</t>
  </si>
  <si>
    <t>Hsd17b12</t>
  </si>
  <si>
    <t>Rps28</t>
  </si>
  <si>
    <t>Naf1</t>
  </si>
  <si>
    <t>Tle1</t>
  </si>
  <si>
    <t>Hpcal1</t>
  </si>
  <si>
    <t>Gar1</t>
  </si>
  <si>
    <t>Rpl5</t>
  </si>
  <si>
    <t>5031439G07Rik</t>
  </si>
  <si>
    <t>Marcksl1</t>
  </si>
  <si>
    <t>Mcm5</t>
  </si>
  <si>
    <t>Gale</t>
  </si>
  <si>
    <t>Zfp36</t>
  </si>
  <si>
    <t>Chchd4</t>
  </si>
  <si>
    <t>Mcm2</t>
  </si>
  <si>
    <t>Gart</t>
  </si>
  <si>
    <t>Acy1</t>
  </si>
  <si>
    <t>E2f3</t>
  </si>
  <si>
    <t>Fen1</t>
  </si>
  <si>
    <t>Pus1</t>
  </si>
  <si>
    <t>1810032O08Rik</t>
  </si>
  <si>
    <t>Rpl18a</t>
  </si>
  <si>
    <t>Wdr36</t>
  </si>
  <si>
    <t>Foxn2</t>
  </si>
  <si>
    <t>Rps16-ps2</t>
  </si>
  <si>
    <t>Ninj1</t>
  </si>
  <si>
    <t>Ftl1</t>
  </si>
  <si>
    <t>Ifrd2</t>
  </si>
  <si>
    <t>Traf4</t>
  </si>
  <si>
    <t>Tk1</t>
  </si>
  <si>
    <t>Hspd1</t>
  </si>
  <si>
    <t>Cd276</t>
  </si>
  <si>
    <t>Ap1ar</t>
  </si>
  <si>
    <t>Gm20390</t>
  </si>
  <si>
    <t>Gm9794</t>
  </si>
  <si>
    <t>Cap2</t>
  </si>
  <si>
    <t>Cdr2l</t>
  </si>
  <si>
    <t>Dctd</t>
  </si>
  <si>
    <t>Sdc1</t>
  </si>
  <si>
    <t>Tkt</t>
  </si>
  <si>
    <t>Slc25a5</t>
  </si>
  <si>
    <t>Suclg2</t>
  </si>
  <si>
    <t>Pim3</t>
  </si>
  <si>
    <t>Zmynd19</t>
  </si>
  <si>
    <t>Dnmt1</t>
  </si>
  <si>
    <t>Mef2d</t>
  </si>
  <si>
    <t>Tnfrsf22</t>
  </si>
  <si>
    <t>Chaf1b</t>
  </si>
  <si>
    <t>Alad</t>
  </si>
  <si>
    <t>Msra</t>
  </si>
  <si>
    <t>Peg12</t>
  </si>
  <si>
    <t>Klf16</t>
  </si>
  <si>
    <t>Fzd1</t>
  </si>
  <si>
    <t>Dact1</t>
  </si>
  <si>
    <t>Fbl</t>
  </si>
  <si>
    <t>Arf6</t>
  </si>
  <si>
    <t>Pcna</t>
  </si>
  <si>
    <t>Grwd1</t>
  </si>
  <si>
    <t>Dkc1</t>
  </si>
  <si>
    <t>Pde4a</t>
  </si>
  <si>
    <t>Idh2</t>
  </si>
  <si>
    <t>Gm43558</t>
  </si>
  <si>
    <t>Nutf2</t>
  </si>
  <si>
    <t>Bend3</t>
  </si>
  <si>
    <t>3110082I17Rik</t>
  </si>
  <si>
    <t>Timm10</t>
  </si>
  <si>
    <t>Nudcd1</t>
  </si>
  <si>
    <t>Fbxl19</t>
  </si>
  <si>
    <t>Uck2</t>
  </si>
  <si>
    <t>Cdt1</t>
  </si>
  <si>
    <t>Txnrd1</t>
  </si>
  <si>
    <t>Ap2s1</t>
  </si>
  <si>
    <t>Acaca</t>
  </si>
  <si>
    <t>Cdca7l</t>
  </si>
  <si>
    <t>Cdc6</t>
  </si>
  <si>
    <t>Ppan</t>
  </si>
  <si>
    <t>Tnfrsf21</t>
  </si>
  <si>
    <t>Tcof1</t>
  </si>
  <si>
    <t>C630043F03Rik</t>
  </si>
  <si>
    <t>Egr1</t>
  </si>
  <si>
    <t>Slc43a1</t>
  </si>
  <si>
    <t>Dusp6</t>
  </si>
  <si>
    <t>Tspan7</t>
  </si>
  <si>
    <t>Tfap4</t>
  </si>
  <si>
    <t>Arl5b</t>
  </si>
  <si>
    <t>Slc25a15</t>
  </si>
  <si>
    <t>Parp1</t>
  </si>
  <si>
    <t>Pgd</t>
  </si>
  <si>
    <t>Cdca7</t>
  </si>
  <si>
    <t>Tcf21</t>
  </si>
  <si>
    <t>Hmgcr</t>
  </si>
  <si>
    <t>Gpr153</t>
  </si>
  <si>
    <t>Gng2</t>
  </si>
  <si>
    <t>Dctpp1</t>
  </si>
  <si>
    <t>Snora30</t>
  </si>
  <si>
    <t>Lrr1</t>
  </si>
  <si>
    <t>Prrx2</t>
  </si>
  <si>
    <t>St3gal4</t>
  </si>
  <si>
    <t>Cad</t>
  </si>
  <si>
    <t>Irs1</t>
  </si>
  <si>
    <t>E2f1</t>
  </si>
  <si>
    <t>Scarb1</t>
  </si>
  <si>
    <t>Skp2</t>
  </si>
  <si>
    <t>Sh3pxd2b</t>
  </si>
  <si>
    <t>Map1b</t>
  </si>
  <si>
    <t>Mex3d</t>
  </si>
  <si>
    <t>Zfand5</t>
  </si>
  <si>
    <t>Fscn1</t>
  </si>
  <si>
    <t>Rnd3</t>
  </si>
  <si>
    <t>Acly</t>
  </si>
  <si>
    <t>Vcan</t>
  </si>
  <si>
    <t>Hmox1</t>
  </si>
  <si>
    <t>Acat2</t>
  </si>
  <si>
    <t>Fdps</t>
  </si>
  <si>
    <t>Ldlr</t>
  </si>
  <si>
    <t>Shf</t>
  </si>
  <si>
    <t>Epop</t>
  </si>
  <si>
    <t>Ung</t>
  </si>
  <si>
    <t>Esr1</t>
  </si>
  <si>
    <t>Nhp2</t>
  </si>
  <si>
    <t>Acsl3</t>
  </si>
  <si>
    <t>Tlnrd1</t>
  </si>
  <si>
    <t>Orc1</t>
  </si>
  <si>
    <t>Gm5616</t>
  </si>
  <si>
    <t>Abhd17c</t>
  </si>
  <si>
    <t>Uhrf1</t>
  </si>
  <si>
    <t>Slc2a1</t>
  </si>
  <si>
    <t>Snhg8</t>
  </si>
  <si>
    <t>Gm9797</t>
  </si>
  <si>
    <t>Rcor2</t>
  </si>
  <si>
    <t>Gm25640</t>
  </si>
  <si>
    <t>Aacs</t>
  </si>
  <si>
    <t>Sema5a</t>
  </si>
  <si>
    <t>Gm266</t>
  </si>
  <si>
    <t>Gm7332</t>
  </si>
  <si>
    <t>Ier2</t>
  </si>
  <si>
    <t>Tbx2</t>
  </si>
  <si>
    <t>Pgm2l1</t>
  </si>
  <si>
    <t>Ets2</t>
  </si>
  <si>
    <t>Egr2</t>
  </si>
  <si>
    <t>Fasn</t>
  </si>
  <si>
    <t>Tfrc</t>
  </si>
  <si>
    <t>Chn2</t>
  </si>
  <si>
    <t>Gcat</t>
  </si>
  <si>
    <t>Id2</t>
  </si>
  <si>
    <t>1190002N15Rik</t>
  </si>
  <si>
    <t>Mboat1</t>
  </si>
  <si>
    <t>Lrp8</t>
  </si>
  <si>
    <t>mt-Tm</t>
  </si>
  <si>
    <t>Kif21b</t>
  </si>
  <si>
    <t>Gm26202</t>
  </si>
  <si>
    <t>Lacc1</t>
  </si>
  <si>
    <t>Pgf</t>
  </si>
  <si>
    <t>Ntm</t>
  </si>
  <si>
    <t>Snord65</t>
  </si>
  <si>
    <t>Shmt1</t>
  </si>
  <si>
    <t>Col6a3</t>
  </si>
  <si>
    <t>Tst</t>
  </si>
  <si>
    <t>Wnt5b</t>
  </si>
  <si>
    <t>Enc1</t>
  </si>
  <si>
    <t>Ngfr</t>
  </si>
  <si>
    <t>Slc7a2</t>
  </si>
  <si>
    <t>Lfng</t>
  </si>
  <si>
    <t>Npl</t>
  </si>
  <si>
    <t>Crabp1</t>
  </si>
  <si>
    <t>Gatm</t>
  </si>
  <si>
    <t>Gm24339</t>
  </si>
  <si>
    <t>Mmp9</t>
  </si>
  <si>
    <t>Wnt4</t>
  </si>
  <si>
    <t>Exclusive_to_CHIR</t>
  </si>
  <si>
    <t>Emilin2</t>
  </si>
  <si>
    <t>Stra6</t>
  </si>
  <si>
    <t>Thy1</t>
  </si>
  <si>
    <t>Lepr</t>
  </si>
  <si>
    <t>Htra1</t>
  </si>
  <si>
    <t>Nupr1</t>
  </si>
  <si>
    <t>Gm22858</t>
  </si>
  <si>
    <t>Igfbp3</t>
  </si>
  <si>
    <t>Pdzrn3</t>
  </si>
  <si>
    <t>Chac1</t>
  </si>
  <si>
    <t>Cdkn1a</t>
  </si>
  <si>
    <t>Mybpc1</t>
  </si>
  <si>
    <t>Spsb1</t>
  </si>
  <si>
    <t>Bex1</t>
  </si>
  <si>
    <t>Aldh1l2</t>
  </si>
  <si>
    <t>Lama5</t>
  </si>
  <si>
    <t>Pdlim1</t>
  </si>
  <si>
    <t>Asns</t>
  </si>
  <si>
    <t>Col18a1</t>
  </si>
  <si>
    <t>Tnfrsf12a</t>
  </si>
  <si>
    <t>Bcat1</t>
  </si>
  <si>
    <t>Tagln2</t>
  </si>
  <si>
    <t>Lmcd1</t>
  </si>
  <si>
    <t>Sema3c</t>
  </si>
  <si>
    <t>Nkd1</t>
  </si>
  <si>
    <t>Lhfpl2</t>
  </si>
  <si>
    <t>Gm43587</t>
  </si>
  <si>
    <t>Snord32a</t>
  </si>
  <si>
    <t>Aif1l</t>
  </si>
  <si>
    <t>Gm12840</t>
  </si>
  <si>
    <t>Frzb</t>
  </si>
  <si>
    <t>Mxra7</t>
  </si>
  <si>
    <t>Mcam</t>
  </si>
  <si>
    <t>Dusp14</t>
  </si>
  <si>
    <t>Socs3</t>
  </si>
  <si>
    <t>Tes</t>
  </si>
  <si>
    <t>Pla2g7</t>
  </si>
  <si>
    <t>Hspb8</t>
  </si>
  <si>
    <t>Khdrbs3</t>
  </si>
  <si>
    <t>Axin2</t>
  </si>
  <si>
    <t>Larp1b</t>
  </si>
  <si>
    <t>Thbs2</t>
  </si>
  <si>
    <t>Rhoj</t>
  </si>
  <si>
    <t>Gm26287</t>
  </si>
  <si>
    <t>Gxylt2</t>
  </si>
  <si>
    <t>Prickle1</t>
  </si>
  <si>
    <t>Pdgfa</t>
  </si>
  <si>
    <t>Cygb</t>
  </si>
  <si>
    <t>Gm25128</t>
  </si>
  <si>
    <t>Gm22574</t>
  </si>
  <si>
    <t>Pmepa1</t>
  </si>
  <si>
    <t>Il33</t>
  </si>
  <si>
    <t>Gm22571</t>
  </si>
  <si>
    <t>Gadd45g</t>
  </si>
  <si>
    <t>Cdh6</t>
  </si>
  <si>
    <t>Lrch2</t>
  </si>
  <si>
    <t>Snord83b</t>
  </si>
  <si>
    <t>Insyn1</t>
  </si>
  <si>
    <t>Rpl14-ps1</t>
  </si>
  <si>
    <t>Glipr2</t>
  </si>
  <si>
    <t>Creb3l1</t>
  </si>
  <si>
    <t>Synpo</t>
  </si>
  <si>
    <t>Hk2</t>
  </si>
  <si>
    <t>Fjx1</t>
  </si>
  <si>
    <t>Cpm</t>
  </si>
  <si>
    <t>Phlda3</t>
  </si>
  <si>
    <t>Olfml3</t>
  </si>
  <si>
    <t>Dst</t>
  </si>
  <si>
    <t>Jun</t>
  </si>
  <si>
    <t>Sh3bgrl2</t>
  </si>
  <si>
    <t>Hoxb2</t>
  </si>
  <si>
    <t>Psph</t>
  </si>
  <si>
    <t>Psat1</t>
  </si>
  <si>
    <t>Snora73a</t>
  </si>
  <si>
    <t>Ier5</t>
  </si>
  <si>
    <t>Aldh18a1</t>
  </si>
  <si>
    <t>Zfp703</t>
  </si>
  <si>
    <t>Actn1</t>
  </si>
  <si>
    <t>Coq10b</t>
  </si>
  <si>
    <t>Cyp46a1</t>
  </si>
  <si>
    <t>Arhgap28</t>
  </si>
  <si>
    <t>Eif4ebp1</t>
  </si>
  <si>
    <t>Arl4c</t>
  </si>
  <si>
    <t>Slc7a5</t>
  </si>
  <si>
    <t>Enah</t>
  </si>
  <si>
    <t>Epha2</t>
  </si>
  <si>
    <t>Gars</t>
  </si>
  <si>
    <t>Btg2</t>
  </si>
  <si>
    <t>Uchl1</t>
  </si>
  <si>
    <t>B4galt5</t>
  </si>
  <si>
    <t>Slc1a5</t>
  </si>
  <si>
    <t>Ttll5</t>
  </si>
  <si>
    <t>Tln2</t>
  </si>
  <si>
    <t>Pycr1</t>
  </si>
  <si>
    <t>Shmt2</t>
  </si>
  <si>
    <t>Snora62</t>
  </si>
  <si>
    <t>Flnc</t>
  </si>
  <si>
    <t>Serpinf1</t>
  </si>
  <si>
    <t>Gfpt2</t>
  </si>
  <si>
    <t>Scmh1</t>
  </si>
  <si>
    <t>Pitpna</t>
  </si>
  <si>
    <t>Mthfd2</t>
  </si>
  <si>
    <t>Uhrf1bp1l</t>
  </si>
  <si>
    <t>Irf1</t>
  </si>
  <si>
    <t>Odc1</t>
  </si>
  <si>
    <t>Panx1</t>
  </si>
  <si>
    <t>Aen</t>
  </si>
  <si>
    <t>Gpi1</t>
  </si>
  <si>
    <t>Lgals1</t>
  </si>
  <si>
    <t>Cars</t>
  </si>
  <si>
    <t>Dnajb5</t>
  </si>
  <si>
    <t>Synj2</t>
  </si>
  <si>
    <t>Plekho1</t>
  </si>
  <si>
    <t>P4ha1</t>
  </si>
  <si>
    <t>Sesn2</t>
  </si>
  <si>
    <t>Slc3a2</t>
  </si>
  <si>
    <t>Lrrfip1</t>
  </si>
  <si>
    <t>Gpt2</t>
  </si>
  <si>
    <t>Tars</t>
  </si>
  <si>
    <t>Psrc1</t>
  </si>
  <si>
    <t>Plscr1</t>
  </si>
  <si>
    <t>Lrrk1</t>
  </si>
  <si>
    <t>Dok1</t>
  </si>
  <si>
    <t>Abracl</t>
  </si>
  <si>
    <t>Reep4</t>
  </si>
  <si>
    <t>Sh3kbp1</t>
  </si>
  <si>
    <t>Mical3</t>
  </si>
  <si>
    <t>Mmp2</t>
  </si>
  <si>
    <t>Cep78</t>
  </si>
  <si>
    <t>Phgdh</t>
  </si>
  <si>
    <t>Nkain1</t>
  </si>
  <si>
    <t>Tle3</t>
  </si>
  <si>
    <t>Adgra2</t>
  </si>
  <si>
    <t>Slco3a1</t>
  </si>
  <si>
    <t>Rcan1</t>
  </si>
  <si>
    <t>Gm4294</t>
  </si>
  <si>
    <t>Snhg15</t>
  </si>
  <si>
    <t>Gm7993</t>
  </si>
  <si>
    <t>Cmtm7</t>
  </si>
  <si>
    <t>Vegfa</t>
  </si>
  <si>
    <t>Rps27l</t>
  </si>
  <si>
    <t>Pitrm1</t>
  </si>
  <si>
    <t>Cnn2</t>
  </si>
  <si>
    <t>Nav2</t>
  </si>
  <si>
    <t>Rangrf</t>
  </si>
  <si>
    <t>Slc25a33</t>
  </si>
  <si>
    <t>Rccd1</t>
  </si>
  <si>
    <t>Aars</t>
  </si>
  <si>
    <t>Pck2</t>
  </si>
  <si>
    <t>Pidd1</t>
  </si>
  <si>
    <t>Kalrn</t>
  </si>
  <si>
    <t>Ecsit</t>
  </si>
  <si>
    <t>Pfn2</t>
  </si>
  <si>
    <t>Trmt61b</t>
  </si>
  <si>
    <t>Mfge8</t>
  </si>
  <si>
    <t>Tbc1d9</t>
  </si>
  <si>
    <t>Slc38a1</t>
  </si>
  <si>
    <t>Lrp1</t>
  </si>
  <si>
    <t>Gm24888</t>
  </si>
  <si>
    <t>Baiap2l1</t>
  </si>
  <si>
    <t>Tshz1</t>
  </si>
  <si>
    <t>Esyt2</t>
  </si>
  <si>
    <t>Tpbg</t>
  </si>
  <si>
    <t>Zyx</t>
  </si>
  <si>
    <t>Qtrt1</t>
  </si>
  <si>
    <t>Cd3eap</t>
  </si>
  <si>
    <t>Ifrd1</t>
  </si>
  <si>
    <t>Hsph1</t>
  </si>
  <si>
    <t>Dph3</t>
  </si>
  <si>
    <t>Atf4</t>
  </si>
  <si>
    <t>Mast2</t>
  </si>
  <si>
    <t>Tuba1c</t>
  </si>
  <si>
    <t>Fam118a</t>
  </si>
  <si>
    <t>Stard5</t>
  </si>
  <si>
    <t>Herpud1</t>
  </si>
  <si>
    <t>Ctps</t>
  </si>
  <si>
    <t>Ybx3</t>
  </si>
  <si>
    <t>Atp2a2</t>
  </si>
  <si>
    <t>Rnf19b</t>
  </si>
  <si>
    <t>Crem</t>
  </si>
  <si>
    <t>2010204K13Rik</t>
  </si>
  <si>
    <t>Pip4k2a</t>
  </si>
  <si>
    <t>Slc1a4</t>
  </si>
  <si>
    <t>Lrrc75a</t>
  </si>
  <si>
    <t>Elavl4</t>
  </si>
  <si>
    <t>Ubl3</t>
  </si>
  <si>
    <t>Arid5b</t>
  </si>
  <si>
    <t>Dag1</t>
  </si>
  <si>
    <t>Ggt5</t>
  </si>
  <si>
    <t>Uvrag</t>
  </si>
  <si>
    <t>Ppp4r1l-ps</t>
  </si>
  <si>
    <t>Cnp</t>
  </si>
  <si>
    <t>Pcmtd2</t>
  </si>
  <si>
    <t>Gsr</t>
  </si>
  <si>
    <t>Impact</t>
  </si>
  <si>
    <t>Tbck</t>
  </si>
  <si>
    <t>Cand2</t>
  </si>
  <si>
    <t>Hmbox1</t>
  </si>
  <si>
    <t>Ngly1</t>
  </si>
  <si>
    <t>Tmem44</t>
  </si>
  <si>
    <t>N4bp2</t>
  </si>
  <si>
    <t>Calcoco1</t>
  </si>
  <si>
    <t>Tecpr1</t>
  </si>
  <si>
    <t>Zc3h7b</t>
  </si>
  <si>
    <t>Lrp5</t>
  </si>
  <si>
    <t>Mast3</t>
  </si>
  <si>
    <t>4931428F04Rik</t>
  </si>
  <si>
    <t>Ids</t>
  </si>
  <si>
    <t>Igsf3</t>
  </si>
  <si>
    <t>Cpd</t>
  </si>
  <si>
    <t>Ncoa2</t>
  </si>
  <si>
    <t>Dennd6a</t>
  </si>
  <si>
    <t>Igfbp2</t>
  </si>
  <si>
    <t>4930503L19Rik</t>
  </si>
  <si>
    <t>Gas2</t>
  </si>
  <si>
    <t>Dock6</t>
  </si>
  <si>
    <t>Rps6ka3</t>
  </si>
  <si>
    <t>Cd59a</t>
  </si>
  <si>
    <t>Hoxd3os1</t>
  </si>
  <si>
    <t>Txnip</t>
  </si>
  <si>
    <t>Fam213b</t>
  </si>
  <si>
    <t>Zfp28</t>
  </si>
  <si>
    <t>Crtc3</t>
  </si>
  <si>
    <t>Sh3d19</t>
  </si>
  <si>
    <t>Gnb4</t>
  </si>
  <si>
    <t>4933431E20Rik</t>
  </si>
  <si>
    <t>C2cd5</t>
  </si>
  <si>
    <t>Mbnl1</t>
  </si>
  <si>
    <t>Zfp467</t>
  </si>
  <si>
    <t>Plekha8</t>
  </si>
  <si>
    <t>Nynrin</t>
  </si>
  <si>
    <t>Bcor</t>
  </si>
  <si>
    <t>Etv1</t>
  </si>
  <si>
    <t>Usp28</t>
  </si>
  <si>
    <t>Casp9</t>
  </si>
  <si>
    <t>Crot</t>
  </si>
  <si>
    <t>Gsta4</t>
  </si>
  <si>
    <t>Sun2</t>
  </si>
  <si>
    <t>Sh3gl3</t>
  </si>
  <si>
    <t>Apbb2</t>
  </si>
  <si>
    <t>Txndc16</t>
  </si>
  <si>
    <t>Abi2</t>
  </si>
  <si>
    <t>Tob1</t>
  </si>
  <si>
    <t>6330403K07Rik</t>
  </si>
  <si>
    <t>Cpq</t>
  </si>
  <si>
    <t>Lgals3bp</t>
  </si>
  <si>
    <t>Csad</t>
  </si>
  <si>
    <t>Eid1</t>
  </si>
  <si>
    <t>Pear1</t>
  </si>
  <si>
    <t>Hhat</t>
  </si>
  <si>
    <t>Gm14396</t>
  </si>
  <si>
    <t>P4ha3</t>
  </si>
  <si>
    <t>Lmbrd1</t>
  </si>
  <si>
    <t>Rhobtb1</t>
  </si>
  <si>
    <t>Serinc5</t>
  </si>
  <si>
    <t>Six5</t>
  </si>
  <si>
    <t>Man1c1</t>
  </si>
  <si>
    <t>Mgst3</t>
  </si>
  <si>
    <t>Ccpg1</t>
  </si>
  <si>
    <t>BC028528</t>
  </si>
  <si>
    <t>Gprasp2</t>
  </si>
  <si>
    <t>Hoxd8</t>
  </si>
  <si>
    <t>Myl12b</t>
  </si>
  <si>
    <t>Ddit4l</t>
  </si>
  <si>
    <t>Zfp423</t>
  </si>
  <si>
    <t>Egflam</t>
  </si>
  <si>
    <t>Kansl1l</t>
  </si>
  <si>
    <t>Megf9</t>
  </si>
  <si>
    <t>Hdgfl3</t>
  </si>
  <si>
    <t>Ifit2</t>
  </si>
  <si>
    <t>Lrch1</t>
  </si>
  <si>
    <t>Arap1</t>
  </si>
  <si>
    <t>Taf7</t>
  </si>
  <si>
    <t>Pgap3</t>
  </si>
  <si>
    <t>Id1</t>
  </si>
  <si>
    <t>Armcx6</t>
  </si>
  <si>
    <t>Hoxd11</t>
  </si>
  <si>
    <t>Psen2</t>
  </si>
  <si>
    <t>Lipa</t>
  </si>
  <si>
    <t>Sesn1</t>
  </si>
  <si>
    <t>Gm37917</t>
  </si>
  <si>
    <t>Osbpl6</t>
  </si>
  <si>
    <t>Dnmt3a</t>
  </si>
  <si>
    <t>Bahcc1</t>
  </si>
  <si>
    <t>Mapre2</t>
  </si>
  <si>
    <t>Btd</t>
  </si>
  <si>
    <t>Ctnnal1</t>
  </si>
  <si>
    <t>Lancl1</t>
  </si>
  <si>
    <t>Galt</t>
  </si>
  <si>
    <t>Kif16b</t>
  </si>
  <si>
    <t>Nr3c1</t>
  </si>
  <si>
    <t>Rab3il1</t>
  </si>
  <si>
    <t>Myo6</t>
  </si>
  <si>
    <t>Adgrl2</t>
  </si>
  <si>
    <t>Sgk3</t>
  </si>
  <si>
    <t>Idh1</t>
  </si>
  <si>
    <t>S1pr3</t>
  </si>
  <si>
    <t>Plekhg5</t>
  </si>
  <si>
    <t>Ssbp2</t>
  </si>
  <si>
    <t>Rab43</t>
  </si>
  <si>
    <t>Enpp5</t>
  </si>
  <si>
    <t>Heph</t>
  </si>
  <si>
    <t>A930004D18Rik</t>
  </si>
  <si>
    <t>Gamt</t>
  </si>
  <si>
    <t>Maml3</t>
  </si>
  <si>
    <t>Bvht</t>
  </si>
  <si>
    <t>Gm13305</t>
  </si>
  <si>
    <t>Gypc</t>
  </si>
  <si>
    <t>Akap13</t>
  </si>
  <si>
    <t>Rac3</t>
  </si>
  <si>
    <t>Ldlrap1</t>
  </si>
  <si>
    <t>Gse1</t>
  </si>
  <si>
    <t>Armcx1</t>
  </si>
  <si>
    <t>Il11ra1</t>
  </si>
  <si>
    <t>Eya4</t>
  </si>
  <si>
    <t>Klhdc8b</t>
  </si>
  <si>
    <t>Phactr2</t>
  </si>
  <si>
    <t>Ppp1r3b</t>
  </si>
  <si>
    <t>Nbea</t>
  </si>
  <si>
    <t>Ets1</t>
  </si>
  <si>
    <t>Aldh6a1</t>
  </si>
  <si>
    <t>Tmem119</t>
  </si>
  <si>
    <t>Srgap1</t>
  </si>
  <si>
    <t>Ntn3</t>
  </si>
  <si>
    <t>Ppp1r26</t>
  </si>
  <si>
    <t>Tbkbp1</t>
  </si>
  <si>
    <t>Dubr</t>
  </si>
  <si>
    <t>Tcn2</t>
  </si>
  <si>
    <t>Casd1</t>
  </si>
  <si>
    <t>C430049B03Rik</t>
  </si>
  <si>
    <t>Ece1</t>
  </si>
  <si>
    <t>Gm19426</t>
  </si>
  <si>
    <t>Tcf7l1</t>
  </si>
  <si>
    <t>Hvcn1</t>
  </si>
  <si>
    <t>Pcdh18</t>
  </si>
  <si>
    <t>Tle6</t>
  </si>
  <si>
    <t>Plekha4</t>
  </si>
  <si>
    <t>Gstm2</t>
  </si>
  <si>
    <t>Bcl9l</t>
  </si>
  <si>
    <t>Arhgap26</t>
  </si>
  <si>
    <t>Tspan12</t>
  </si>
  <si>
    <t>Rtl5</t>
  </si>
  <si>
    <t>Sema6d</t>
  </si>
  <si>
    <t>Tm7sf2</t>
  </si>
  <si>
    <t>Reck</t>
  </si>
  <si>
    <t>Gpc6</t>
  </si>
  <si>
    <t>Acss2</t>
  </si>
  <si>
    <t>Plpp1</t>
  </si>
  <si>
    <t>Grip1</t>
  </si>
  <si>
    <t>Smarca2</t>
  </si>
  <si>
    <t>Cdo1</t>
  </si>
  <si>
    <t>Man2a1</t>
  </si>
  <si>
    <t>Cblb</t>
  </si>
  <si>
    <t>Maf</t>
  </si>
  <si>
    <t>Sobp</t>
  </si>
  <si>
    <t>Man1a</t>
  </si>
  <si>
    <t>Lrrc17</t>
  </si>
  <si>
    <t>Gas1</t>
  </si>
  <si>
    <t>Thra</t>
  </si>
  <si>
    <t>Fxyd1</t>
  </si>
  <si>
    <t>Itga8</t>
  </si>
  <si>
    <t>Hspa12b</t>
  </si>
  <si>
    <t>Rasl11a</t>
  </si>
  <si>
    <t>St3gal1</t>
  </si>
  <si>
    <t>Spry1</t>
  </si>
  <si>
    <t>Nfkbiz</t>
  </si>
  <si>
    <t>Mxd4</t>
  </si>
  <si>
    <t>Lingo1</t>
  </si>
  <si>
    <t>Plxdc2</t>
  </si>
  <si>
    <t>Smarca1</t>
  </si>
  <si>
    <t>B4galt4</t>
  </si>
  <si>
    <t>Cdkn1c</t>
  </si>
  <si>
    <t>Adcy2</t>
  </si>
  <si>
    <t>Pdp1</t>
  </si>
  <si>
    <t>Mbnl3</t>
  </si>
  <si>
    <t>Fat4</t>
  </si>
  <si>
    <t>Asxl3</t>
  </si>
  <si>
    <t>Mtss1</t>
  </si>
  <si>
    <t>Alcam</t>
  </si>
  <si>
    <t>Amot</t>
  </si>
  <si>
    <t>Helb</t>
  </si>
  <si>
    <t>Pygm</t>
  </si>
  <si>
    <t>Adamts12</t>
  </si>
  <si>
    <t>Ptprd</t>
  </si>
  <si>
    <t>Epha4</t>
  </si>
  <si>
    <t>Angpt1</t>
  </si>
  <si>
    <t>Rnf150</t>
  </si>
  <si>
    <t>Lama2</t>
  </si>
  <si>
    <t>Mylip</t>
  </si>
  <si>
    <t>Atp1b2</t>
  </si>
  <si>
    <t>Hdac5</t>
  </si>
  <si>
    <t>Stxbp6</t>
  </si>
  <si>
    <t>Inka1</t>
  </si>
  <si>
    <t>Negr1</t>
  </si>
  <si>
    <t>Nrk</t>
  </si>
  <si>
    <t>Trib2</t>
  </si>
  <si>
    <t>Fras1</t>
  </si>
  <si>
    <t>Slc2a4</t>
  </si>
  <si>
    <t>Spry2</t>
  </si>
  <si>
    <t>Kctd12</t>
  </si>
  <si>
    <t>Ptn</t>
  </si>
  <si>
    <t>Sned1</t>
  </si>
  <si>
    <t>Ppp1r9a</t>
  </si>
  <si>
    <t>Emcn</t>
  </si>
  <si>
    <t>Mpped2</t>
  </si>
  <si>
    <t>Robo2</t>
  </si>
  <si>
    <t>Cxcl5</t>
  </si>
  <si>
    <t>C1qtnf7</t>
  </si>
  <si>
    <t>Zfp385b</t>
  </si>
  <si>
    <t>Phactr1</t>
  </si>
  <si>
    <t>Adgrg6</t>
  </si>
  <si>
    <t>Tle2</t>
  </si>
  <si>
    <t>AW551984</t>
  </si>
  <si>
    <t>Fgf1</t>
  </si>
  <si>
    <t>Galntl6</t>
  </si>
  <si>
    <t>Adamtsl3</t>
  </si>
  <si>
    <t>BC030500</t>
  </si>
  <si>
    <t>Agtr1a</t>
  </si>
  <si>
    <t>Asb4</t>
  </si>
  <si>
    <t>Vcam1</t>
  </si>
  <si>
    <t>Cited1</t>
  </si>
  <si>
    <t>for further inquiry about level of expression, please refer to the supp tables 1 and 2</t>
  </si>
  <si>
    <t>Pathway (YN1)</t>
  </si>
  <si>
    <t>neg.log(p.value)</t>
  </si>
  <si>
    <t>Pathway (YN1  CHIR intersect)</t>
  </si>
  <si>
    <t>Log10(value)</t>
  </si>
  <si>
    <t>Pathway (CHIR)</t>
  </si>
  <si>
    <t xml:space="preserve"> -log(p.</t>
  </si>
  <si>
    <t>mTORC1 Signaling</t>
  </si>
  <si>
    <t>value)</t>
  </si>
  <si>
    <t xml:space="preserve">Purine Biosynthetic Process </t>
  </si>
  <si>
    <t>Calcium Signaling</t>
  </si>
  <si>
    <t>Serine and Glycine Biosynthesis</t>
  </si>
  <si>
    <t>BCAA degradation</t>
  </si>
  <si>
    <t>ILK Signaling</t>
  </si>
  <si>
    <t>Gap Junction Signaling</t>
  </si>
  <si>
    <t>Isoprenoid biosynthesis</t>
  </si>
  <si>
    <t>Wnt/β-catenin Signaling</t>
  </si>
  <si>
    <t>Role of NFAT in Cardiac Hypertrophy</t>
  </si>
  <si>
    <t>Reg. Of Actin Depolymerization</t>
  </si>
  <si>
    <t>RAR Activation</t>
  </si>
  <si>
    <t>Cholesterol Homeostasis</t>
  </si>
  <si>
    <t>Cholesterol Biosynthesis</t>
  </si>
  <si>
    <t>HIF1α Signaling</t>
  </si>
  <si>
    <t>Regulation Of Cellular Ketones</t>
  </si>
  <si>
    <t>Superpathway of Cholesterol Biosynthesis</t>
  </si>
  <si>
    <t>Folate Transformations I</t>
  </si>
  <si>
    <t>Cell cycle</t>
  </si>
  <si>
    <t>Actin Cytoskeleton Signaling</t>
  </si>
  <si>
    <t>RhoGDI Signaling</t>
  </si>
  <si>
    <t xml:space="preserve">acetyl-CoA Metabolic Process </t>
  </si>
  <si>
    <t>Notch Signaling</t>
  </si>
  <si>
    <t>Mevalonate  pathway</t>
  </si>
  <si>
    <t>RhoA Signaling</t>
  </si>
  <si>
    <t>tRNA Charging</t>
  </si>
  <si>
    <t>NAD pathway</t>
  </si>
  <si>
    <t>Term</t>
  </si>
  <si>
    <t>P.value</t>
  </si>
  <si>
    <t>Adjusted.P.value</t>
  </si>
  <si>
    <t>Genes</t>
  </si>
  <si>
    <t>Enrich_Analysis</t>
  </si>
  <si>
    <t>Pentose phosphate pathway</t>
  </si>
  <si>
    <t>H6PD;PGD;TKT</t>
  </si>
  <si>
    <t>KEGG</t>
  </si>
  <si>
    <t>NADPH Regeneration (GO:0006740)</t>
  </si>
  <si>
    <t>H6PD;PGD</t>
  </si>
  <si>
    <t>GO_BP</t>
  </si>
  <si>
    <t>Mevalonate arm of cholesterol biosynthesis pathway WP4190</t>
  </si>
  <si>
    <t>FDPS;HMGCR</t>
  </si>
  <si>
    <t>WikiPathway</t>
  </si>
  <si>
    <t>NAD metabolism, sirtuins and aging WP3630</t>
  </si>
  <si>
    <t>PARP1;NAMPT</t>
  </si>
  <si>
    <t>Cholesterol Biosynthetic Process (GO:0006695)</t>
  </si>
  <si>
    <t>ACLY;INSIG2;HMGCR</t>
  </si>
  <si>
    <t>acetyl-CoA Metabolic Process (GO:0006084)</t>
  </si>
  <si>
    <t>ACLY;NUDT7;HMGCS2</t>
  </si>
  <si>
    <t>Regulation Of G1/S Transition Of Mitotic Cell Cycle (GO:2000045)</t>
  </si>
  <si>
    <t>SMARCD3;ADAMTS1;HYAL1;ID2;FHL1;JADE1;E2F1;DACT1</t>
  </si>
  <si>
    <t>SMAD3;PCNA;ORC1;E2F1;MCM5;E2F3;CDC6;SKP2;MCM2</t>
  </si>
  <si>
    <t>Regulation Of Cellular Ketone Metabolic Process (GO:0010565)</t>
  </si>
  <si>
    <t>PRKAG2;SIRT5;PDK2</t>
  </si>
  <si>
    <t>Carnitine Metabolism R-HSA-200425</t>
  </si>
  <si>
    <t>PRKAB2;PRKAG2;SLC25A20</t>
  </si>
  <si>
    <t>Reactome</t>
  </si>
  <si>
    <t>Regulation Of Actin Filament Depolymerization (GO:0030834)</t>
  </si>
  <si>
    <t>SEMA5A;PLEKHH2;PDXP</t>
  </si>
  <si>
    <t>Terpenoid backbone biosynthesis</t>
  </si>
  <si>
    <t>FDPS;HMGCR;HMGCS2;ACAT2</t>
  </si>
  <si>
    <t>Adipocytokine signaling pathway</t>
  </si>
  <si>
    <t>PRKAB2;IRS1;STAT3;SLC2A1;PRKAG2;ACSL3;CPT1C</t>
  </si>
  <si>
    <t>AMP-activated protein kinase (AMPK) signaling WP1403</t>
  </si>
  <si>
    <t>PRKAB2;STRADB;FASN;PRKAG2;HMGCR;CPT1C;ACACA</t>
  </si>
  <si>
    <t>Extension Of Telomeres R-HSA-180786</t>
  </si>
  <si>
    <t>POLA1;FEN1;PCNA;DKC1;NHP2;GAR1</t>
  </si>
  <si>
    <t>Propanoate metabolism</t>
  </si>
  <si>
    <t>PCCA;SUCLG2;ACOX3;ACACA;ACAT2</t>
  </si>
  <si>
    <t>Brain-derived neurotrophic factor (BDNF) signaling pathway WP2380</t>
  </si>
  <si>
    <t>NGFR;EGR1;NTRK2;EGR2;IRS1;STAT1;STAT3;NCK2;NCAM1;NFATC4;VAV2</t>
  </si>
  <si>
    <t>Valine, leucine and isoleucine degradation</t>
  </si>
  <si>
    <t>ALDH3A2;PCCA;HMGCS2;AACS;ACAT2;ALDH9A1</t>
  </si>
  <si>
    <t>Purine-Containing Compound Biosynthetic Process (GO:0072522)</t>
  </si>
  <si>
    <t>MTHFD1;SHMT1;PFAS;GART</t>
  </si>
  <si>
    <t>Activation Of Gene Expression By SREBF (SREBP) R-HSA-2426168</t>
  </si>
  <si>
    <t>FDPS;SQLE;SMARCD3;FASN;HMGCR;ACACA</t>
  </si>
  <si>
    <t>Diterpenoid Metabolic Process (GO:0016101)</t>
  </si>
  <si>
    <t>ALDH3A2;RARRES2;E2F1;NAPEPLD;LRP8</t>
  </si>
  <si>
    <t>Regulation Of Cholesterol Biosynthesis By SREBP (SREBF) R-HSA-1655829</t>
  </si>
  <si>
    <t>FDPS;SQLE;SMARCD3;INSIG2;FASN;HMGCR;ACACA</t>
  </si>
  <si>
    <t>Pathways in clear cell renal cell carcinoma WP4018</t>
  </si>
  <si>
    <t>ACLY;ZEB1;SHMT1;FASN;STAT3;SLC2A1;PLOD2;ACACA;KCNJ2</t>
  </si>
  <si>
    <t>DNA replication</t>
  </si>
  <si>
    <t>POLA1;FEN1;PCNA;LIG1;MCM5;MCM2</t>
  </si>
  <si>
    <t>Regulation Of Ketone Biosynthetic Process (GO:0010566)</t>
  </si>
  <si>
    <t>EGR1;H6PD;SIRT5</t>
  </si>
  <si>
    <t>Signaling By NTRK1 (TRKA) R-HSA-187037</t>
  </si>
  <si>
    <t>EGR1;NTRK2;EGR2;DUSP3;IRS1;ID2;STAT3;AP2S1;MEF2D;DUSP6;DUSP7</t>
  </si>
  <si>
    <t>Lipid Metabolism Pathway WP3965</t>
  </si>
  <si>
    <t>ACLY;PRKAB2;FASN;PRKAG2;ACACA;PNPLA2</t>
  </si>
  <si>
    <t>CYB5B;TOMM40;TFRC;ELOVL5;TXNRD1;SLC2A1;PLOD2;ACSL3;HMGCR;ACACA;UNG;HSPD1;SQLE;ACLY;NAMPT;LDLR;MCM2</t>
  </si>
  <si>
    <t>Hallmark</t>
  </si>
  <si>
    <t>Fatty Acid Metabolism</t>
  </si>
  <si>
    <t>GABARAPL1;ACADVL;ELOVL5;UROS;ECH1;HSD17B11;ACAT2;ALDH3A2;ALAD;FASN;APEX1;ACOT2;SUCLG2;HMGCS2;ALDH9A1</t>
  </si>
  <si>
    <t>Epithelial Mesenchymal Transition</t>
  </si>
  <si>
    <t>NOTCH2;FOXC2;NNMT;NTM;VEGFC;PLOD2;FSTL1;FBLN5;COL1A1;VCAN;CXCL12;LOX;ID2;SDC1;COL6A3;SLIT3;MATN2;CAP2;FBN1</t>
  </si>
  <si>
    <t>Actin-Mediated Cell Contraction (GO:0070252)</t>
  </si>
  <si>
    <t>CAMK2D;PDPN;EMP2</t>
  </si>
  <si>
    <t>Axon guidance</t>
  </si>
  <si>
    <t>EFNB2;EFNB1;CAMK2D;PAK1;RGS3;SEMA6A;CFL2;LIMK2;EFNA5;MYL9</t>
  </si>
  <si>
    <t>BMP Signaling Pathway (GO:0030509)</t>
  </si>
  <si>
    <t>TGFB2;TGFB3;ACVR2A</t>
  </si>
  <si>
    <t>Ca2+ Pathway R-HSA-4086398</t>
  </si>
  <si>
    <t>MYC;TCF7;GNG11</t>
  </si>
  <si>
    <t>ERRFI1;IDI1;STARD4;HMGCS1;HSD17B7;CLU;LSS;NSDHL;PMVK;MVD;DHCR7;ATF5;S100A11</t>
  </si>
  <si>
    <t>EPH-Ephrin Signaling R-HSA-2682334</t>
  </si>
  <si>
    <t>EFNB2;EFNB1;MYL6;LIMK2;MYH9;EFNA5;MYL9</t>
  </si>
  <si>
    <t>Ephrin Receptor Signaling Pathway (GO:0048013)</t>
  </si>
  <si>
    <t>EFNB2;EFNB1;PAK1;EFNA5</t>
  </si>
  <si>
    <t>Epithelial Cell Migration (GO:0010631)</t>
  </si>
  <si>
    <t>NELL1;STARD13;PLXND1;LOXL2</t>
  </si>
  <si>
    <t>ECM1;TAGLN;SPARC;IGFBP4;TPM2;COL12A1;TPM1;DKK1;THBS1;LOXL2;ADAM12;MGP;QSOX1;MYL9;CD44;TGM2</t>
  </si>
  <si>
    <t>ERK/MAPK Targets R-HSA-198753</t>
  </si>
  <si>
    <t>DUSP4;MAPK11;MEF2C</t>
  </si>
  <si>
    <t>Hypoxia</t>
  </si>
  <si>
    <t>AKAP12;ERRFI1;CSRP2;CITED2;TGFB3;STC1;MYH9;VLDLR;CHST2;TGM2</t>
  </si>
  <si>
    <t>KRAS Signaling Up</t>
  </si>
  <si>
    <t>AKAP12;ANO1;PLVAP;GUCY1A1;PCP4;MAFB;ALDH1A2;SPARCL1;AMMECR1;PLAT;GNG11</t>
  </si>
  <si>
    <t>Metabolism Of Steroids R-HSA-8957322</t>
  </si>
  <si>
    <t>ABCC3;IDI1;SREBF1;STARD4;HMGCS1;INSIG1;ELOVL6;HSD11B2;NSDHL;RXRA;PMVK;MVD;DHCR7</t>
  </si>
  <si>
    <t>IDI1;HMGCS1;PMVK;MVD</t>
  </si>
  <si>
    <t>IDI1;STARD4;GCLC;HMGCS1;INSIG1;CCNG1;STC1;ELOVL6;VLDLR;DHCR7;SKAP2</t>
  </si>
  <si>
    <t>Negative Regulation Of Cellular Response To Growth Factor Stimulus (GO:0090288)</t>
  </si>
  <si>
    <t>ATP2B4;CRIM1;SULF1;THBS1;SKIL</t>
  </si>
  <si>
    <t>Negative Regulation Of MAPK Cascade (GO:0043409)</t>
  </si>
  <si>
    <t>DUSP4;RGS2;SEMA6A;MYC;SIRPA;SH2B3</t>
  </si>
  <si>
    <t>NFE2L2 (NRF2) survival signaling WP3612</t>
  </si>
  <si>
    <t>ABCC3;NQO1;MAPK11;GCLC</t>
  </si>
  <si>
    <t>NRF2 pathway WP2884</t>
  </si>
  <si>
    <t>ABCC3;NQO1;TGFB2;GCLC;GSTM1;RXRA;BLVRB</t>
  </si>
  <si>
    <t>Pathways in cancer</t>
  </si>
  <si>
    <t>NQO1;CEBPA;TGFB2;CAMK2D;GSTM1;EPAS1;TGFB3;NCOA3;IFNGR2;LAMA4;TCF7;RASGRP2;GNG11;RXRA;MYC;CCDC6;GNAS;RARB;ITGA6;RALGDS</t>
  </si>
  <si>
    <t>PI3K-Akt signaling pathway</t>
  </si>
  <si>
    <t>NR4A1;CREB3;RXRA;MYC;LAMA4;ITGA6;EFNA5;GNG11;THBS1</t>
  </si>
  <si>
    <t>Positive Regulation Of Epithelial To Mesenchymal Transition (GO:0010718)</t>
  </si>
  <si>
    <t>TGFB2;TGFB3;PDPN;EMP2;LOXL2</t>
  </si>
  <si>
    <t>Post-translational Protein Phosphorylation R-HSA-8957275</t>
  </si>
  <si>
    <t>IGFBP4;SPARCL1;IGFBP7;QSOX1;LTBP1;PRSS23</t>
  </si>
  <si>
    <t>Ras Protein Signal Transduction (GO:0007265)</t>
  </si>
  <si>
    <t>PLK2;PDPN;ARHGAP29;RRAS2;RASGRP2;RGL1;RALGDS</t>
  </si>
  <si>
    <t>Regulation of actin cytoskeleton</t>
  </si>
  <si>
    <t>PAK1;CFL2;LIMK2;RRAS2;MYH9;ITGA6;IQGAP2;MYL9;FGD1</t>
  </si>
  <si>
    <t>Regulation Of Apoptotic Process (GO:0042981)</t>
  </si>
  <si>
    <t>MEF2C;HIP1;TSLP;CITED2;TGFB3;PLK2;DKK1;CLU;THBS1;GCLC;TCIM;AIFM2;MYC;PDPN;MYO18A;ITGA6;ATF5;PHLDA1;HOXA5;CD44;TGM2</t>
  </si>
  <si>
    <t>Regulation Of Epidermal Growth Factor Receptor Signaling Pathway (GO:0042058)</t>
  </si>
  <si>
    <t>BCAR3;RHBDF1;ERRFI1;HIP1</t>
  </si>
  <si>
    <t>Regulation Of Epithelial To Mesenchymal Transition Involved In Endocardial Cushion Formation (GO:1905005)</t>
  </si>
  <si>
    <t>TGFB2;TGFB3</t>
  </si>
  <si>
    <t>Regulation Of Stress Fiber Assembly (GO:0051492)</t>
  </si>
  <si>
    <t>NELL1;PAK1;TGFB3;FHOD1;TPM1;PHLDB2</t>
  </si>
  <si>
    <t>Regulation Of Wnt Signaling Pathway (GO:0030111)</t>
  </si>
  <si>
    <t>NXN;SULF1;DKK1;HIC1;MDFI;VGLL4</t>
  </si>
  <si>
    <t>Response To Calcium Ion (GO:0051592)</t>
  </si>
  <si>
    <t>ITPKB;MEF2C;CAMK2D;RASGRP2;CLU;THBS1</t>
  </si>
  <si>
    <t>Response To Elevated Platelet Cytosolic Ca2+ R-HSA-76005</t>
  </si>
  <si>
    <t>TGFB2;ECM1;SPARC;TGFB3;QSOX1;CLU;THBS1;PF4</t>
  </si>
  <si>
    <t>RHO GTPases Activate PAKs R-HSA-5627123</t>
  </si>
  <si>
    <t>MYL6;MYH9;MYL9</t>
  </si>
  <si>
    <t>RHO GTPases Activate ROCKs R-HSA-5627117</t>
  </si>
  <si>
    <t>MYL6;LIMK2;MYH9;MYL9</t>
  </si>
  <si>
    <t>Secondary Alcohol Biosynthetic Process (GO:1902653)</t>
  </si>
  <si>
    <t>NSDHL;HMGCS1;INSIG1;PMVK;MVD;DHCR7;HSD17B7;LSS</t>
  </si>
  <si>
    <t>Sema4D In Semaphorin Signaling R-HSA-400685</t>
  </si>
  <si>
    <t>Semaphorin Interactions R-HSA-373755</t>
  </si>
  <si>
    <t>MYL6;SEMA6A;PLXND1;LIMK2;MYH9;MYL9</t>
  </si>
  <si>
    <t>SREBP Signaling Pathway (GO:0032933)</t>
  </si>
  <si>
    <t>SREBF1;INSIG1</t>
  </si>
  <si>
    <t>Sterol Biosynthetic Process (GO:0016126)</t>
  </si>
  <si>
    <t>TGF-beta signaling pathway</t>
  </si>
  <si>
    <t>SMAD1;TGFB2;TGFB3;MYC;LTBP1;THBS1;ACVR2A</t>
  </si>
  <si>
    <t>TGF-beta signaling pathway Homo sapiens P00052</t>
  </si>
  <si>
    <t>SMAD1;MAPK11;TGFB2;CITED2;TGFB3;SKIL;ACVR2A</t>
  </si>
  <si>
    <t>Panther</t>
  </si>
  <si>
    <t>VEGFA-VEGFR2 Signaling Pathway WP3888</t>
  </si>
  <si>
    <t>MEF2C;FHOD1;TMOD3;NEXN;CRIP2;DKK1;CAMKK2;CTGF;FMNL3;NR4A1;PAK1;CSRP2;CSRP1;DNAJB4;MYH9;IGFBP7</t>
  </si>
  <si>
    <t>Vitamin A and carotenoid metabolism WP716</t>
  </si>
  <si>
    <t>RXRA;ALDH1A2;RBP1;RARB;DHRS3</t>
  </si>
  <si>
    <t>Wnt/beta-catenin signaling pathway</t>
  </si>
  <si>
    <t>MYC;DKK1</t>
  </si>
  <si>
    <t>YN1 and CHIR intersect</t>
  </si>
  <si>
    <t>CDKN1A;BTG2;TES;SHMT2;IDH1;IFRD1;GSR;ASNS;ATP2A2;SLC1A4;SLC1A5;HK2;TM7SF2;SLC7A5;P4HA1;MTHFD2;PSAT1;PHGDH;NUPR1;BCAT1;PSPH</t>
  </si>
  <si>
    <t>JUN;VCAM1;TNFRSF12A;DST;LAMA2;LRP1;IGFBP3;MMP2;IGFBP2;HTRA1;THY1;THBS2;VEGFA;CDH6;LGALS1;GAS1;PMEPA1;PFN2</t>
  </si>
  <si>
    <t>Unfolded Protein Response</t>
  </si>
  <si>
    <t>SLC7A5;MTHFD2;PSAT1;EIF4EBP1;ASNS;SLC1A4;CHAC1;ALDH18A1;ATF4;HERPUD1;VEGFA</t>
  </si>
  <si>
    <t>CDKN1C;JUN;CDKN1A;TES;IGFBP3;TPBG;PYGM;NR3C1;ETS1;HK2;VEGFA;P4HA1;IDS</t>
  </si>
  <si>
    <t>Serine Metabolism WP4688</t>
  </si>
  <si>
    <t>SHMT2;PSAT1;PHGDH;PSPH</t>
  </si>
  <si>
    <t>Development of ureteric collection system WP5053</t>
  </si>
  <si>
    <t>ROBO2;GRIP1;FRAS1;ITGA8;SPRY1;FAT4;HOXD11</t>
  </si>
  <si>
    <t>Glutathione metabolism</t>
  </si>
  <si>
    <t>GGT5;GSTM2;GSTA4;MGST3;IDH1;ODC1;GSR;CHAC1</t>
  </si>
  <si>
    <t>Apical Junction</t>
  </si>
  <si>
    <t>GAMT;CDH6;CNN2;VCAM1;NEGR1;ACTN1;MMP2;ZYX;THY1;FLNC;LDLRAP1;MYL12B</t>
  </si>
  <si>
    <t>IL33;GYPC;ADGRA2;IGFBP3;GFPT2;SPRY2;ETV1;CROT;HOXD11;TRIB2;ETS1;GADD45G</t>
  </si>
  <si>
    <t>Apoptosis</t>
  </si>
  <si>
    <t>CASP9;JUN;CDKN1A;BTG2;TNFRSF12A;MMP2;IRF1;GSR;PSEN2;TXNIP</t>
  </si>
  <si>
    <t>IL-2/STAT5 Signaling</t>
  </si>
  <si>
    <t>CDKN1C;PLSCR1;ALCAM;P4HA1;GLIPR2;ODC1;NFKBIZ;SH3BGRL2;SLC1A5;PLPP1;HK2</t>
  </si>
  <si>
    <t>PLSCR1;GSTM2;ALCAM;ACSS2;TNFRSF12A;TM7SF2</t>
  </si>
  <si>
    <t>Serine Biosynthesis R-HSA-977347</t>
  </si>
  <si>
    <t>PSAT1;PHGDH;PSPH;SERINC5</t>
  </si>
  <si>
    <t>Hedgehog Signaling</t>
  </si>
  <si>
    <t>TLE3;THY1;AMOT;VEGFA</t>
  </si>
  <si>
    <t>Focal Adhesion WP306</t>
  </si>
  <si>
    <t>LAMA5;JUN;LAMA2;ACTN1;PDGFA;THBS2;MYL12B;VEGFA;ZYX;ITGA8;RAC3;TLN2;FLNC</t>
  </si>
  <si>
    <t>Amino Acid metabolism WP3925</t>
  </si>
  <si>
    <t>GPT2;IDH1;ODC1;GSR;ASNS;PYCR1;ALDH18A1;BCAT1</t>
  </si>
  <si>
    <t>Focal Adhesion-PI3K-Akt-mTOR-signaling pathway WP3932</t>
  </si>
  <si>
    <t>LAMA5;CDKN1A;LAMA2;ANGPT1;PDGFA;SLC2A4;FGF1;THBS2;VEGFA;CASP9;CREB3L1;EIF4EBP1;GNB4;ITGA8;EPHA2;ATF4</t>
  </si>
  <si>
    <t>One-carbon metabolism and related pathways WP3940</t>
  </si>
  <si>
    <t>SHMT2;DNMT3A;GSR;CSAD;BCAT1;CDO1</t>
  </si>
  <si>
    <t>Chromosomal and microsatellite instability in colorectal cancer  WP4216</t>
  </si>
  <si>
    <t>CASP9;CDKN1A;TCF7L1;JUN;RAC3;AXIN2;GADD45G</t>
  </si>
  <si>
    <t>Urea cycle and metabolism of amino groups WP497</t>
  </si>
  <si>
    <t>GAMT;ODC1;PYCR1;ALDH18A1</t>
  </si>
  <si>
    <t>Galanin receptor pathway WP4970</t>
  </si>
  <si>
    <t>CDKN1C;CDKN1A;SLC2A4;VEGFA</t>
  </si>
  <si>
    <t>PI3K-Akt signaling pathway WP4172</t>
  </si>
  <si>
    <t>LAMA5;CDKN1A;LAMA2;ANGPT1;PDGFA;FGF1;THBS2;VEGFA;CASP9;CREB3L1;EIF4EBP1;GNB4;ITGA8;SGK3;EPHA2;ATF4;PCK2</t>
  </si>
  <si>
    <t>Wnt signaling pathway</t>
  </si>
  <si>
    <t>TLE3;TLE2;JUN;TCF7L1;SERPINF1;LRP5;RAC3;AXIN2;PRICKLE1;TLE6;NKD1;WNT4</t>
  </si>
  <si>
    <t>Focal adhesion</t>
  </si>
  <si>
    <t>Glutathione metabolism WP100</t>
  </si>
  <si>
    <t>GGT5;GSTM2;IDH1;GSR</t>
  </si>
  <si>
    <t>Transcriptional Regulation By AP-2 (TFAP2) Family Of Transcription Factors R-HSA-8864260</t>
  </si>
  <si>
    <t>CDKN1A;CITED1;VEGFA</t>
  </si>
  <si>
    <t>Biological Oxidations R-HSA-211859</t>
  </si>
  <si>
    <t>GGT5;NCOA2;GSTM2;SLC38A1;ACSS2;GSTA4;MGST3;CHAC1;CYP46A1</t>
  </si>
  <si>
    <t>Cell-extracellular Matrix Interactions R-HSA-446353</t>
  </si>
  <si>
    <t>ACTN1;FLNC</t>
  </si>
  <si>
    <t>SUMOylation Of DNA Methylation Proteins R-HSA-4655427</t>
  </si>
  <si>
    <t>DNMT3A;SCMH1</t>
  </si>
  <si>
    <t>NLRP3 Inflammasome R-HSA-844456</t>
  </si>
  <si>
    <t>PANX1;TXNIP</t>
  </si>
  <si>
    <t>NCOA2;STARD5;OSBPL6;CYP46A1;LDLRAP1;TM7SF2;SH3D19</t>
  </si>
  <si>
    <t>Signaling By MET R-HSA-6806834</t>
  </si>
  <si>
    <t>SH3GL3;LAMA5;LAMA2;SH3KBP1</t>
  </si>
  <si>
    <t>Metabolism Of Vitamins And Cofactors R-HSA-196854</t>
  </si>
  <si>
    <t>LMBRD1;TCN2;MTHFD2;SHMT2;IDH1;LDLRAP1;ALDH1L2;GPC6</t>
  </si>
  <si>
    <t>Metabolism Of Water-Soluble Vitamins And Cofactors R-HSA-196849</t>
  </si>
  <si>
    <t>LMBRD1;TCN2;MTHFD2;SHMT2;LDLRAP1;ALDH1L2</t>
  </si>
  <si>
    <t>O-glycosylation Of TSR Domain-Containing Proteins R-HSA-5173214</t>
  </si>
  <si>
    <t>ADAMTSL3;ADAMTS12;THBS2</t>
  </si>
  <si>
    <t>ESR-mediated Signaling R-HSA-8939211</t>
  </si>
  <si>
    <t>TLE3;NCOA2;JUN;CITED1;MMP2;GNB4;PMEPA1;S1PR3</t>
  </si>
  <si>
    <t>RHO GTPase Cycle R-HSA-9013420</t>
  </si>
  <si>
    <t>DST;MYO6;EPHA2</t>
  </si>
  <si>
    <t>Aberrant Regulation Of Mitotic G1/S Transition In Cancer Due To RB1 Defects R-HSA-9659787</t>
  </si>
  <si>
    <t>CDKN1C;CDKN1A</t>
  </si>
  <si>
    <t>MET Activates PTK2 Signaling R-HSA-8874081</t>
  </si>
  <si>
    <t>LAMA5;LAMA2</t>
  </si>
  <si>
    <t>PKA Activation R-HSA-163615</t>
  </si>
  <si>
    <t>NBEA;ADCY2</t>
  </si>
  <si>
    <t>Signaling By Nuclear Receptors R-HSA-9006931</t>
  </si>
  <si>
    <t>ARL4C;NCOA2;MYLIP;TLE3;JUN;CITED1;MMP2;GNB4;PMEPA1;S1PR3</t>
  </si>
  <si>
    <t>YN1  - enriched pathways</t>
  </si>
  <si>
    <t>CHIR  - enriched pathways</t>
  </si>
  <si>
    <t>CHIR sig terms</t>
  </si>
  <si>
    <t xml:space="preserve"> YN1 sig terms</t>
  </si>
  <si>
    <t>-Log(p.value)</t>
  </si>
  <si>
    <t>Mevalonate pathway</t>
  </si>
  <si>
    <t xml:space="preserve">Mevalonate pathway </t>
  </si>
  <si>
    <t>Actin Filament Organization</t>
  </si>
  <si>
    <t>acetyl-CoA Metabolic Process</t>
  </si>
  <si>
    <t>Isoprenoid Biosynthesis</t>
  </si>
  <si>
    <t xml:space="preserve">Cytoskeleton Organization </t>
  </si>
  <si>
    <t>RHO GTPase Cycle</t>
  </si>
  <si>
    <t>Metabolism Of AA And Deriv</t>
  </si>
  <si>
    <t>MAPK signaling pathway</t>
  </si>
  <si>
    <t xml:space="preserve">NRF2-mediated Stress Response </t>
  </si>
  <si>
    <t>Hippo signaling pathway</t>
  </si>
  <si>
    <t>Citrate cycle (TCA cycle)</t>
  </si>
  <si>
    <t>Mevalonate pathway WP3963</t>
  </si>
  <si>
    <t>FDPS;MVK;PMVK;MVD;ACAT2</t>
  </si>
  <si>
    <t>IDI1;FDPS;PCYT2;MVK;PMVK;LPL;MVD;ACAT2;LGMN</t>
  </si>
  <si>
    <t>FDPS;IDI1;MVK;PMVK;MVD</t>
  </si>
  <si>
    <t>FDPS;IDI1;MVK;PMVK;MVD;ACAT2</t>
  </si>
  <si>
    <t>Cholesterol Biosynthesis Pathway WP197</t>
  </si>
  <si>
    <t>Integrin signalling pathway Homo sapiens P00034</t>
  </si>
  <si>
    <t>COL15A1;ACTBL2;LAMA1;ACTN1;FLNB;LAMB1;ACTN4;LAMC1;ITGA5;CRKL</t>
  </si>
  <si>
    <t>LAMA1;ACTN1;SPP1;FLNB;LAMB1;ACTN4;LAMC1;ITGA5;FLNC;THBS1;CRKL</t>
  </si>
  <si>
    <t>LAMA1;SERPINE1;DPYSL3;TPM1;SPP1;LAMC1;ITGA5;FGF2;THBS1;FERMT2</t>
  </si>
  <si>
    <t>Cytoskeletal regulation by Rho GTPase Homo sapiens P00016</t>
  </si>
  <si>
    <t>TUBB6;ACTC1;ACTBL2;STMN1;MYH9;ARHGEF1</t>
  </si>
  <si>
    <t>ACTC1;NEGR1;MDK;ACTN1;MYH9;MVD;ACTN4;FLNC;BAIAP2</t>
  </si>
  <si>
    <t>Cholesterol Biosynthesis R-HSA-191273</t>
  </si>
  <si>
    <t>IDI1;FDPS;MVK;PMVK;MVD</t>
  </si>
  <si>
    <t>Cholesterol metabolism (includes both Bloch and Kandutsch-Russell pathways) WP4718</t>
  </si>
  <si>
    <t>Adipogenesis</t>
  </si>
  <si>
    <t>QDPR;SLC25A1;COL15A1;DDT;SQOR;LPL;SUCLG1;PLIN2</t>
  </si>
  <si>
    <t>SCIN;ACTN1;MYH9;ARHGEF1;ACTN4;ITGA5;BAIAP2;FGF2;CRKL</t>
  </si>
  <si>
    <t>ECM-receptor interaction</t>
  </si>
  <si>
    <t>LAMA1;SPP1;LAMB1;LAMC1;ITGA5;THBS1</t>
  </si>
  <si>
    <t>GSTM1;GSTO1;GSTP1;ODC1;TXNDC12</t>
  </si>
  <si>
    <t>Actin Filament Organization (GO:0007015)</t>
  </si>
  <si>
    <t>CNN1;SCIN;ACTC1;SH3BP1;ACTN1;DPYSL3;TPM1;BAIAP2</t>
  </si>
  <si>
    <t>Metabolism R-HSA-1430728</t>
  </si>
  <si>
    <t>SLC25A1;IDI1;MVK;HPGD;HEXB;GSTP1;GMPR;LPL;RPS27L;PTGS2;SAMHD1;POLD1;PMVK;CRYM;FDPS;BCHE;PCYT2;GSTM1;GSTO1;SQOR;AMT;QDPR;RPS27;MTHFD2;ADI1;ALB;SUCLG1;PLIN2;MVD;FAU;LGMN;ALDH9A1</t>
  </si>
  <si>
    <t>Isoprenoid Biosynthetic Process (GO:0008299)</t>
  </si>
  <si>
    <t>IDI1;MVK;MVD</t>
  </si>
  <si>
    <t>MET Promotes Cell Motility R-HSA-8875878</t>
  </si>
  <si>
    <t>LAMA1;LAMB1;LAMC1;CRKL</t>
  </si>
  <si>
    <t>GSTO1;ANXA4;CTSZ;ODC1;SPP1;PLIN2;HK2</t>
  </si>
  <si>
    <t>Pperoxisome</t>
  </si>
  <si>
    <t>IDI1;FDPS;ALB;ISOC1;ALDH9A1</t>
  </si>
  <si>
    <t>IDI1;HPGD;ODC1;SUCLG1;ACAT2;ALDH9A1</t>
  </si>
  <si>
    <t>LAMA1;LAMB1;LAMC1</t>
  </si>
  <si>
    <t>IDI1;FDPS;MVK;PMVK;ALB;MVD;LGMN</t>
  </si>
  <si>
    <t>ACTN1;FLNC;FERMT2</t>
  </si>
  <si>
    <t>Nicotinic acetylcholine receptor signaling pathway Homo sapiens P00044</t>
  </si>
  <si>
    <t>BCHE;ACTC1;ACTBL2;MYH9</t>
  </si>
  <si>
    <t>Hypertrophic cardiomyopathy</t>
  </si>
  <si>
    <t>Positive Regulation Of Muscle Cell Differentiation (GO:0051149)</t>
  </si>
  <si>
    <t>MVK;PMVK;MVD</t>
  </si>
  <si>
    <t>Signaling By Receptor Tyrosine Kinases R-HSA-9006934</t>
  </si>
  <si>
    <t>LAMA1;STMN1;AP2S1;HSPB1;PLAT;LAMB1;SPRY1;LAMC1;PTN;BAIAP2;THBS1;CRKL</t>
  </si>
  <si>
    <t>Interferon Gamma Response</t>
  </si>
  <si>
    <t>MTHFD2;ISOC1;SRI;PTGS2;SAMHD1;MYD88</t>
  </si>
  <si>
    <t>UV Response Dn</t>
  </si>
  <si>
    <t>ANXA4;SERPINE1;LAMC1;SRI;SLC7A1</t>
  </si>
  <si>
    <t>MDK;PTN</t>
  </si>
  <si>
    <t>Leukocyte Chemotaxis Involved In Inflammatory Response (GO:0002232)</t>
  </si>
  <si>
    <t>Regulation Of Basement Membrane Organization (GO:0110011)</t>
  </si>
  <si>
    <t>LAMB1;LAMC1</t>
  </si>
  <si>
    <t>Regulation Of Release Of Sequestered Calcium Ion Into Cytosol By Sarcoplasmic Reticulum (GO:0010880)</t>
  </si>
  <si>
    <t>GSTO1;SRI;SLC8A1</t>
  </si>
  <si>
    <t>Laminin Interactions R-HSA-3000157</t>
  </si>
  <si>
    <t>Androgen Response</t>
  </si>
  <si>
    <t>IDI1;HPGD;ACTN1;KRT8</t>
  </si>
  <si>
    <t>SCIN;SPP1;PLAT;FGF2</t>
  </si>
  <si>
    <t>Endochondral Ossification WP474</t>
  </si>
  <si>
    <t>ALB;AP2S1;HSPB1;MYH9;FLNB;PTGS2;SLC7A1;SLC8A1;CTGF;EPHA2</t>
  </si>
  <si>
    <t>Inflammatory Response Pathway WP453</t>
  </si>
  <si>
    <t>LAMB1;LAMC1;THBS1</t>
  </si>
  <si>
    <t>Sterol regulatory element-binding proteins (SREBP) signaling WP1982</t>
  </si>
  <si>
    <t>IDI1;FDPS;LPL;MVD</t>
  </si>
  <si>
    <t>Folate Metabolism WP176</t>
  </si>
  <si>
    <t>MTHFD2;SERPINE1;ALB;PLAT</t>
  </si>
  <si>
    <t>LAMA1;SPP1;LAMB1;LAMC1;ITGA5;FGF2;THBS1;EPHA2</t>
  </si>
  <si>
    <t>Glyoxylate and dicarboxylate metabolism</t>
  </si>
  <si>
    <t>AMT;ACO1;ACAT2</t>
  </si>
  <si>
    <t>STMN1;HSPB1;FLNB;FLNC;FGF2;MYD88;CRKL;EPHA2</t>
  </si>
  <si>
    <t>Negative Regulation Of Response To Wounding (GO:1903035)</t>
  </si>
  <si>
    <t>MDK;SERPINE1;FGF2</t>
  </si>
  <si>
    <t>Aspirin and miRNAs WP4707</t>
  </si>
  <si>
    <t>MVD;PTGS2</t>
  </si>
  <si>
    <t>ECM Proteoglycans R-HSA-3000178</t>
  </si>
  <si>
    <t>LAMA1;SERPINE1;LAMB1;LAMC1</t>
  </si>
  <si>
    <t>Biosynthesis Of EPA-derived SPMs R-HSA-9018679</t>
  </si>
  <si>
    <t>HPGD;PTGS2</t>
  </si>
  <si>
    <t>Striated Muscle Contraction Pathway WP383</t>
  </si>
  <si>
    <t>ACTC1;TPM1;ACTN4</t>
  </si>
  <si>
    <t>Metabolism Of Lipids R-HSA-556833</t>
  </si>
  <si>
    <t>SLC25A1;IDI1;FDPS;BCHE;PCYT2;MVK;HPGD;HEXB;PTGS2;PMVK;ALB;PLIN2;MVD;LGMN</t>
  </si>
  <si>
    <t>Positive Regulation Of Response To External Stimulus (GO:0032103)</t>
  </si>
  <si>
    <t>MDK;DDT;SERPINE1;PLAT;PTN;THBS1</t>
  </si>
  <si>
    <t>Phospholipid Biosynthetic Process (GO:0008654)</t>
  </si>
  <si>
    <t>IDI1;FDPS;PCYT2</t>
  </si>
  <si>
    <t>Positive Regulation Of Vasculature Development (GO:1904018)</t>
  </si>
  <si>
    <t>SERPINE1;HSPB1;FGF2;THBS1;HK2</t>
  </si>
  <si>
    <t>Response To Auditory Stimulus (GO:0010996)</t>
  </si>
  <si>
    <t>Positive Regulation Of Oligodendrocyte Differentiation (GO:0048714)</t>
  </si>
  <si>
    <t>Plasminogen activating cascade Homo sapiens P00050</t>
  </si>
  <si>
    <t>SERPINE1;PLAT</t>
  </si>
  <si>
    <t>Phagocytosis, Engulfment (GO:0006911)</t>
  </si>
  <si>
    <t>SH3BP1;MYH9;THBS1</t>
  </si>
  <si>
    <t>Isoprenoid Metabolic Process (GO:0006720)</t>
  </si>
  <si>
    <t>MVK;MVD</t>
  </si>
  <si>
    <t>Extracellular Matrix Organization R-HSA-1474244</t>
  </si>
  <si>
    <t>COL15A1;LAMA1;ACTN1;SERPINE1;LAMB1;LAMC1;ITGA5;THBS1</t>
  </si>
  <si>
    <t>Metabolism Of Amino Acids And Derivatives R-HSA-71291</t>
  </si>
  <si>
    <t>QDPR;RPS27;ADI1;SQOR;AMT;RPS27L;FAU;CRYM;ALDH9A1</t>
  </si>
  <si>
    <t>Axon Guidance R-HSA-422475</t>
  </si>
  <si>
    <t>RPS27;LAMA1;DPYSL3;AP2S1;MYH9;RPS27L;LAMB1;LAMC1;ITGA5;FAU;EPHA2</t>
  </si>
  <si>
    <t>Selenium Micronutrient Network WP15</t>
  </si>
  <si>
    <t>SERPINE1;ALB;PLAT;PTGS2</t>
  </si>
  <si>
    <t>RAC1 GTPase Cycle R-HSA-9013149</t>
  </si>
  <si>
    <t>PLEKHG3;SH3BP1;MCAM;BAIAP2;FERMT2;EPHA2</t>
  </si>
  <si>
    <t>Platelet Degranulation R-HSA-114608</t>
  </si>
  <si>
    <t>ACTN1;SERPINE1;ALB;ACTN4;THBS1</t>
  </si>
  <si>
    <t>Glutathione Conjugation R-HSA-156590</t>
  </si>
  <si>
    <t>GSTM1;GSTO1;GSTP1</t>
  </si>
  <si>
    <t>Sodium/Calcium Exchangers R-HSA-425561</t>
  </si>
  <si>
    <t>SRI;SLC8A1</t>
  </si>
  <si>
    <t>SLC25A1;SERPINE1;MYH9;PLIN2;HK2</t>
  </si>
  <si>
    <t>QDPR;IDI1;MTHFD2;HK2;LGMN</t>
  </si>
  <si>
    <t>Small cell lung cancer WP4658</t>
  </si>
  <si>
    <t>LAMA1;LAMB1;LAMC1;PTGS2</t>
  </si>
  <si>
    <t>Platelet Aggregation (GO:0070527)</t>
  </si>
  <si>
    <t>ACTN1;HSPB1;MYH9</t>
  </si>
  <si>
    <t>Positive Regulation Of Substrate Adhesion-Dependent Cell Spreading (GO:1900026)</t>
  </si>
  <si>
    <t>MDK;FERMT2;CRKL</t>
  </si>
  <si>
    <t xml:space="preserve">YN1 - terms </t>
  </si>
  <si>
    <t>CHIR - terms</t>
  </si>
  <si>
    <t>p53 Pathway</t>
  </si>
  <si>
    <t>JUN;CDKN1A;BTG2;PDGFA;RPS27L;RNF19B;AEN;SLC3A2;TOB1;PIDD1;TCN2;SESN1;TXNIP;NUPR1;IER5;EPHA2;PHLDA3;MXD4</t>
  </si>
  <si>
    <t>Serine glycine biosynthesis Homo sapiens P02776</t>
  </si>
  <si>
    <t>PSAT1;SHMT2;PHGDH;PSPH</t>
  </si>
  <si>
    <t>HDAC5;JUN;CNP;IGFBP3;SEMA6D;MMP2;HTRA1;SMARCA2;ETS1;HERPUD1;VEGFA;AMOT;TUBA1C;RCAN1;DOK1;ARMCX1;MYO6;RHOJ;TXNIP;CHAC1;IER5;FJX1;ATF4;EPHA2</t>
  </si>
  <si>
    <t>Trans-sulfuration and one-carbon metabolism WP2525</t>
  </si>
  <si>
    <t>SHMT2;PSAT1;MTHFD2;DNMT3A;PHGDH;PSPH</t>
  </si>
  <si>
    <t>RPS6KA3;MAF;ACTN1;NGLY1;GSR;ARID5B;PMEPA1;PLPP1</t>
  </si>
  <si>
    <t>Hypertrophy Model WP516</t>
  </si>
  <si>
    <t>IFRD1;EIF4EBP1;DUSP14;VEGFA</t>
  </si>
  <si>
    <t>LGALS3BP;SOCS3;CDKN1A;PLSCR1;VCAM1;MTHFD2;IRF1;TXNIP;ARID5B;IFIT2</t>
  </si>
  <si>
    <t>Wnt-beta Catenin Signaling</t>
  </si>
  <si>
    <t>HDAC5;PSEN2;AXIN2;NKD1</t>
  </si>
  <si>
    <t>Cellular Response To Leucine Starvation (GO:1990253)</t>
  </si>
  <si>
    <t>IMPACT;SESN1;SESN2;ATF4</t>
  </si>
  <si>
    <t>Transport Across Blood-Brain Barrier (GO:0150104)</t>
  </si>
  <si>
    <t>SLC7A5;SLC38A1;LRP1;SLCO3A1;LEPR;SLC1A4;SLC2A4;ATP1B2;SLC1A5</t>
  </si>
  <si>
    <t>Vascular Transport (GO:0010232)</t>
  </si>
  <si>
    <t>CNN2;ENAH;BAIAP2L1;ABI2;SH3KBP1;ACTN1;MYO6;GAS2;RAC3;TAGLN2;PPP1R9A;TLE6</t>
  </si>
  <si>
    <t>L-serine Metabolic Process (GO:0006563)</t>
  </si>
  <si>
    <t>PSAT1;SHMT2;PSPH;SERINC5</t>
  </si>
  <si>
    <t>Arginine and proline metabolism</t>
  </si>
  <si>
    <t>GAMT;P4HA1;P4HA3;ODC1;PYCR1;ALDH18A1</t>
  </si>
  <si>
    <t>Endometrial cancer WP4155</t>
  </si>
  <si>
    <t>CASP9;CDKN1A;TCF7L1;AXIN2;FGF1;GADD45G</t>
  </si>
  <si>
    <t>Genes controlling nephrogenesis WP4823</t>
  </si>
  <si>
    <t>ROBO2;ITGA8;HOXD11;WNT4;VEGFA</t>
  </si>
  <si>
    <t>Metabolic reprogramming in colon cancer WP4290</t>
  </si>
  <si>
    <t>SHMT2;PSAT1;PYCR1;SLC1A5;PSPH</t>
  </si>
  <si>
    <t>p53 signaling pathway</t>
  </si>
  <si>
    <t>CASP9;PIDD1;CDKN1A;SESN1;IGFBP3;SESN2;GADD45G</t>
  </si>
  <si>
    <t>Interferon Alpha Response</t>
  </si>
  <si>
    <t>LGALS3BP;PLSCR1;CNP;IRF1;TXNIP;IFIT2</t>
  </si>
  <si>
    <t>LAMA5;CDKN1A;LAMA2;ANGPT1;PDGFA;FGF1;THBS2;VEGFA;CASP9;CREB3L1;EIF4EBP1;GNB4;ITGA8;SGK3;ATF4;EPHA2;PCK2</t>
  </si>
  <si>
    <t>Glycine, serine and threonine metabolism</t>
  </si>
  <si>
    <t>GAMT;SHMT2;PSAT1;PHGDH;PSPH</t>
  </si>
  <si>
    <t>Colorectal cancer</t>
  </si>
  <si>
    <t>CASP9;CDKN1A;JUN;TCF7L1;RAC3;AXIN2;GADD45G</t>
  </si>
  <si>
    <t>LAMA5;JUN;GSTM2;CDKN1A;TCF7L1;LAMA2;PLEKHG5;MGST3;MMP2;LRP5;PDGFA;ADCY2;AXIN2;FGF1;ETS1;GADD45G;VEGFA;CASP9;GSTA4;GNB4;RAC3;WNT4</t>
  </si>
  <si>
    <t>Insulin resistance</t>
  </si>
  <si>
    <t>RPS6KA3;SOCS3;PPP1R3B;CREB3L1;GFPT2;PYGM;SLC2A4;PCK2</t>
  </si>
  <si>
    <t>ROBO2;ENAH;EPHA4;SEMA3C;SEMA6D;RAC3;SRGAP1;EPHA2;MYL12B;WNT4;NTN3</t>
  </si>
  <si>
    <t>UV Response Up</t>
  </si>
  <si>
    <t>PTPRD;CDKN1C;BTG2;CNP;IRF1;IGFBP2;ASNS;CDO1</t>
  </si>
  <si>
    <t>YN1 - CHIR intersect</t>
  </si>
  <si>
    <t>SLC25A1;IDI1;MVK;HPGD;GSTP1;GMPR;LPL;PTGS2;SAMHD1;PMVK;CRYM;BCHE;FDPS;PCYT2;GSTM1;GSTO1;SQOR;QDPR;MTHFD2;ALB;PLIN2;MVD;FAU;ALDH9A1;LGMN</t>
  </si>
  <si>
    <t>SLC25A1;IDI1;BCHE;FDPS;PCYT2;MVK;HPGD;PTGS2;PMVK;ALB;PLIN2;MVD;LGMN</t>
  </si>
  <si>
    <t>LAMA1;TPM1;SPP1;LAMC1;ITGA5;FGF2</t>
  </si>
  <si>
    <t>IDI1;HPGD;ODC1;ACAT2;ALDH9A1</t>
  </si>
  <si>
    <t>GSTM1;GSTO1;GSTP1;ODC1</t>
  </si>
  <si>
    <t>LAMA1;SPP1;LAMC1;ITGA5</t>
  </si>
  <si>
    <t>LAMA1;TPM1;ITGA5;SLC8A1</t>
  </si>
  <si>
    <t>Regulation Of Vascular Associated Smooth Muscle Cell Proliferation (GO:1904705)</t>
  </si>
  <si>
    <t>CNN1;TPM1;FGF2</t>
  </si>
  <si>
    <t>Muscle Contraction (GO:0006936)</t>
  </si>
  <si>
    <t>ASPH;TPM1;CRYAB;SLC8A1</t>
  </si>
  <si>
    <t>LAMA1;SPP1;FLNB;LAMC1;ITGA5</t>
  </si>
  <si>
    <t>Negative Regulation Of Release Of Sequestered Calcium Ion Into Cytosol (GO:0051280)</t>
  </si>
  <si>
    <t>GSTO1;SRI</t>
  </si>
  <si>
    <t>Negative Regulation Of Ryanodine-Sensitive Calcium-Release Channel Activity (GO:0060315)</t>
  </si>
  <si>
    <t>Negative Regulation Of Apoptotic Process (GO:0043066)</t>
  </si>
  <si>
    <t>MDK;ANXA4;GSTP1;ALB;HSPB1;ITGA5;CRYAB;LGMN</t>
  </si>
  <si>
    <t>LAMA1;LAMC1</t>
  </si>
  <si>
    <t>MDK;FGF2</t>
  </si>
  <si>
    <t>Extracellular vesicles in the crosstalk of cardiac cells WP4300</t>
  </si>
  <si>
    <t>SPP1;HSPB1</t>
  </si>
  <si>
    <t>Synthesis Of Prostaglandins (PG) And Thromboxanes (TX) R-HSA-2162123</t>
  </si>
  <si>
    <t>Activation Of Cysteine-Type Endopeptidase Activity (GO:0097202)</t>
  </si>
  <si>
    <t>ASPH;LGMN</t>
  </si>
  <si>
    <t>Negative Regulation Of Vascular Associated Smooth Muscle Cell Proliferation (GO:1904706)</t>
  </si>
  <si>
    <t>CNN1;TPM1</t>
  </si>
  <si>
    <t>Regulation Of Vascular Endothelial Cell Proliferation (GO:1905562)</t>
  </si>
  <si>
    <t>TCF7L1;ID1;FAT4;AXIN2;FGF1;NKD1;AMOT;WNT4</t>
  </si>
  <si>
    <t>PLEKHG3;ACTC1;SH3BP1;ACTN1;MCAM;ARHGEF1;BAIAP2;FERMT2;EPHA2</t>
  </si>
  <si>
    <t>Rho GTPase siganiling</t>
  </si>
  <si>
    <t>ACO1;SUCLG1</t>
  </si>
  <si>
    <t>Cytoskeleton Organization (GO:0007010)</t>
  </si>
  <si>
    <t>MDK;PALLD;TPM1</t>
  </si>
  <si>
    <t xml:space="preserve">PI3K-Akt signaling pathway </t>
  </si>
  <si>
    <t>NRF2-mediated Oxidative Stress Response </t>
  </si>
  <si>
    <t>NRF2, NQO1, HMOX1</t>
  </si>
  <si>
    <t>Rho GTPase signaling</t>
  </si>
  <si>
    <t>Summary terms</t>
  </si>
  <si>
    <t>gene</t>
  </si>
  <si>
    <t>TPM</t>
  </si>
  <si>
    <t>YN1</t>
  </si>
  <si>
    <t>CHIR</t>
  </si>
  <si>
    <t>Ggps1</t>
  </si>
  <si>
    <t>Mvk</t>
  </si>
  <si>
    <t>Srebf2</t>
  </si>
  <si>
    <t>ProteinID</t>
  </si>
  <si>
    <t>Abundance</t>
  </si>
  <si>
    <t>Z-score (-2,2)</t>
  </si>
  <si>
    <t>NPEM</t>
  </si>
  <si>
    <t>P-value</t>
  </si>
  <si>
    <t>Adjusted P-value</t>
  </si>
  <si>
    <t>ACLY;SQLE;NSDHL;HMGCS1;INSIG1;PMVK;MVD;HMGCR;DHCR7;HSD17B7;LSS</t>
  </si>
  <si>
    <t>ACLY;NSDHL;HMGCS1;INSIG1;PMVK;MVD;HMGCR;DHCR7;HSD17B7;LSS</t>
  </si>
  <si>
    <t>SREBF1;ACLY;FASN;LPCAT1;MBOAT1;MVD;HMGCR;LSS;ACACA</t>
  </si>
  <si>
    <t>POLA1;LIG1;TK1;MCM2</t>
  </si>
  <si>
    <t>NR4A1;ZFP36;NDNF;CD44;IER2</t>
  </si>
  <si>
    <t>SCARB1;STARD4;LDLR</t>
  </si>
  <si>
    <t>DUSP4;RGS2;SPRED1;SEMA6A;MYC;SIRPA;SH2B3;DUSP6;DUSP7</t>
  </si>
  <si>
    <t>ACLY;HMGCS1;PMVK;MVD</t>
  </si>
  <si>
    <t>CEBPA;EPAS1;CITED2;UHRF1;PWWP2B;FHOD1;HMGB2;TCF21;MEOX2;ETS2;RXRA;MYC;NAMPT;NCK2;E2F1;E2F3;MEF2D;IER2;LMO1;EIF5A;EGR1;SREBF1;MEF2C;EGR2;PARP1;TFE3;ESR1;ACVR2A;PER1;NR4A1;APEX1;ITGA6;PF4</t>
  </si>
  <si>
    <t>MSRA;GCLC;MTHFD1;TST</t>
  </si>
  <si>
    <t>CDT1;TFAP4;HMGB2;E2F1;MMP9;MDFI</t>
  </si>
  <si>
    <t>IDI1;MVD;HMGCR</t>
  </si>
  <si>
    <t>NELL1;NR4A1;RAMP2;SEMA6A;PGF</t>
  </si>
  <si>
    <t>MAPK11;PLVAP;ZFP36;MEF2C;MYC;DUSP6;DUSP7;CAMKK2</t>
  </si>
  <si>
    <t>MAPK11;ZFP36;MAFB;HMGB2;ACVR2A</t>
  </si>
  <si>
    <t>POLA1;ORC1;MCM5;MCM2</t>
  </si>
  <si>
    <t>MTHFD1;NAMPT;PFAS;GART</t>
  </si>
  <si>
    <t>FEN1;PARP1;LIG1;HMGB2;FANCC;UNG;POLA1;ORC1;GRWD1;APEX1;FSCN1;MCM5;DCTPP1;MCM2</t>
  </si>
  <si>
    <t>CEBPA;EPAS1;CITED2;UHRF1;FHOD1;HMGB2;TCF21;MEOX2;ETS2;CAMKK2;RXRA;MYC;NAMPT;NCK2;E2F1;E2F3;MEF2D;IER2;FZD1;LMO1;EIF5A;EGR1;NGFR;SREBF1;MEF2C;EGR2;PARP1;TFE3;ESR1;ACVR2A;PER1;NR4A1;TFAP4;MAFB;ID2;APEX1;ITGA6;PF4</t>
  </si>
  <si>
    <t>BCAR3;HIP1;APEX1;MMP9</t>
  </si>
  <si>
    <t>ENC1;ST3GAL4;CHST2</t>
  </si>
  <si>
    <t>SCARB1;SREBF1;LDLR</t>
  </si>
  <si>
    <t>EGR1;MEF2C;WNT5B;IRS1;SHMT1;INSIG1;HMGB2;PDXP;RASGRP2;ESR1;MMP9;CAMKK2;ITPKB;ZFP36;GNG2;SIRPA;PF4</t>
  </si>
  <si>
    <t>MEF2C;TFRC;MYC;VAV2</t>
  </si>
  <si>
    <t>FEN1;LIG1;APEX1</t>
  </si>
  <si>
    <t>IDI1;FDPS;LPCAT1;MBOAT1</t>
  </si>
  <si>
    <t>BCAR3;RHBDF1;HIP1;APEX1;MMP9</t>
  </si>
  <si>
    <t>DNMT1;ID2;HMOX1;MEF2D;MMP9</t>
  </si>
  <si>
    <t>DUSP4;SPRED1;SEMA6A;SIRPA;DUSP6</t>
  </si>
  <si>
    <t>negLog10pvalue</t>
  </si>
  <si>
    <t xml:space="preserve">Cholesterol Biosynthetic Process </t>
  </si>
  <si>
    <t xml:space="preserve">Secondary Alcohol Biosynthetic Process </t>
  </si>
  <si>
    <t xml:space="preserve">Sterol Biosynthetic Process </t>
  </si>
  <si>
    <t xml:space="preserve">Cholesterol Metabolic Process </t>
  </si>
  <si>
    <t>Lipid Biosynthetic Process</t>
  </si>
  <si>
    <t>G1/S transition mitotic cell cycle</t>
  </si>
  <si>
    <t>Response To Fibroblast Growth Factor</t>
  </si>
  <si>
    <t>Cholesterol Import</t>
  </si>
  <si>
    <t>Negative Regulation Of MAPK Cascade</t>
  </si>
  <si>
    <t>Positive Regulation Of Transcription By RNA Polymerase II</t>
  </si>
  <si>
    <t>Sulfur Amino Acid Metabolic Process</t>
  </si>
  <si>
    <t>Purine-Containing Compound Biosynthetic Process</t>
  </si>
  <si>
    <t>Regulation Of DNA Binding</t>
  </si>
  <si>
    <t xml:space="preserve">Isoprenoid Biosynthetic Process </t>
  </si>
  <si>
    <t xml:space="preserve">Cellular Response To Vascular Endothelial Growth Factor Stimulus </t>
  </si>
  <si>
    <t xml:space="preserve">MAPK Cascade </t>
  </si>
  <si>
    <t>Regulation Of Erythrocyte Differentiation</t>
  </si>
  <si>
    <t>DNA Replication Initiation</t>
  </si>
  <si>
    <t>Purine Nucleotide Biosynthetic Process</t>
  </si>
  <si>
    <t>DNA Metabolic Process</t>
  </si>
  <si>
    <t>Positive Regulation Of DNA-templated Transcription</t>
  </si>
  <si>
    <t>Positive Regulation Of ERBB Signaling Pathway</t>
  </si>
  <si>
    <t>Regulation Of Leukocyte Tethering Or Rolling</t>
  </si>
  <si>
    <t>Positive Regulation Of Triglyceride Biosynthetic Process</t>
  </si>
  <si>
    <t>Cellular Response To Oxygen-Containing Compound</t>
  </si>
  <si>
    <t>Cellular Response To Xenobiotic Stimulus</t>
  </si>
  <si>
    <t>Base-Excision Repair, Gap-Filling</t>
  </si>
  <si>
    <t>Phospholipid Biosynthetic Process</t>
  </si>
  <si>
    <t>Regulation Of Epidermal Growth Factor Receptor Signaling Pathway</t>
  </si>
  <si>
    <t>Positive Regulation Of Smooth Muscle Cell Proliferation</t>
  </si>
  <si>
    <t>Negative Regulation Of ERK1 And ERK2 Cascade</t>
  </si>
  <si>
    <t>group</t>
  </si>
  <si>
    <t>counts</t>
  </si>
  <si>
    <t>pair</t>
  </si>
  <si>
    <t>stdev</t>
  </si>
  <si>
    <t>control</t>
  </si>
  <si>
    <t>prav</t>
  </si>
  <si>
    <t>Prav</t>
  </si>
  <si>
    <t>Time</t>
  </si>
  <si>
    <t>Tip_counts</t>
  </si>
  <si>
    <t>STDEV</t>
  </si>
  <si>
    <t>pair number</t>
  </si>
  <si>
    <t xml:space="preserve">YN1 </t>
  </si>
  <si>
    <t>YN1+Prav</t>
  </si>
  <si>
    <t>Slc25a1</t>
  </si>
  <si>
    <t>RNA</t>
  </si>
  <si>
    <t>Ratio Abund_per_NPEM</t>
  </si>
  <si>
    <t>PROTEIN</t>
  </si>
  <si>
    <t>% GFP+</t>
  </si>
  <si>
    <t xml:space="preserve">Control </t>
  </si>
  <si>
    <t>Acetate</t>
  </si>
  <si>
    <t>10mM Acetate</t>
  </si>
  <si>
    <t>LHX1+</t>
  </si>
  <si>
    <t>acetate</t>
  </si>
  <si>
    <t>%Six2+cell/kidney</t>
  </si>
  <si>
    <t>Pair</t>
  </si>
  <si>
    <t>%Six2+</t>
  </si>
  <si>
    <t>YN1 + Acetate</t>
  </si>
  <si>
    <t>Counts</t>
  </si>
  <si>
    <t>YN1+Acetate</t>
  </si>
  <si>
    <t>Ctrl</t>
  </si>
  <si>
    <t>Het</t>
  </si>
  <si>
    <t>Mut</t>
  </si>
  <si>
    <t>Glomeruli  Counts</t>
  </si>
  <si>
    <t>Niche number</t>
  </si>
  <si>
    <t xml:space="preserve">#Six2+cells </t>
  </si>
  <si>
    <t xml:space="preserve">HET </t>
  </si>
  <si>
    <t>Description</t>
  </si>
  <si>
    <t>WT</t>
  </si>
  <si>
    <t>HET</t>
  </si>
  <si>
    <t>KO</t>
  </si>
  <si>
    <t>Min</t>
  </si>
  <si>
    <t>1st qu</t>
  </si>
  <si>
    <t>Median</t>
  </si>
  <si>
    <t>Mean</t>
  </si>
  <si>
    <t>3rd qu</t>
  </si>
  <si>
    <t>Max</t>
  </si>
  <si>
    <t>test Qi-sqr-Kruska-wallis = 51.78, p=5.70e-12, CI95%[0.08, 1.00], n=375</t>
  </si>
  <si>
    <t>Pairwise tes: Dunn, Bar shwn significant FDR:: WT x KO FDR = 2.73e-10   HET x KO FDR = 7.75e-7</t>
  </si>
  <si>
    <t xml:space="preserve">WT </t>
  </si>
  <si>
    <t>ACLY KO</t>
  </si>
  <si>
    <t>kegg.names</t>
  </si>
  <si>
    <t>labels</t>
  </si>
  <si>
    <t>type</t>
  </si>
  <si>
    <t>x</t>
  </si>
  <si>
    <t>y</t>
  </si>
  <si>
    <t xml:space="preserve">scaled LogFC </t>
  </si>
  <si>
    <t>Aldoa</t>
  </si>
  <si>
    <t>#30EF30</t>
  </si>
  <si>
    <t>#BEBEBE</t>
  </si>
  <si>
    <t>Aldh3a1</t>
  </si>
  <si>
    <t>NA</t>
  </si>
  <si>
    <t>#FFFFFF</t>
  </si>
  <si>
    <t>Akr1a1</t>
  </si>
  <si>
    <t>Adh5</t>
  </si>
  <si>
    <t>Pdha1</t>
  </si>
  <si>
    <t>Dlat</t>
  </si>
  <si>
    <t>Ldha</t>
  </si>
  <si>
    <t>#5FDF5F</t>
  </si>
  <si>
    <t>Pkm</t>
  </si>
  <si>
    <t>Eno1</t>
  </si>
  <si>
    <t>Bpgm</t>
  </si>
  <si>
    <t>#CE8F8F</t>
  </si>
  <si>
    <t>Gapdh</t>
  </si>
  <si>
    <t>#8FCE8F</t>
  </si>
  <si>
    <t>Tpi1</t>
  </si>
  <si>
    <t>Pfkl</t>
  </si>
  <si>
    <t>Fbp2</t>
  </si>
  <si>
    <t>Pgm2</t>
  </si>
  <si>
    <t>#DF5F5F</t>
  </si>
  <si>
    <t>Hk1</t>
  </si>
  <si>
    <t>Gck</t>
  </si>
  <si>
    <t>Galm</t>
  </si>
  <si>
    <t>G6pc3</t>
  </si>
  <si>
    <t>Dld</t>
  </si>
  <si>
    <t>Pgk1</t>
  </si>
  <si>
    <t>Adpgk</t>
  </si>
  <si>
    <t>Minpp1</t>
  </si>
  <si>
    <t>color</t>
  </si>
  <si>
    <t>width</t>
  </si>
  <si>
    <t>height</t>
  </si>
  <si>
    <t>Scaled LogFC</t>
  </si>
  <si>
    <t>Ogdh</t>
  </si>
  <si>
    <t>Dlst</t>
  </si>
  <si>
    <t>Sucla2</t>
  </si>
  <si>
    <t>Idh3g</t>
  </si>
  <si>
    <t>#00FF00</t>
  </si>
  <si>
    <t>Fh1</t>
  </si>
  <si>
    <t>Aco1</t>
  </si>
  <si>
    <t>Cs</t>
  </si>
  <si>
    <t>Mdh2</t>
  </si>
  <si>
    <t>Pcx</t>
  </si>
  <si>
    <t>Sdhc</t>
  </si>
  <si>
    <t>Color</t>
  </si>
  <si>
    <t>gene_symbol</t>
  </si>
  <si>
    <t>logFC</t>
  </si>
  <si>
    <t>Cond</t>
  </si>
  <si>
    <t>P.Value</t>
  </si>
  <si>
    <t>Type</t>
  </si>
  <si>
    <t>glycolysis</t>
  </si>
  <si>
    <t>Pfkp</t>
  </si>
  <si>
    <t>Pfkm</t>
  </si>
  <si>
    <t>Pfkfb3</t>
  </si>
  <si>
    <t>Aco2</t>
  </si>
  <si>
    <t>TCA</t>
  </si>
  <si>
    <t>AcetylCoA met</t>
  </si>
  <si>
    <t>Hdac1</t>
  </si>
  <si>
    <t>Chromatin mod</t>
  </si>
  <si>
    <t>Hdac2</t>
  </si>
  <si>
    <t>Osr1</t>
  </si>
  <si>
    <t xml:space="preserve">Naiveness </t>
  </si>
  <si>
    <t>Sall1</t>
  </si>
  <si>
    <t>Six2</t>
  </si>
  <si>
    <t>Gdnf</t>
  </si>
  <si>
    <t>Top2a</t>
  </si>
  <si>
    <t>Birc5</t>
  </si>
  <si>
    <t>Cks2</t>
  </si>
  <si>
    <t>Cdk4</t>
  </si>
  <si>
    <t>Cdk1</t>
  </si>
  <si>
    <t>Cdkn2a</t>
  </si>
  <si>
    <t>Wnt sig.</t>
  </si>
  <si>
    <t>Ctnnb1</t>
  </si>
  <si>
    <t>Gsk3b</t>
  </si>
  <si>
    <t>treatment</t>
  </si>
  <si>
    <t>scaled LogFC</t>
  </si>
  <si>
    <t>#EF3030</t>
  </si>
  <si>
    <t>Fzr1</t>
  </si>
  <si>
    <t>Mcm3</t>
  </si>
  <si>
    <t>Anapc1</t>
  </si>
  <si>
    <t>Cul1</t>
  </si>
  <si>
    <t>Bub1b</t>
  </si>
  <si>
    <t>Plk1</t>
  </si>
  <si>
    <t>Atm</t>
  </si>
  <si>
    <t>Dbf4</t>
  </si>
  <si>
    <t>Mad2l1</t>
  </si>
  <si>
    <t>Bub1</t>
  </si>
  <si>
    <t>Bub3</t>
  </si>
  <si>
    <t>Cdc14b</t>
  </si>
  <si>
    <t>Ywhae</t>
  </si>
  <si>
    <t>Sfn</t>
  </si>
  <si>
    <t>Chek1</t>
  </si>
  <si>
    <t>#FF0000</t>
  </si>
  <si>
    <t>Prkdc</t>
  </si>
  <si>
    <t>Mdm2</t>
  </si>
  <si>
    <t>Crebbp</t>
  </si>
  <si>
    <t>Pkmyt1</t>
  </si>
  <si>
    <t>Wee1</t>
  </si>
  <si>
    <t>Pttg1</t>
  </si>
  <si>
    <t>Espl1</t>
  </si>
  <si>
    <t>Smc1a</t>
  </si>
  <si>
    <t>Rb1</t>
  </si>
  <si>
    <t>Gadd45a</t>
  </si>
  <si>
    <t>Trp53</t>
  </si>
  <si>
    <t>Cdkn1b</t>
  </si>
  <si>
    <t>Cdkn2b</t>
  </si>
  <si>
    <t>Tgfb1</t>
  </si>
  <si>
    <t>Smad4</t>
  </si>
  <si>
    <t>Smad2</t>
  </si>
  <si>
    <t>Cdc7</t>
  </si>
  <si>
    <t>Cdc20</t>
  </si>
  <si>
    <t>Cdc25b</t>
  </si>
  <si>
    <t>Cdc45</t>
  </si>
  <si>
    <t>Cdc25a</t>
  </si>
  <si>
    <t>Ccnb2</t>
  </si>
  <si>
    <t>Ccna2</t>
  </si>
  <si>
    <t>Cdk7</t>
  </si>
  <si>
    <t>Cdk2</t>
  </si>
  <si>
    <t>Ccnh</t>
  </si>
  <si>
    <t>Ccne1</t>
  </si>
  <si>
    <t>Ccnd2</t>
  </si>
  <si>
    <t>Mad1l1</t>
  </si>
  <si>
    <t>Ttk</t>
  </si>
  <si>
    <t>Cdkn2c</t>
  </si>
  <si>
    <t>Cdkn2d</t>
  </si>
  <si>
    <t>Smc3</t>
  </si>
  <si>
    <t>Stag1</t>
  </si>
  <si>
    <t>Rad21</t>
  </si>
  <si>
    <t>Rbl1</t>
  </si>
  <si>
    <t>E2f5</t>
  </si>
  <si>
    <t>Zbtb17</t>
  </si>
  <si>
    <t>Abl1</t>
  </si>
  <si>
    <t>Tfdp1</t>
  </si>
  <si>
    <t>Ndc80</t>
  </si>
  <si>
    <t>Aurkb</t>
  </si>
  <si>
    <t>Knl1</t>
  </si>
  <si>
    <t>Mad2l1bp</t>
  </si>
  <si>
    <t>Trip13</t>
  </si>
  <si>
    <t>Atrx</t>
  </si>
  <si>
    <t>Nipbl</t>
  </si>
  <si>
    <t>Mau2</t>
  </si>
  <si>
    <t>Mtbp</t>
  </si>
  <si>
    <t>Ticrr</t>
  </si>
  <si>
    <t>Esco2</t>
  </si>
  <si>
    <t>Ddx11</t>
  </si>
  <si>
    <t>Pds5a</t>
  </si>
  <si>
    <t>Wapl</t>
  </si>
  <si>
    <t>Cdca5</t>
  </si>
  <si>
    <t>Hdac8</t>
  </si>
  <si>
    <t>Sgo1</t>
  </si>
  <si>
    <t>Ppp2ca</t>
  </si>
  <si>
    <t>Fbxo5</t>
  </si>
  <si>
    <t>Nfatc3</t>
  </si>
  <si>
    <t>Prkca</t>
  </si>
  <si>
    <t>Ppp3ca</t>
  </si>
  <si>
    <t>Camk2g</t>
  </si>
  <si>
    <t>Plcb4</t>
  </si>
  <si>
    <t>Wnt5a</t>
  </si>
  <si>
    <t>Mapk8</t>
  </si>
  <si>
    <t>Rac1</t>
  </si>
  <si>
    <t>Rock2</t>
  </si>
  <si>
    <t>Rhoa</t>
  </si>
  <si>
    <t>Dvl1</t>
  </si>
  <si>
    <t>Gpc4</t>
  </si>
  <si>
    <t>Vangl2</t>
  </si>
  <si>
    <t>Ppard</t>
  </si>
  <si>
    <t>Fosl1</t>
  </si>
  <si>
    <t>Ctbp1</t>
  </si>
  <si>
    <t>Sox17</t>
  </si>
  <si>
    <t>Ruvbl1</t>
  </si>
  <si>
    <t>Chd8</t>
  </si>
  <si>
    <t>Ctnnbip1</t>
  </si>
  <si>
    <t>Nlk</t>
  </si>
  <si>
    <t>Map3k7</t>
  </si>
  <si>
    <t>Csnk1a1</t>
  </si>
  <si>
    <t>Rbx1</t>
  </si>
  <si>
    <t>Skp1</t>
  </si>
  <si>
    <t>Btrc</t>
  </si>
  <si>
    <t>Tbl1x</t>
  </si>
  <si>
    <t>Cacybp</t>
  </si>
  <si>
    <t>Apc</t>
  </si>
  <si>
    <t>Siah1a</t>
  </si>
  <si>
    <t>Axin1</t>
  </si>
  <si>
    <t>Prkaca</t>
  </si>
  <si>
    <t>Psen1</t>
  </si>
  <si>
    <t>Senp2</t>
  </si>
  <si>
    <t>Csnk2a1</t>
  </si>
  <si>
    <t>Cxxc4</t>
  </si>
  <si>
    <t>Csnk1e</t>
  </si>
  <si>
    <t>Wif1</t>
  </si>
  <si>
    <t>Cer1</t>
  </si>
  <si>
    <t>Sfrp2</t>
  </si>
  <si>
    <t>Porcn</t>
  </si>
  <si>
    <t>Bambi</t>
  </si>
  <si>
    <t>Sost</t>
  </si>
  <si>
    <t>Invs</t>
  </si>
  <si>
    <t>Notum</t>
  </si>
  <si>
    <t>Ccn4</t>
  </si>
  <si>
    <t>Ryk</t>
  </si>
  <si>
    <t>Rnf43</t>
  </si>
  <si>
    <t>Znrf3</t>
  </si>
  <si>
    <t>Lgr4</t>
  </si>
  <si>
    <t>Rspo3</t>
  </si>
  <si>
    <t>Cby1</t>
  </si>
  <si>
    <t>Ctnnd2</t>
  </si>
  <si>
    <t>Apcdd1</t>
  </si>
  <si>
    <t>Ccdc88c</t>
  </si>
  <si>
    <t>Lzts2</t>
  </si>
  <si>
    <t>Sirt1</t>
  </si>
  <si>
    <t>Ccar2</t>
  </si>
  <si>
    <t>Mcc</t>
  </si>
  <si>
    <t>Eif4e</t>
  </si>
  <si>
    <t>Rps6</t>
  </si>
  <si>
    <t>Eif4b</t>
  </si>
  <si>
    <t>Rps6kb2</t>
  </si>
  <si>
    <t>Rptor</t>
  </si>
  <si>
    <t>Mtor</t>
  </si>
  <si>
    <t>Mlst8</t>
  </si>
  <si>
    <t>Rheb</t>
  </si>
  <si>
    <t>Tsc2</t>
  </si>
  <si>
    <t>Tsc1</t>
  </si>
  <si>
    <t>Akt1</t>
  </si>
  <si>
    <t>Pdpk1</t>
  </si>
  <si>
    <t>Pik3ca</t>
  </si>
  <si>
    <t>Pten</t>
  </si>
  <si>
    <t>F2r</t>
  </si>
  <si>
    <t>Rbl2</t>
  </si>
  <si>
    <t>Fasl</t>
  </si>
  <si>
    <t>Bcl2l11</t>
  </si>
  <si>
    <t>Foxo3</t>
  </si>
  <si>
    <t>Bad</t>
  </si>
  <si>
    <t>Bcl2l1</t>
  </si>
  <si>
    <t>Gys1</t>
  </si>
  <si>
    <t>Ccnd1</t>
  </si>
  <si>
    <t>Chuk</t>
  </si>
  <si>
    <t>Nfkb1</t>
  </si>
  <si>
    <t>Grb2</t>
  </si>
  <si>
    <t>Sos1</t>
  </si>
  <si>
    <t>Hras</t>
  </si>
  <si>
    <t>Them4</t>
  </si>
  <si>
    <t>Hsp90ab1</t>
  </si>
  <si>
    <t>Cdc37</t>
  </si>
  <si>
    <t>Nos3</t>
  </si>
  <si>
    <t>Prkaa1</t>
  </si>
  <si>
    <t>Ddit4</t>
  </si>
  <si>
    <t>Stk11</t>
  </si>
  <si>
    <t>Crtc2</t>
  </si>
  <si>
    <t>Phlpp2</t>
  </si>
  <si>
    <t>Raf1</t>
  </si>
  <si>
    <t>Map2k1</t>
  </si>
  <si>
    <t>Mapk1</t>
  </si>
  <si>
    <t>Pik3cg</t>
  </si>
  <si>
    <t>Cd19</t>
  </si>
  <si>
    <t>Syk</t>
  </si>
  <si>
    <t>Gnb1</t>
  </si>
  <si>
    <t>Itga3</t>
  </si>
  <si>
    <t>Itgb1</t>
  </si>
  <si>
    <t>Col2a1</t>
  </si>
  <si>
    <t>Ptk2</t>
  </si>
  <si>
    <t>Tlr4</t>
  </si>
  <si>
    <t>Jak1</t>
  </si>
  <si>
    <t>Csf3</t>
  </si>
  <si>
    <t>Brca1</t>
  </si>
  <si>
    <t>Atf2</t>
  </si>
  <si>
    <t>Bcl2</t>
  </si>
  <si>
    <t>Mcl1</t>
  </si>
  <si>
    <t>Myb</t>
  </si>
  <si>
    <t>Pkn2</t>
  </si>
  <si>
    <t>Sgk1</t>
  </si>
  <si>
    <t>Pik3ap1</t>
  </si>
  <si>
    <t>Mtcp1</t>
  </si>
  <si>
    <t>Magi1</t>
  </si>
  <si>
    <t>Rasgrf1</t>
  </si>
  <si>
    <t>Ppm1b</t>
  </si>
  <si>
    <t>Map4k4</t>
  </si>
  <si>
    <t>Pla2g4a</t>
  </si>
  <si>
    <t>Stmn1</t>
  </si>
  <si>
    <t>Mapt</t>
  </si>
  <si>
    <t>Map3k14</t>
  </si>
  <si>
    <t>Lamtor3</t>
  </si>
  <si>
    <t>Map2k2</t>
  </si>
  <si>
    <t>Braf</t>
  </si>
  <si>
    <t>Rasa1</t>
  </si>
  <si>
    <t>Nf1</t>
  </si>
  <si>
    <t>Rap1a</t>
  </si>
  <si>
    <t>Rapgef2</t>
  </si>
  <si>
    <t>Rasa2</t>
  </si>
  <si>
    <t>Gna12</t>
  </si>
  <si>
    <t>Cacna1g</t>
  </si>
  <si>
    <t>Mapk7</t>
  </si>
  <si>
    <t>Map2k5</t>
  </si>
  <si>
    <t>Rps6ka4</t>
  </si>
  <si>
    <t>Mapkapk2</t>
  </si>
  <si>
    <t>Ddit3</t>
  </si>
  <si>
    <t>Elk4</t>
  </si>
  <si>
    <t>Elk1</t>
  </si>
  <si>
    <t>Ppp5c</t>
  </si>
  <si>
    <t>Map2k6</t>
  </si>
  <si>
    <t>Map2k3</t>
  </si>
  <si>
    <t>Dusp16</t>
  </si>
  <si>
    <t>Ppm1a</t>
  </si>
  <si>
    <t>Taok1</t>
  </si>
  <si>
    <t>Map3k4</t>
  </si>
  <si>
    <t>Hspb1</t>
  </si>
  <si>
    <t>Map3k5</t>
  </si>
  <si>
    <t>Map3k6</t>
  </si>
  <si>
    <t>Map3k20</t>
  </si>
  <si>
    <t>Map3k10</t>
  </si>
  <si>
    <t>Map4k2</t>
  </si>
  <si>
    <t>Stk3</t>
  </si>
  <si>
    <t>Tab2</t>
  </si>
  <si>
    <t>Tab1</t>
  </si>
  <si>
    <t>Traf6</t>
  </si>
  <si>
    <t>Daxx</t>
  </si>
  <si>
    <t>Traf2</t>
  </si>
  <si>
    <t>Casp3</t>
  </si>
  <si>
    <t>Cd14</t>
  </si>
  <si>
    <t>Tgfbr1</t>
  </si>
  <si>
    <t>Fas</t>
  </si>
  <si>
    <t>Il1rap</t>
  </si>
  <si>
    <t>Tnfrsf1a</t>
  </si>
  <si>
    <t>Il1a</t>
  </si>
  <si>
    <t>Tnf</t>
  </si>
  <si>
    <t>Mapkapk5</t>
  </si>
  <si>
    <t>Cdc42</t>
  </si>
  <si>
    <t>Map3k3</t>
  </si>
  <si>
    <t>Mapk8ip1</t>
  </si>
  <si>
    <t>Map3k11</t>
  </si>
  <si>
    <t>Map2k7</t>
  </si>
  <si>
    <t>Map2k4</t>
  </si>
  <si>
    <t>Crk</t>
  </si>
  <si>
    <t>Arrb1</t>
  </si>
  <si>
    <t>Mecom</t>
  </si>
  <si>
    <t>Hspa8</t>
  </si>
  <si>
    <t>Jund</t>
  </si>
  <si>
    <t>Fos</t>
  </si>
  <si>
    <t>Nfatc1</t>
  </si>
  <si>
    <t>Mapk8ip3</t>
  </si>
  <si>
    <t>Map3k1</t>
  </si>
  <si>
    <t>Map3k8</t>
  </si>
  <si>
    <t>Map4k1</t>
  </si>
  <si>
    <t>Map4k3</t>
  </si>
  <si>
    <t>Srf</t>
  </si>
  <si>
    <t>Rps6ka1</t>
  </si>
  <si>
    <t>Tradd</t>
  </si>
  <si>
    <t>Myd88</t>
  </si>
  <si>
    <t>Irak1</t>
  </si>
  <si>
    <t>Araf</t>
  </si>
  <si>
    <t>AveExpr</t>
  </si>
  <si>
    <t>Trp53inp1</t>
  </si>
  <si>
    <t>Gpx7</t>
  </si>
  <si>
    <t>Gpx3</t>
  </si>
  <si>
    <t>Gpx4</t>
  </si>
  <si>
    <t>Hif1a</t>
  </si>
  <si>
    <t>Gpx1</t>
  </si>
  <si>
    <t>Foxo4</t>
  </si>
  <si>
    <t>Nfe2l2</t>
  </si>
  <si>
    <t>Gclm</t>
  </si>
  <si>
    <t>Sod1</t>
  </si>
  <si>
    <t>Sod2</t>
  </si>
  <si>
    <t>Cat</t>
  </si>
  <si>
    <t>Rpl23a-ps3</t>
  </si>
  <si>
    <t>Rps24-ps3</t>
  </si>
  <si>
    <t>Rps12l1</t>
  </si>
  <si>
    <t>Rps6kb1</t>
  </si>
  <si>
    <t>Rpl17-ps5</t>
  </si>
  <si>
    <t>Rps6kc1</t>
  </si>
  <si>
    <t>Rps19bp1</t>
  </si>
  <si>
    <t>Rps13-ps2</t>
  </si>
  <si>
    <t>Rpl27-ps3</t>
  </si>
  <si>
    <t>Rps19-ps3</t>
  </si>
  <si>
    <t>Rps2-ps10</t>
  </si>
  <si>
    <t>Rps14</t>
  </si>
  <si>
    <t>Rpl34-ps1</t>
  </si>
  <si>
    <t>Rps6-ps4</t>
  </si>
  <si>
    <t>Rpl9</t>
  </si>
  <si>
    <t>Rpl24</t>
  </si>
  <si>
    <t>Rpl7l1</t>
  </si>
  <si>
    <t>Rpl36al</t>
  </si>
  <si>
    <t>Rps27</t>
  </si>
  <si>
    <t>Rpl34</t>
  </si>
  <si>
    <t>Rps27a</t>
  </si>
  <si>
    <t>Rpl17</t>
  </si>
  <si>
    <t>Rpl31</t>
  </si>
  <si>
    <t>Rpl39</t>
  </si>
  <si>
    <t>Rps11</t>
  </si>
  <si>
    <t>Rpl38</t>
  </si>
  <si>
    <t>Rps25</t>
  </si>
  <si>
    <t>Rps24</t>
  </si>
  <si>
    <t>Rps12</t>
  </si>
  <si>
    <t>Rpl35a</t>
  </si>
  <si>
    <t>Rpl30</t>
  </si>
  <si>
    <t>Rpl36a</t>
  </si>
  <si>
    <t>Rps6ka2</t>
  </si>
  <si>
    <t>Rpl4</t>
  </si>
  <si>
    <t>Rpl21</t>
  </si>
  <si>
    <t>Rps3</t>
  </si>
  <si>
    <t>Rpl22</t>
  </si>
  <si>
    <t>Rps17</t>
  </si>
  <si>
    <t>Rps15a</t>
  </si>
  <si>
    <t>Rpl10</t>
  </si>
  <si>
    <t>Rpl7</t>
  </si>
  <si>
    <t>Rpl31-ps8</t>
  </si>
  <si>
    <t>Rpl22l1</t>
  </si>
  <si>
    <t>Rps23</t>
  </si>
  <si>
    <t>Rpl32</t>
  </si>
  <si>
    <t>Rpl35a-ps4</t>
  </si>
  <si>
    <t>Rpl35a-ps6</t>
  </si>
  <si>
    <t>Rpl35a-ps2</t>
  </si>
  <si>
    <t>Rpl35a-ps3</t>
  </si>
  <si>
    <t>Rpl3</t>
  </si>
  <si>
    <t>Rpl13a</t>
  </si>
  <si>
    <t>Rpl15-ps3</t>
  </si>
  <si>
    <t>Rpl7a</t>
  </si>
  <si>
    <t>Rps23-ps1</t>
  </si>
  <si>
    <t>Rps4l</t>
  </si>
  <si>
    <t>Rps16</t>
  </si>
  <si>
    <t>Rpl18</t>
  </si>
  <si>
    <t>Rpl6</t>
  </si>
  <si>
    <t>Rpl15</t>
  </si>
  <si>
    <t>Rpl23</t>
  </si>
  <si>
    <t>Rpl27a</t>
  </si>
  <si>
    <t>Rps3a1</t>
  </si>
  <si>
    <t>Rpl26</t>
  </si>
  <si>
    <t>Rpl15-ps2</t>
  </si>
  <si>
    <t>Rps8</t>
  </si>
  <si>
    <t>Rpl19</t>
  </si>
  <si>
    <t>Rpl37a</t>
  </si>
  <si>
    <t>Rps19-ps6</t>
  </si>
  <si>
    <t>Rps18</t>
  </si>
  <si>
    <t>Rpl36a-ps2</t>
  </si>
  <si>
    <t>Rpl37</t>
  </si>
  <si>
    <t>Rpl27</t>
  </si>
  <si>
    <t>Rpl35</t>
  </si>
  <si>
    <t>Rps20</t>
  </si>
  <si>
    <t>Rpl10a-ps1</t>
  </si>
  <si>
    <t>Rpl23a</t>
  </si>
  <si>
    <t>Rps4x</t>
  </si>
  <si>
    <t>Rpl10-ps3</t>
  </si>
  <si>
    <t>Rpl14</t>
  </si>
  <si>
    <t>Rpl3-ps1</t>
  </si>
  <si>
    <t>Rpl41</t>
  </si>
  <si>
    <t>Rps19</t>
  </si>
  <si>
    <t>Rpl28-ps1</t>
  </si>
  <si>
    <t>Rps13</t>
  </si>
  <si>
    <t>Rpl10a</t>
  </si>
  <si>
    <t>Rpl11</t>
  </si>
  <si>
    <t>Rpl30-ps9</t>
  </si>
  <si>
    <t>Rps18-ps3</t>
  </si>
  <si>
    <t>Rpl37rt</t>
  </si>
  <si>
    <t>Rps9</t>
  </si>
  <si>
    <t>Rpl8</t>
  </si>
  <si>
    <t>Rps21</t>
  </si>
  <si>
    <t>Rps10</t>
  </si>
  <si>
    <t>Rpl39-ps</t>
  </si>
  <si>
    <t>Rpsa</t>
  </si>
  <si>
    <t>Rps29</t>
  </si>
  <si>
    <t>Rps7</t>
  </si>
  <si>
    <t>Rpl12</t>
  </si>
  <si>
    <t>Rpl13</t>
  </si>
  <si>
    <t>Rplp0</t>
  </si>
  <si>
    <t>Rps5</t>
  </si>
  <si>
    <t>Rpl29</t>
  </si>
  <si>
    <t>Rps2</t>
  </si>
  <si>
    <t>Rps15</t>
  </si>
  <si>
    <t>Rps26</t>
  </si>
  <si>
    <t>Rpl28</t>
  </si>
  <si>
    <t>Rplp2</t>
  </si>
  <si>
    <t>Rplp1</t>
  </si>
  <si>
    <t>Rps12-ps3</t>
  </si>
  <si>
    <t>Rpsa-ps10</t>
  </si>
  <si>
    <t>Rpl36</t>
  </si>
  <si>
    <t>Rps26-ps1</t>
  </si>
  <si>
    <t>Rps27rt</t>
  </si>
  <si>
    <t>Mrpl24</t>
  </si>
  <si>
    <t>Mrpl33</t>
  </si>
  <si>
    <t>Mrpl23</t>
  </si>
  <si>
    <t>Mrpl1</t>
  </si>
  <si>
    <t>Mrpl40</t>
  </si>
  <si>
    <t>Mrpl39</t>
  </si>
  <si>
    <t>Mrps18c</t>
  </si>
  <si>
    <t>Mrps16</t>
  </si>
  <si>
    <t>Mrps30</t>
  </si>
  <si>
    <t>Mrpl35</t>
  </si>
  <si>
    <t>Mrpl19</t>
  </si>
  <si>
    <t>Mrpl23-ps1</t>
  </si>
  <si>
    <t>Mrpl30</t>
  </si>
  <si>
    <t>Mrpl51</t>
  </si>
  <si>
    <t>Mrpl37</t>
  </si>
  <si>
    <t>Mrpl42</t>
  </si>
  <si>
    <t>Mrps14</t>
  </si>
  <si>
    <t>Mrpl32</t>
  </si>
  <si>
    <t>Mrps22</t>
  </si>
  <si>
    <t>Mrpl9</t>
  </si>
  <si>
    <t>Mrpl41</t>
  </si>
  <si>
    <t>Mrpl13</t>
  </si>
  <si>
    <t>Mrpl47</t>
  </si>
  <si>
    <t>Mrps15</t>
  </si>
  <si>
    <t>Mrps24</t>
  </si>
  <si>
    <t>Mrps25</t>
  </si>
  <si>
    <t>Mrpl48</t>
  </si>
  <si>
    <t>Mrpl2</t>
  </si>
  <si>
    <t>Mrpl48-ps</t>
  </si>
  <si>
    <t>Mrps21</t>
  </si>
  <si>
    <t>Mrps31</t>
  </si>
  <si>
    <t>Mrps35</t>
  </si>
  <si>
    <t>Mrpl15</t>
  </si>
  <si>
    <t>Mrpl22</t>
  </si>
  <si>
    <t>Mrps9</t>
  </si>
  <si>
    <t>Mrps36</t>
  </si>
  <si>
    <t>Mrps6</t>
  </si>
  <si>
    <t>Mrpl55</t>
  </si>
  <si>
    <t>Mrps28</t>
  </si>
  <si>
    <t>Mrpl45</t>
  </si>
  <si>
    <t>Mrps33</t>
  </si>
  <si>
    <t>Mrpl27</t>
  </si>
  <si>
    <t>Mrpl20</t>
  </si>
  <si>
    <t>Mrpl44</t>
  </si>
  <si>
    <t>Mrps7</t>
  </si>
  <si>
    <t>Mrpl3</t>
  </si>
  <si>
    <t>Mrps23</t>
  </si>
  <si>
    <t>Mrpl52</t>
  </si>
  <si>
    <t>Mrps17</t>
  </si>
  <si>
    <t>Mrpl21</t>
  </si>
  <si>
    <t>Mrps12</t>
  </si>
  <si>
    <t>Mrps34</t>
  </si>
  <si>
    <t>Mrpl53</t>
  </si>
  <si>
    <t>Mrpl46</t>
  </si>
  <si>
    <t>Mrpl36</t>
  </si>
  <si>
    <t>Mrpl38</t>
  </si>
  <si>
    <t>Mrpl10</t>
  </si>
  <si>
    <t>Mrpl18</t>
  </si>
  <si>
    <t>Mrps10</t>
  </si>
  <si>
    <t>Mrps5</t>
  </si>
  <si>
    <t>Mrpl58</t>
  </si>
  <si>
    <t>Mrpl54</t>
  </si>
  <si>
    <t>Mrpl57</t>
  </si>
  <si>
    <t>Mrps27</t>
  </si>
  <si>
    <t>Mrpl50</t>
  </si>
  <si>
    <t>Mrps2</t>
  </si>
  <si>
    <t>Mrpl17</t>
  </si>
  <si>
    <t>Mrps26</t>
  </si>
  <si>
    <t>Mrpl4</t>
  </si>
  <si>
    <t>Mrps18a</t>
  </si>
  <si>
    <t>Mrps11</t>
  </si>
  <si>
    <t>Mrps18b</t>
  </si>
  <si>
    <t>Mrpl34</t>
  </si>
  <si>
    <t>Mrpl14</t>
  </si>
  <si>
    <t>Mrpl12</t>
  </si>
  <si>
    <t>Abundances</t>
  </si>
  <si>
    <t>E13DMEM</t>
  </si>
  <si>
    <t>39S ribosomal protein L18, mitochondrial [OS=Mus musculus]</t>
  </si>
  <si>
    <t>60S ribosomal protein L32 [OS=Mus musculus]</t>
  </si>
  <si>
    <t>39S ribosomal protein L53, mitochondrial [OS=Mus musculus]</t>
  </si>
  <si>
    <t>39S ribosomal protein L39, mitochondrial [OS=Mus musculus]</t>
  </si>
  <si>
    <t>60S ribosomal protein L15 [OS=Mus musculus]</t>
  </si>
  <si>
    <t>39S ribosomal protein L10, mitochondrial [OS=Mus musculus]</t>
  </si>
  <si>
    <t>39S ribosomal protein L1, mitochondrial [OS=Mus musculus]</t>
  </si>
  <si>
    <t>39S ribosomal protein L14, mitochondrial [OS=Mus musculus]</t>
  </si>
  <si>
    <t>60S ribosomal protein L7 [OS=Mus musculus]</t>
  </si>
  <si>
    <t>39S ribosomal protein L4, mitochondrial [OS=Mus musculus]</t>
  </si>
  <si>
    <t>39S ribosomal protein L21, mitochondrial [OS=Mus musculus]</t>
  </si>
  <si>
    <t>60S ribosomal protein L22-like 1 [OS=Mus musculus]</t>
  </si>
  <si>
    <t>60S acidic ribosomal protein P2 [OS=Mus musculus]</t>
  </si>
  <si>
    <t>60S ribosomal protein L35a [OS=Mus musculus]</t>
  </si>
  <si>
    <t>39S ribosomal protein L17, mitochondrial [OS=Mus musculus]</t>
  </si>
  <si>
    <t>39S ribosomal protein L43, mitochondrial [OS=Mus musculus]</t>
  </si>
  <si>
    <t>60S ribosomal protein L30 [OS=Mus musculus]</t>
  </si>
  <si>
    <t>39S ribosomal protein L16, mitochondrial [OS=Mus musculus]</t>
  </si>
  <si>
    <t>60S ribosomal protein L34 [OS=Mus musculus]</t>
  </si>
  <si>
    <t>60S ribosomal protein L36 [OS=Mus musculus]</t>
  </si>
  <si>
    <t>Isoform 2 of 39S ribosomal protein L55, mitochondrial [OS=Mus musculus]</t>
  </si>
  <si>
    <t>60S ribosomal protein L7-like 1 [OS=Mus musculus]</t>
  </si>
  <si>
    <t>60S ribosomal protein L39 [OS=Mus musculus]</t>
  </si>
  <si>
    <t>60S ribosomal protein L13a [OS=Mus musculus]</t>
  </si>
  <si>
    <t>60S ribosomal protein L6 [OS=Mus musculus]</t>
  </si>
  <si>
    <t>60S ribosomal protein L27 [OS=Mus musculus]</t>
  </si>
  <si>
    <t>39S ribosomal protein L40, mitochondrial [OS=Mus musculus]</t>
  </si>
  <si>
    <t>39S ribosomal protein L45, mitochondrial [OS=Mus musculus]</t>
  </si>
  <si>
    <t>60S ribosomal protein L10A [OS=Mus musculus]</t>
  </si>
  <si>
    <t>Peptidyl-tRNA hydrolase ICT1, mitochondrial [OS=Mus musculus]</t>
  </si>
  <si>
    <t>39S ribosomal protein L27, mitochondrial [OS=Mus musculus]</t>
  </si>
  <si>
    <t>60S ribosomal protein L5 [OS=Mus musculus]</t>
  </si>
  <si>
    <t>39S ribosomal protein L22, mitochondrial [OS=Mus musculus]</t>
  </si>
  <si>
    <t>39S ribosomal protein L50, mitochondrial [OS=Mus musculus]</t>
  </si>
  <si>
    <t>60S ribosomal protein L10 [OS=Mus musculus]</t>
  </si>
  <si>
    <t>60S ribosomal protein L4 [OS=Mus musculus]</t>
  </si>
  <si>
    <t>60S ribosomal protein L9 [OS=Mus musculus]</t>
  </si>
  <si>
    <t>60S ribosomal protein L35 [OS=Mus musculus]</t>
  </si>
  <si>
    <t>39S ribosomal protein L19, mitochondrial [OS=Mus musculus]</t>
  </si>
  <si>
    <t>60S ribosomal protein L13 [OS=Mus musculus]</t>
  </si>
  <si>
    <t>60S ribosomal protein L36a [OS=Mus musculus]</t>
  </si>
  <si>
    <t>60S ribosomal protein L22 [OS=Mus musculus]</t>
  </si>
  <si>
    <t>60S ribosomal protein L37a [OS=Mus musculus]</t>
  </si>
  <si>
    <t>39S ribosomal protein L44, mitochondrial [OS=Mus musculus]</t>
  </si>
  <si>
    <t>60S ribosomal protein L26 [OS=Mus musculus]</t>
  </si>
  <si>
    <t>60S ribosomal protein L7a [OS=Mus musculus]</t>
  </si>
  <si>
    <t>Heterogeneous nuclear ribonucleoprotein L-like [OS=Mus musculus]</t>
  </si>
  <si>
    <t>60S ribosomal protein L18a [OS=Mus musculus]</t>
  </si>
  <si>
    <t>60S ribosomal protein L31 [OS=Mus musculus]</t>
  </si>
  <si>
    <t>39S ribosomal protein L15, mitochondrial [OS=Mus musculus]</t>
  </si>
  <si>
    <t>60s ribosomal protein l38 [OS=Mus musculus]</t>
  </si>
  <si>
    <t>60S ribosomal protein L27a [OS=Mus musculus]</t>
  </si>
  <si>
    <t>39S ribosomal protein L24, mitochondrial [OS=Mus musculus]</t>
  </si>
  <si>
    <t>39S ribosomal protein L13, mitochondrial [OS=Mus musculus]</t>
  </si>
  <si>
    <t>60S ribosomal protein L23a [OS=Mus musculus]</t>
  </si>
  <si>
    <t>60S ribosomal protein L21 [OS=Mus musculus]</t>
  </si>
  <si>
    <t>60S acidic ribosomal protein P1 [OS=Mus musculus]</t>
  </si>
  <si>
    <t>60S ribosomal protein L17 [OS=Mus musculus]</t>
  </si>
  <si>
    <t>60S ribosomal protein L11 [OS=Mus musculus]</t>
  </si>
  <si>
    <t>60S ribosomal protein L3 [OS=Mus musculus]</t>
  </si>
  <si>
    <t>39S ribosomal protein L3, mitochondrial [OS=Mus musculus]</t>
  </si>
  <si>
    <t>39S ribosomal protein L23, mitochondrial [OS=Mus musculus]</t>
  </si>
  <si>
    <t>60S ribosomal protein L18 [OS=Mus musculus]</t>
  </si>
  <si>
    <t>60S ribosomal protein L19 [OS=Mus musculus]</t>
  </si>
  <si>
    <t>39S ribosomal protein L11, mitochondrial [OS=Mus musculus]</t>
  </si>
  <si>
    <t>39S ribosomal protein L47, mitochondrial [OS=Mus musculus]</t>
  </si>
  <si>
    <t>60S acidic ribosomal protein P0 [OS=Mus musculus]</t>
  </si>
  <si>
    <t>39S ribosomal protein L37, mitochondrial [OS=Mus musculus]</t>
  </si>
  <si>
    <t>39S ribosomal protein L9, mitochondrial [OS=Mus musculus]</t>
  </si>
  <si>
    <t>60S ribosomal protein L8 [OS=Mus musculus]</t>
  </si>
  <si>
    <t>60S ribosomal protein L28 [OS=Mus musculus]</t>
  </si>
  <si>
    <t>60S ribosomal protein L24 [OS=Mus musculus]</t>
  </si>
  <si>
    <t>39S ribosomal protein L38, mitochondrial [OS=Mus musculus]</t>
  </si>
  <si>
    <t>39S ribosomal protein L12, mitochondrial [OS=Mus musculus]</t>
  </si>
  <si>
    <t>60S ribosomal protein L12 [OS=Mus musculus]</t>
  </si>
  <si>
    <t>60S ribosomal protein L14 [OS=Mus musculus]</t>
  </si>
  <si>
    <t>60S ribosomal protein L37 [OS=Mus musculus]</t>
  </si>
  <si>
    <t>39S ribosomal protein L30, mitochondrial [OS=Mus musculus]</t>
  </si>
  <si>
    <t>39S ribosomal protein L41, mitochondrial [OS=Mus musculus]</t>
  </si>
  <si>
    <t>39S ribosomal protein L49, mitochondrial [OS=Mus musculus]</t>
  </si>
  <si>
    <t>28S ribosomal protein S7, mitochondrial [OS=Mus musculus]</t>
  </si>
  <si>
    <t>28S ribosomal protein S31, mitochondrial [OS=Mus musculus]</t>
  </si>
  <si>
    <t>28S ribosomal protein S11, mitochondrial [OS=Mus musculus]</t>
  </si>
  <si>
    <t>28S ribosomal protein S18b, mitochondrial [OS=Mus musculus]</t>
  </si>
  <si>
    <t>28S ribosomal protein S17, mitochondrial [OS=Mus musculus]</t>
  </si>
  <si>
    <t>28S ribosomal protein S12, mitochondrial [OS=Mus musculus]</t>
  </si>
  <si>
    <t>40S ribosomal protein S2 [OS=Mus musculus]</t>
  </si>
  <si>
    <t>28S ribosomal protein S30, mitochondrial [OS=Mus musculus]</t>
  </si>
  <si>
    <t>28S ribosomal protein S33, mitochondrial [OS=Mus musculus]</t>
  </si>
  <si>
    <t>ribose-phosphate pyrophosphokinase 2 [OS=Mus musculus]</t>
  </si>
  <si>
    <t>Phosphoribosyl pyrophosphate synthase-associated protein 1 [OS=Mus musculus]</t>
  </si>
  <si>
    <t>40S ribosomal protein S13 [OS=Mus musculus]</t>
  </si>
  <si>
    <t>ribose-phosphate pyrophosphokinase 1 [OS=Mus musculus]</t>
  </si>
  <si>
    <t>28S ribosomal protein S18a, mitochondrial [OS=Mus musculus]</t>
  </si>
  <si>
    <t>40S ribosomal protein S8 [OS=Mus musculus]</t>
  </si>
  <si>
    <t>28S ribosomal protein S2, mitochondrial [OS=Mus musculus]</t>
  </si>
  <si>
    <t>40S ribosomal protein SA [OS=Mus musculus]</t>
  </si>
  <si>
    <t>40S ribosomal protein S10 [OS=Mus musculus]</t>
  </si>
  <si>
    <t>40S ribosomal protein S25 [OS=Mus musculus]</t>
  </si>
  <si>
    <t>40S ribosomal protein S28 [OS=Mus musculus]</t>
  </si>
  <si>
    <t>Phosphoribosyl pyrophosphate synthase-associated protein 2 [OS=Mus musculus]</t>
  </si>
  <si>
    <t>40S ribosomal protein S3a [OS=Mus musculus]</t>
  </si>
  <si>
    <t>28S ribosomal protein S26, mitochondrial [OS=Mus musculus]</t>
  </si>
  <si>
    <t>Ribosomal protein S6 kinase alpha-3 [OS=Mus musculus]</t>
  </si>
  <si>
    <t>40S ribosomal protein S7 [OS=Mus musculus]</t>
  </si>
  <si>
    <t>40S ribosomal protein S15 [OS=Mus musculus]</t>
  </si>
  <si>
    <t>40S ribosomal protein S4, X isoform [OS=Mus musculus]</t>
  </si>
  <si>
    <t>40S ribosomal protein S3 [OS=Mus musculus]</t>
  </si>
  <si>
    <t>40S ribosomal protein S5 [OS=Mus musculus]</t>
  </si>
  <si>
    <t>28S ribosomal protein S15, mitochondrial [OS=Mus musculus]</t>
  </si>
  <si>
    <t>40S ribosomal protein S23 [OS=Mus musculus]</t>
  </si>
  <si>
    <t>40S ribosomal protein S9 [OS=Mus musculus]</t>
  </si>
  <si>
    <t>40S ribosomal protein S20 [OS=Mus musculus]</t>
  </si>
  <si>
    <t>40S ribosomal protein S14 [OS=Mus musculus]</t>
  </si>
  <si>
    <t>40S ribosomal protein S12 [OS=Mus musculus]</t>
  </si>
  <si>
    <t>40S ribosomal protein S18 [OS=Mus musculus]</t>
  </si>
  <si>
    <t>28S ribosomal protein S23, mitochondrial [OS=Mus musculus]</t>
  </si>
  <si>
    <t>28S ribosomal protein S27, mitochondrial [OS=Mus musculus]</t>
  </si>
  <si>
    <t>40S RIBOSOMAL PROTEIN S6 [OS=Mus musculus]</t>
  </si>
  <si>
    <t>40S ribosomal protein S16 [OS=Mus musculus]</t>
  </si>
  <si>
    <t>Active regulator of SIRT1 [OS=Mus musculus]</t>
  </si>
  <si>
    <t>28S ribosomal protein S36, mitochondrial [OS=Mus musculus]</t>
  </si>
  <si>
    <t>28S ribosomal protein S34, mitochondrial [OS=Mus musculus]</t>
  </si>
  <si>
    <t>28S ribosomal protein S28, mitochondrial [OS=Mus musculus]</t>
  </si>
  <si>
    <t>40S ribosomal protein S15a [OS=Mus musculus]</t>
  </si>
  <si>
    <t>Isoform 3 of 40S ribosomal protein S24 [OS=Mus musculus]</t>
  </si>
  <si>
    <t>28S ribosomal protein S6, mitochondrial [OS=Mus musculus]</t>
  </si>
  <si>
    <t>28S ribosomal protein S5, mitochondrial [OS=Mus musculus]</t>
  </si>
  <si>
    <t>28S ribosomal protein S14, mitochondrial [OS=Mus musculus]</t>
  </si>
  <si>
    <t>40S ribosomal protein S11 [OS=Mus musculus]</t>
  </si>
  <si>
    <t>28S ribosomal protein S9, mitochondrial [OS=Mus musculus]</t>
  </si>
  <si>
    <t>28S ribosomal protein S10, mitochondrial [OS=Mus musculus]</t>
  </si>
  <si>
    <t>E13YN1</t>
  </si>
  <si>
    <t>E13CHIR</t>
  </si>
  <si>
    <t>Fau</t>
  </si>
  <si>
    <t>Rn28s1</t>
  </si>
  <si>
    <t>Rn5s</t>
  </si>
  <si>
    <t>Mrpl11</t>
  </si>
  <si>
    <t>Rs5-8s1</t>
  </si>
  <si>
    <t>Uba52</t>
  </si>
  <si>
    <t>Mrpl16</t>
  </si>
  <si>
    <t>Mrpl28</t>
  </si>
  <si>
    <t>Condition</t>
  </si>
  <si>
    <t>Area</t>
  </si>
  <si>
    <t>StdDev</t>
  </si>
  <si>
    <t>1mM</t>
  </si>
  <si>
    <t>5mM</t>
  </si>
  <si>
    <t>10mM</t>
  </si>
  <si>
    <t xml:space="preserve"> Group</t>
  </si>
  <si>
    <t>1mM acetate_YN1</t>
  </si>
  <si>
    <t>10mM acetate_YN1</t>
  </si>
  <si>
    <t>AC_nmol</t>
  </si>
  <si>
    <t>Acetyl-CoA(nmol/ul)</t>
  </si>
  <si>
    <t>Exp#</t>
  </si>
  <si>
    <t xml:space="preserve">Summary table </t>
  </si>
  <si>
    <t>Parameters for Fig 1o</t>
  </si>
  <si>
    <t>ECAR</t>
  </si>
  <si>
    <t>Glyco Cap</t>
  </si>
  <si>
    <t>Glyco Res</t>
  </si>
  <si>
    <t>EXP1</t>
  </si>
  <si>
    <t>Exp2</t>
  </si>
  <si>
    <t>3. Kinetic Rate Data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1">
    <numFmt numFmtId="164" formatCode="#0.0"/>
    <numFmt numFmtId="165" formatCode="#0.000"/>
    <numFmt numFmtId="166" formatCode="#0.0%"/>
    <numFmt numFmtId="167" formatCode="0.000E+00"/>
    <numFmt numFmtId="168" formatCode="0.00000000"/>
    <numFmt numFmtId="169" formatCode="0.0000000"/>
    <numFmt numFmtId="170" formatCode="0.000000"/>
    <numFmt numFmtId="171" formatCode="0.0E+00"/>
    <numFmt numFmtId="172" formatCode="0.00000"/>
    <numFmt numFmtId="173" formatCode="0.0"/>
    <numFmt numFmtId="174" formatCode="0.000"/>
  </numFmts>
  <fonts count="4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rgb="FF1F497D"/>
      <name val="Calibri"/>
      <family val="2"/>
    </font>
    <font>
      <b/>
      <sz val="14"/>
      <color rgb="FF1F497D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6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indexed="8"/>
      <name val="Helvetica Neue"/>
      <family val="2"/>
    </font>
    <font>
      <b/>
      <sz val="10"/>
      <color indexed="8"/>
      <name val="Helvetica Neue"/>
      <family val="2"/>
    </font>
    <font>
      <sz val="12"/>
      <color rgb="FF000000"/>
      <name val="Helvetica"/>
      <family val="2"/>
    </font>
    <font>
      <b/>
      <sz val="12"/>
      <color rgb="FF000000"/>
      <name val="Helvetica"/>
      <family val="2"/>
    </font>
    <font>
      <b/>
      <sz val="16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6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4"/>
      <color theme="1"/>
      <name val="Helvetica"/>
      <family val="2"/>
    </font>
    <font>
      <sz val="14"/>
      <color theme="1"/>
      <name val="Helvetica"/>
      <family val="2"/>
    </font>
    <font>
      <b/>
      <sz val="14"/>
      <color rgb="FF000000"/>
      <name val="Helvetica"/>
      <family val="2"/>
    </font>
    <font>
      <sz val="14"/>
      <color rgb="FF000000"/>
      <name val="Helvetica"/>
      <family val="2"/>
    </font>
    <font>
      <b/>
      <sz val="24"/>
      <color theme="1"/>
      <name val="Helvetica"/>
      <family val="2"/>
    </font>
    <font>
      <b/>
      <sz val="22"/>
      <color theme="1"/>
      <name val="Helvetica"/>
      <family val="2"/>
    </font>
    <font>
      <b/>
      <sz val="12"/>
      <color theme="0"/>
      <name val="Helvetica"/>
      <family val="2"/>
    </font>
    <font>
      <b/>
      <sz val="20"/>
      <color theme="1"/>
      <name val="Helvetica"/>
      <family val="2"/>
    </font>
    <font>
      <sz val="14"/>
      <color indexed="8"/>
      <name val="Helvetica"/>
      <family val="2"/>
    </font>
    <font>
      <sz val="16"/>
      <color rgb="FF000000"/>
      <name val="Helvetica Neue"/>
      <family val="2"/>
    </font>
    <font>
      <b/>
      <sz val="16"/>
      <color theme="0"/>
      <name val="Helvetica Neue"/>
      <family val="2"/>
    </font>
    <font>
      <sz val="16"/>
      <color theme="0"/>
      <name val="Calibri"/>
      <family val="2"/>
      <scheme val="minor"/>
    </font>
    <font>
      <sz val="16"/>
      <color theme="1"/>
      <name val="Arial"/>
      <family val="2"/>
    </font>
    <font>
      <b/>
      <sz val="16"/>
      <color theme="1"/>
      <name val="Arial"/>
      <family val="2"/>
    </font>
    <font>
      <sz val="16"/>
      <color rgb="FF000000"/>
      <name val="Arial"/>
      <family val="2"/>
    </font>
    <font>
      <sz val="14"/>
      <color rgb="FF000000"/>
      <name val="Calibri"/>
      <family val="2"/>
      <scheme val="minor"/>
    </font>
    <font>
      <b/>
      <sz val="18"/>
      <color theme="1"/>
      <name val="Calibri (Body)"/>
    </font>
    <font>
      <sz val="12"/>
      <color theme="1"/>
      <name val="Calibri"/>
      <family val="2"/>
    </font>
    <font>
      <b/>
      <sz val="11"/>
      <color rgb="FF000000"/>
      <name val="Calibri"/>
      <family val="2"/>
    </font>
    <font>
      <b/>
      <sz val="12"/>
      <color theme="1"/>
      <name val="Calibri"/>
      <family val="2"/>
    </font>
    <font>
      <b/>
      <sz val="14"/>
      <color rgb="FF000000"/>
      <name val="Helvetica Neue"/>
      <family val="2"/>
    </font>
    <font>
      <sz val="14"/>
      <color rgb="FF000000"/>
      <name val="Helvetica Neue"/>
      <family val="2"/>
    </font>
    <font>
      <sz val="16"/>
      <color rgb="FF000000"/>
      <name val="Calibri"/>
      <family val="2"/>
      <scheme val="minor"/>
    </font>
  </fonts>
  <fills count="2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DCE6F1"/>
        <bgColor indexed="64"/>
      </patternFill>
    </fill>
    <fill>
      <patternFill patternType="solid">
        <fgColor rgb="FFAFABAB"/>
        <bgColor indexed="64"/>
      </patternFill>
    </fill>
    <fill>
      <patternFill patternType="solid">
        <fgColor rgb="FFD8E4BC"/>
        <bgColor indexed="64"/>
      </patternFill>
    </fill>
    <fill>
      <patternFill patternType="solid">
        <fgColor rgb="FFDCE6F1"/>
        <bgColor rgb="FF000000"/>
      </patternFill>
    </fill>
    <fill>
      <patternFill patternType="solid">
        <fgColor rgb="FFF0F0F0"/>
        <bgColor indexed="64"/>
      </patternFill>
    </fill>
    <fill>
      <patternFill patternType="solid">
        <fgColor rgb="FFEAEFF7"/>
        <bgColor indexed="64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BDC0BF"/>
        <bgColor auto="1"/>
      </patternFill>
    </fill>
    <fill>
      <patternFill patternType="solid">
        <fgColor rgb="FFFFFF00"/>
        <bgColor theme="0" tint="-0.14999847407452621"/>
      </patternFill>
    </fill>
    <fill>
      <patternFill patternType="solid">
        <fgColor theme="9" tint="0.79998168889431442"/>
        <bgColor theme="0" tint="-0.14999847407452621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59999389629810485"/>
        <bgColor theme="0" tint="-0.14999847407452621"/>
      </patternFill>
    </fill>
    <fill>
      <patternFill patternType="solid">
        <fgColor rgb="FFDBDBDB"/>
        <bgColor auto="1"/>
      </patternFill>
    </fill>
    <fill>
      <patternFill patternType="solid">
        <fgColor theme="3" tint="0.79998168889431442"/>
        <bgColor indexed="64"/>
      </patternFill>
    </fill>
  </fills>
  <borders count="7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indexed="64"/>
      </right>
      <top style="medium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medium">
        <color auto="1"/>
      </top>
      <bottom style="medium">
        <color auto="1"/>
      </bottom>
      <diagonal/>
    </border>
    <border>
      <left style="thin">
        <color indexed="64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auto="1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auto="1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auto="1"/>
      </bottom>
      <diagonal/>
    </border>
    <border>
      <left/>
      <right/>
      <top/>
      <bottom style="medium">
        <color rgb="FF1F497D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auto="1"/>
      </left>
      <right style="thin">
        <color auto="1"/>
      </right>
      <top/>
      <bottom style="thin">
        <color indexed="64"/>
      </bottom>
      <diagonal/>
    </border>
    <border>
      <left/>
      <right style="medium">
        <color auto="1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rgb="FF1F497D"/>
      </left>
      <right/>
      <top style="medium">
        <color rgb="FF1F497D"/>
      </top>
      <bottom/>
      <diagonal/>
    </border>
    <border>
      <left style="medium">
        <color rgb="FF1F497D"/>
      </left>
      <right style="thin">
        <color rgb="FF4F81BD"/>
      </right>
      <top style="medium">
        <color rgb="FF1F497D"/>
      </top>
      <bottom/>
      <diagonal/>
    </border>
    <border>
      <left/>
      <right/>
      <top style="medium">
        <color rgb="FF1F497D"/>
      </top>
      <bottom/>
      <diagonal/>
    </border>
    <border>
      <left style="medium">
        <color rgb="FF1F497D"/>
      </left>
      <right style="medium">
        <color rgb="FF1F497D"/>
      </right>
      <top style="medium">
        <color rgb="FF1F497D"/>
      </top>
      <bottom/>
      <diagonal/>
    </border>
    <border>
      <left/>
      <right style="medium">
        <color rgb="FF1F497D"/>
      </right>
      <top style="medium">
        <color rgb="FF1F497D"/>
      </top>
      <bottom/>
      <diagonal/>
    </border>
    <border>
      <left/>
      <right style="thin">
        <color rgb="FF4F81BD"/>
      </right>
      <top style="medium">
        <color rgb="FF1F497D"/>
      </top>
      <bottom/>
      <diagonal/>
    </border>
    <border>
      <left style="medium">
        <color rgb="FF1F497D"/>
      </left>
      <right style="medium">
        <color rgb="FF1F497D"/>
      </right>
      <top style="thin">
        <color rgb="FF4F81BD"/>
      </top>
      <bottom/>
      <diagonal/>
    </border>
    <border>
      <left/>
      <right style="medium">
        <color rgb="FF1F497D"/>
      </right>
      <top style="thin">
        <color rgb="FF4F81BD"/>
      </top>
      <bottom/>
      <diagonal/>
    </border>
    <border>
      <left/>
      <right style="thin">
        <color rgb="FF4F81BD"/>
      </right>
      <top style="thin">
        <color rgb="FF4F81BD"/>
      </top>
      <bottom/>
      <diagonal/>
    </border>
    <border>
      <left style="medium">
        <color rgb="FF1F497D"/>
      </left>
      <right style="medium">
        <color rgb="FF1F497D"/>
      </right>
      <top style="thin">
        <color rgb="FF4F81BD"/>
      </top>
      <bottom style="medium">
        <color rgb="FF1F497D"/>
      </bottom>
      <diagonal/>
    </border>
    <border>
      <left/>
      <right style="medium">
        <color rgb="FF1F497D"/>
      </right>
      <top style="thin">
        <color rgb="FF4F81BD"/>
      </top>
      <bottom style="medium">
        <color rgb="FF1F497D"/>
      </bottom>
      <diagonal/>
    </border>
    <border>
      <left/>
      <right style="thin">
        <color rgb="FF4F81BD"/>
      </right>
      <top style="thin">
        <color rgb="FF4F81BD"/>
      </top>
      <bottom style="medium">
        <color rgb="FF1F497D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rgb="FFA5A5A5"/>
      </left>
      <right style="medium">
        <color rgb="FFA5A5A5"/>
      </right>
      <top style="medium">
        <color rgb="FFA5A5A5"/>
      </top>
      <bottom/>
      <diagonal/>
    </border>
    <border>
      <left style="medium">
        <color rgb="FF5B9BD5"/>
      </left>
      <right style="medium">
        <color rgb="FF5B9BD5"/>
      </right>
      <top style="medium">
        <color rgb="FF5B9BD5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A5A5A5"/>
      </left>
      <right style="medium">
        <color rgb="FFA5A5A5"/>
      </right>
      <top/>
      <bottom style="medium">
        <color rgb="FFA5A5A5"/>
      </bottom>
      <diagonal/>
    </border>
    <border>
      <left style="medium">
        <color rgb="FF5B9BD5"/>
      </left>
      <right style="medium">
        <color rgb="FF5B9BD5"/>
      </right>
      <top/>
      <bottom style="medium">
        <color rgb="FF5B9BD5"/>
      </bottom>
      <diagonal/>
    </border>
    <border>
      <left style="medium">
        <color rgb="FFA5A5A5"/>
      </left>
      <right style="medium">
        <color rgb="FFA5A5A5"/>
      </right>
      <top style="medium">
        <color rgb="FFA5A5A5"/>
      </top>
      <bottom style="medium">
        <color rgb="FFA5A5A5"/>
      </bottom>
      <diagonal/>
    </border>
    <border>
      <left style="medium">
        <color rgb="FF5B9BD5"/>
      </left>
      <right style="medium">
        <color rgb="FF5B9BD5"/>
      </right>
      <top style="medium">
        <color rgb="FF5B9BD5"/>
      </top>
      <bottom style="medium">
        <color rgb="FF5B9BD5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rgb="FFA5A5A5"/>
      </left>
      <right style="thin">
        <color rgb="FFA5A5A5"/>
      </right>
      <top style="thin">
        <color rgb="FFA5A5A5"/>
      </top>
      <bottom style="thin">
        <color rgb="FF3F3F3F"/>
      </bottom>
      <diagonal/>
    </border>
    <border>
      <left style="thin">
        <color rgb="FF3F3F3F"/>
      </left>
      <right style="thin">
        <color rgb="FFA5A5A5"/>
      </right>
      <top style="thin">
        <color rgb="FF3F3F3F"/>
      </top>
      <bottom style="thin">
        <color rgb="FFA5A5A5"/>
      </bottom>
      <diagonal/>
    </border>
    <border>
      <left style="thin">
        <color rgb="FFA5A5A5"/>
      </left>
      <right style="thin">
        <color rgb="FFA5A5A5"/>
      </right>
      <top style="thin">
        <color rgb="FF3F3F3F"/>
      </top>
      <bottom style="thin">
        <color rgb="FFA5A5A5"/>
      </bottom>
      <diagonal/>
    </border>
    <border>
      <left style="thin">
        <color rgb="FF3F3F3F"/>
      </left>
      <right style="thin">
        <color rgb="FFA5A5A5"/>
      </right>
      <top style="thin">
        <color rgb="FFA5A5A5"/>
      </top>
      <bottom style="thin">
        <color rgb="FFA5A5A5"/>
      </bottom>
      <diagonal/>
    </border>
    <border>
      <left style="thin">
        <color rgb="FFA5A5A5"/>
      </left>
      <right style="thin">
        <color rgb="FFA5A5A5"/>
      </right>
      <top style="thin">
        <color rgb="FFA5A5A5"/>
      </top>
      <bottom style="thin">
        <color rgb="FFA5A5A5"/>
      </bottom>
      <diagonal/>
    </border>
    <border>
      <left/>
      <right/>
      <top style="thin">
        <color theme="1"/>
      </top>
      <bottom/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A5A5A5"/>
      </left>
      <right style="thin">
        <color rgb="FF3F3F3F"/>
      </right>
      <top style="thin">
        <color rgb="FF3F3F3F"/>
      </top>
      <bottom style="thin">
        <color rgb="FFA5A5A5"/>
      </bottom>
      <diagonal/>
    </border>
    <border>
      <left style="thin">
        <color rgb="FFA5A5A5"/>
      </left>
      <right style="thin">
        <color rgb="FF3F3F3F"/>
      </right>
      <top style="thin">
        <color rgb="FFA5A5A5"/>
      </top>
      <bottom style="thin">
        <color rgb="FFA5A5A5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1F497D"/>
      </left>
      <right/>
      <top/>
      <bottom/>
      <diagonal/>
    </border>
    <border>
      <left style="thin">
        <color indexed="64"/>
      </left>
      <right/>
      <top style="medium">
        <color auto="1"/>
      </top>
      <bottom style="thin">
        <color indexed="64"/>
      </bottom>
      <diagonal/>
    </border>
    <border>
      <left/>
      <right style="thin">
        <color indexed="64"/>
      </right>
      <top style="medium">
        <color auto="1"/>
      </top>
      <bottom style="thin">
        <color indexed="64"/>
      </bottom>
      <diagonal/>
    </border>
    <border>
      <left style="medium">
        <color rgb="FF000000"/>
      </left>
      <right/>
      <top style="medium">
        <color auto="1"/>
      </top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rgb="FF1F497D"/>
      </left>
      <right/>
      <top style="medium">
        <color indexed="64"/>
      </top>
      <bottom/>
      <diagonal/>
    </border>
    <border>
      <left style="medium">
        <color rgb="FF1F497D"/>
      </left>
      <right style="thin">
        <color rgb="FF4F81BD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rgb="FF1F497D"/>
      </right>
      <top style="medium">
        <color rgb="FF1F497D"/>
      </top>
      <bottom/>
      <diagonal/>
    </border>
    <border>
      <left/>
      <right style="medium">
        <color indexed="64"/>
      </right>
      <top style="medium">
        <color rgb="FF1F497D"/>
      </top>
      <bottom/>
      <diagonal/>
    </border>
    <border>
      <left style="medium">
        <color indexed="64"/>
      </left>
      <right style="medium">
        <color rgb="FF1F497D"/>
      </right>
      <top style="thin">
        <color rgb="FF4F81BD"/>
      </top>
      <bottom/>
      <diagonal/>
    </border>
    <border>
      <left/>
      <right style="medium">
        <color indexed="64"/>
      </right>
      <top style="thin">
        <color rgb="FF4F81BD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rgb="FF1F497D"/>
      </right>
      <top style="thin">
        <color rgb="FF4F81BD"/>
      </top>
      <bottom style="medium">
        <color indexed="64"/>
      </bottom>
      <diagonal/>
    </border>
    <border>
      <left/>
      <right style="medium">
        <color rgb="FF1F497D"/>
      </right>
      <top style="thin">
        <color rgb="FF4F81BD"/>
      </top>
      <bottom style="medium">
        <color indexed="64"/>
      </bottom>
      <diagonal/>
    </border>
    <border>
      <left/>
      <right style="thin">
        <color rgb="FF4F81BD"/>
      </right>
      <top style="thin">
        <color rgb="FF4F81BD"/>
      </top>
      <bottom style="medium">
        <color indexed="64"/>
      </bottom>
      <diagonal/>
    </border>
    <border>
      <left/>
      <right style="medium">
        <color indexed="64"/>
      </right>
      <top style="thin">
        <color rgb="FF4F81BD"/>
      </top>
      <bottom style="medium">
        <color indexed="64"/>
      </bottom>
      <diagonal/>
    </border>
  </borders>
  <cellStyleXfs count="1">
    <xf numFmtId="0" fontId="0" fillId="0" borderId="0"/>
  </cellStyleXfs>
  <cellXfs count="329">
    <xf numFmtId="0" fontId="0" fillId="0" borderId="0" xfId="0"/>
    <xf numFmtId="0" fontId="2" fillId="0" borderId="1" xfId="0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2" fillId="3" borderId="1" xfId="0" applyFont="1" applyFill="1" applyBorder="1"/>
    <xf numFmtId="0" fontId="0" fillId="3" borderId="1" xfId="0" applyFill="1" applyBorder="1"/>
    <xf numFmtId="0" fontId="2" fillId="0" borderId="1" xfId="0" applyFont="1" applyBorder="1"/>
    <xf numFmtId="0" fontId="0" fillId="0" borderId="1" xfId="0" applyBorder="1"/>
    <xf numFmtId="0" fontId="0" fillId="4" borderId="1" xfId="0" applyFill="1" applyBorder="1" applyAlignment="1">
      <alignment horizontal="center"/>
    </xf>
    <xf numFmtId="0" fontId="2" fillId="0" borderId="0" xfId="0" applyFont="1"/>
    <xf numFmtId="0" fontId="0" fillId="0" borderId="2" xfId="0" applyBorder="1"/>
    <xf numFmtId="0" fontId="3" fillId="6" borderId="1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2" fillId="3" borderId="1" xfId="0" applyFont="1" applyFill="1" applyBorder="1" applyAlignment="1">
      <alignment horizontal="center"/>
    </xf>
    <xf numFmtId="0" fontId="0" fillId="7" borderId="1" xfId="0" applyFill="1" applyBorder="1"/>
    <xf numFmtId="0" fontId="0" fillId="2" borderId="1" xfId="0" applyFill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3" fillId="8" borderId="1" xfId="0" applyFont="1" applyFill="1" applyBorder="1"/>
    <xf numFmtId="0" fontId="2" fillId="8" borderId="1" xfId="0" applyFont="1" applyFill="1" applyBorder="1"/>
    <xf numFmtId="0" fontId="0" fillId="8" borderId="1" xfId="0" applyFill="1" applyBorder="1"/>
    <xf numFmtId="0" fontId="2" fillId="9" borderId="1" xfId="0" applyFont="1" applyFill="1" applyBorder="1" applyAlignment="1">
      <alignment horizontal="center" vertical="center"/>
    </xf>
    <xf numFmtId="0" fontId="2" fillId="8" borderId="1" xfId="0" applyFont="1" applyFill="1" applyBorder="1" applyAlignment="1">
      <alignment horizontal="center" vertical="center"/>
    </xf>
    <xf numFmtId="0" fontId="5" fillId="0" borderId="0" xfId="0" applyFont="1"/>
    <xf numFmtId="0" fontId="3" fillId="9" borderId="7" xfId="0" applyFont="1" applyFill="1" applyBorder="1" applyAlignment="1">
      <alignment horizontal="center" vertical="center"/>
    </xf>
    <xf numFmtId="0" fontId="3" fillId="9" borderId="8" xfId="0" applyFont="1" applyFill="1" applyBorder="1" applyAlignment="1">
      <alignment horizontal="center" vertical="center"/>
    </xf>
    <xf numFmtId="0" fontId="3" fillId="9" borderId="9" xfId="0" applyFont="1" applyFill="1" applyBorder="1" applyAlignment="1">
      <alignment horizontal="center" vertical="center"/>
    </xf>
    <xf numFmtId="164" fontId="4" fillId="0" borderId="10" xfId="0" applyNumberFormat="1" applyFont="1" applyBorder="1" applyAlignment="1">
      <alignment horizontal="center" vertical="center"/>
    </xf>
    <xf numFmtId="164" fontId="4" fillId="0" borderId="11" xfId="0" applyNumberFormat="1" applyFont="1" applyBorder="1" applyAlignment="1">
      <alignment horizontal="center" vertical="center"/>
    </xf>
    <xf numFmtId="164" fontId="4" fillId="0" borderId="12" xfId="0" applyNumberFormat="1" applyFont="1" applyBorder="1" applyAlignment="1">
      <alignment horizontal="center" vertical="center"/>
    </xf>
    <xf numFmtId="164" fontId="4" fillId="0" borderId="13" xfId="0" applyNumberFormat="1" applyFont="1" applyBorder="1" applyAlignment="1">
      <alignment horizontal="center" vertical="center"/>
    </xf>
    <xf numFmtId="164" fontId="4" fillId="0" borderId="14" xfId="0" applyNumberFormat="1" applyFont="1" applyBorder="1" applyAlignment="1">
      <alignment horizontal="center" vertical="center"/>
    </xf>
    <xf numFmtId="164" fontId="4" fillId="0" borderId="15" xfId="0" applyNumberFormat="1" applyFont="1" applyBorder="1" applyAlignment="1">
      <alignment horizontal="center" vertical="center"/>
    </xf>
    <xf numFmtId="0" fontId="6" fillId="0" borderId="0" xfId="0" applyFont="1"/>
    <xf numFmtId="164" fontId="7" fillId="0" borderId="19" xfId="0" applyNumberFormat="1" applyFont="1" applyBorder="1" applyAlignment="1" applyProtection="1">
      <alignment horizontal="center"/>
      <protection locked="0"/>
    </xf>
    <xf numFmtId="164" fontId="7" fillId="0" borderId="20" xfId="0" applyNumberFormat="1" applyFont="1" applyBorder="1" applyAlignment="1" applyProtection="1">
      <alignment horizontal="center"/>
      <protection locked="0"/>
    </xf>
    <xf numFmtId="0" fontId="2" fillId="9" borderId="23" xfId="0" applyFont="1" applyFill="1" applyBorder="1" applyAlignment="1">
      <alignment horizontal="center" wrapText="1"/>
    </xf>
    <xf numFmtId="0" fontId="8" fillId="0" borderId="0" xfId="0" applyFont="1"/>
    <xf numFmtId="49" fontId="7" fillId="0" borderId="0" xfId="0" applyNumberFormat="1" applyFont="1" applyAlignment="1" applyProtection="1">
      <alignment horizontal="center" wrapText="1"/>
      <protection locked="0"/>
    </xf>
    <xf numFmtId="0" fontId="8" fillId="0" borderId="0" xfId="0" applyFont="1" applyProtection="1">
      <protection locked="0"/>
    </xf>
    <xf numFmtId="0" fontId="9" fillId="0" borderId="17" xfId="0" applyFont="1" applyBorder="1" applyAlignment="1" applyProtection="1">
      <alignment horizontal="center"/>
      <protection locked="0"/>
    </xf>
    <xf numFmtId="164" fontId="7" fillId="0" borderId="18" xfId="0" applyNumberFormat="1" applyFont="1" applyBorder="1" applyAlignment="1" applyProtection="1">
      <alignment horizontal="center" vertical="center"/>
      <protection locked="0"/>
    </xf>
    <xf numFmtId="164" fontId="7" fillId="0" borderId="10" xfId="0" applyNumberFormat="1" applyFont="1" applyBorder="1" applyAlignment="1" applyProtection="1">
      <alignment horizontal="center"/>
      <protection locked="0"/>
    </xf>
    <xf numFmtId="164" fontId="7" fillId="0" borderId="0" xfId="0" applyNumberFormat="1" applyFont="1" applyAlignment="1" applyProtection="1">
      <alignment horizontal="center"/>
      <protection locked="0"/>
    </xf>
    <xf numFmtId="0" fontId="9" fillId="0" borderId="33" xfId="0" applyFont="1" applyBorder="1" applyAlignment="1" applyProtection="1">
      <alignment horizontal="right"/>
      <protection locked="0"/>
    </xf>
    <xf numFmtId="164" fontId="8" fillId="0" borderId="18" xfId="0" applyNumberFormat="1" applyFont="1" applyBorder="1" applyAlignment="1" applyProtection="1">
      <alignment horizontal="center"/>
      <protection locked="0"/>
    </xf>
    <xf numFmtId="164" fontId="8" fillId="0" borderId="19" xfId="0" applyNumberFormat="1" applyFont="1" applyBorder="1" applyAlignment="1" applyProtection="1">
      <alignment horizontal="center"/>
      <protection locked="0"/>
    </xf>
    <xf numFmtId="164" fontId="8" fillId="0" borderId="10" xfId="0" applyNumberFormat="1" applyFont="1" applyBorder="1" applyAlignment="1" applyProtection="1">
      <alignment horizontal="center"/>
      <protection locked="0"/>
    </xf>
    <xf numFmtId="164" fontId="8" fillId="0" borderId="0" xfId="0" applyNumberFormat="1" applyFont="1" applyAlignment="1" applyProtection="1">
      <alignment horizontal="center"/>
      <protection locked="0"/>
    </xf>
    <xf numFmtId="0" fontId="8" fillId="0" borderId="18" xfId="0" applyFont="1" applyBorder="1" applyAlignment="1" applyProtection="1">
      <alignment horizontal="center"/>
      <protection locked="0"/>
    </xf>
    <xf numFmtId="0" fontId="8" fillId="0" borderId="19" xfId="0" applyFont="1" applyBorder="1" applyAlignment="1" applyProtection="1">
      <alignment horizontal="center"/>
      <protection locked="0"/>
    </xf>
    <xf numFmtId="0" fontId="8" fillId="0" borderId="10" xfId="0" applyFont="1" applyBorder="1" applyAlignment="1" applyProtection="1">
      <alignment horizontal="center"/>
      <protection locked="0"/>
    </xf>
    <xf numFmtId="166" fontId="8" fillId="0" borderId="0" xfId="0" applyNumberFormat="1" applyFont="1" applyAlignment="1" applyProtection="1">
      <alignment horizontal="center"/>
      <protection locked="0"/>
    </xf>
    <xf numFmtId="0" fontId="11" fillId="12" borderId="21" xfId="0" applyFont="1" applyFill="1" applyBorder="1" applyAlignment="1">
      <alignment horizontal="center" wrapText="1"/>
    </xf>
    <xf numFmtId="0" fontId="11" fillId="12" borderId="22" xfId="0" applyFont="1" applyFill="1" applyBorder="1" applyAlignment="1">
      <alignment horizontal="center" wrapText="1"/>
    </xf>
    <xf numFmtId="0" fontId="11" fillId="0" borderId="24" xfId="0" applyFont="1" applyBorder="1" applyAlignment="1">
      <alignment horizontal="center"/>
    </xf>
    <xf numFmtId="164" fontId="11" fillId="0" borderId="25" xfId="0" applyNumberFormat="1" applyFont="1" applyBorder="1" applyAlignment="1">
      <alignment horizontal="center"/>
    </xf>
    <xf numFmtId="164" fontId="12" fillId="0" borderId="26" xfId="0" applyNumberFormat="1" applyFont="1" applyBorder="1" applyAlignment="1">
      <alignment horizontal="center"/>
    </xf>
    <xf numFmtId="164" fontId="12" fillId="0" borderId="25" xfId="0" applyNumberFormat="1" applyFont="1" applyBorder="1" applyAlignment="1">
      <alignment horizontal="center"/>
    </xf>
    <xf numFmtId="0" fontId="11" fillId="0" borderId="27" xfId="0" applyFont="1" applyBorder="1" applyAlignment="1">
      <alignment horizontal="center"/>
    </xf>
    <xf numFmtId="164" fontId="11" fillId="0" borderId="28" xfId="0" applyNumberFormat="1" applyFont="1" applyBorder="1" applyAlignment="1">
      <alignment horizontal="center"/>
    </xf>
    <xf numFmtId="164" fontId="12" fillId="0" borderId="29" xfId="0" applyNumberFormat="1" applyFont="1" applyBorder="1" applyAlignment="1">
      <alignment horizontal="center"/>
    </xf>
    <xf numFmtId="164" fontId="12" fillId="0" borderId="28" xfId="0" applyNumberFormat="1" applyFont="1" applyBorder="1" applyAlignment="1">
      <alignment horizontal="center"/>
    </xf>
    <xf numFmtId="0" fontId="11" fillId="0" borderId="30" xfId="0" applyFont="1" applyBorder="1" applyAlignment="1">
      <alignment horizontal="center"/>
    </xf>
    <xf numFmtId="164" fontId="11" fillId="0" borderId="31" xfId="0" applyNumberFormat="1" applyFont="1" applyBorder="1" applyAlignment="1">
      <alignment horizontal="center"/>
    </xf>
    <xf numFmtId="164" fontId="12" fillId="0" borderId="32" xfId="0" applyNumberFormat="1" applyFont="1" applyBorder="1" applyAlignment="1">
      <alignment horizontal="center"/>
    </xf>
    <xf numFmtId="164" fontId="12" fillId="0" borderId="31" xfId="0" applyNumberFormat="1" applyFont="1" applyBorder="1" applyAlignment="1">
      <alignment horizontal="center"/>
    </xf>
    <xf numFmtId="0" fontId="0" fillId="0" borderId="0" xfId="0" applyAlignment="1">
      <alignment vertical="top"/>
    </xf>
    <xf numFmtId="0" fontId="4" fillId="6" borderId="1" xfId="0" applyFont="1" applyFill="1" applyBorder="1" applyAlignment="1">
      <alignment horizontal="center"/>
    </xf>
    <xf numFmtId="49" fontId="14" fillId="0" borderId="1" xfId="0" applyNumberFormat="1" applyFont="1" applyBorder="1" applyAlignment="1">
      <alignment vertical="top"/>
    </xf>
    <xf numFmtId="49" fontId="0" fillId="0" borderId="1" xfId="0" applyNumberFormat="1" applyBorder="1" applyAlignment="1">
      <alignment vertical="top"/>
    </xf>
    <xf numFmtId="0" fontId="0" fillId="0" borderId="34" xfId="0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0" xfId="0" applyFont="1"/>
    <xf numFmtId="0" fontId="20" fillId="0" borderId="0" xfId="0" applyFont="1"/>
    <xf numFmtId="49" fontId="22" fillId="0" borderId="35" xfId="0" applyNumberFormat="1" applyFont="1" applyBorder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4" fillId="13" borderId="36" xfId="0" applyFont="1" applyFill="1" applyBorder="1" applyAlignment="1">
      <alignment horizontal="center" vertical="center" wrapText="1" readingOrder="1"/>
    </xf>
    <xf numFmtId="0" fontId="24" fillId="14" borderId="37" xfId="0" applyFont="1" applyFill="1" applyBorder="1" applyAlignment="1">
      <alignment horizontal="center" vertical="center" wrapText="1" readingOrder="1"/>
    </xf>
    <xf numFmtId="2" fontId="23" fillId="0" borderId="2" xfId="0" applyNumberFormat="1" applyFont="1" applyBorder="1" applyAlignment="1">
      <alignment horizontal="center" vertical="center"/>
    </xf>
    <xf numFmtId="0" fontId="24" fillId="13" borderId="39" xfId="0" applyFont="1" applyFill="1" applyBorder="1" applyAlignment="1">
      <alignment horizontal="center" vertical="center" wrapText="1" readingOrder="1"/>
    </xf>
    <xf numFmtId="0" fontId="24" fillId="14" borderId="40" xfId="0" applyFont="1" applyFill="1" applyBorder="1" applyAlignment="1">
      <alignment horizontal="center" vertical="center" wrapText="1" readingOrder="1"/>
    </xf>
    <xf numFmtId="0" fontId="25" fillId="0" borderId="41" xfId="0" applyFont="1" applyBorder="1" applyAlignment="1">
      <alignment horizontal="center" vertical="center" wrapText="1" readingOrder="1"/>
    </xf>
    <xf numFmtId="0" fontId="25" fillId="14" borderId="42" xfId="0" applyFont="1" applyFill="1" applyBorder="1" applyAlignment="1">
      <alignment horizontal="center" vertical="center" wrapText="1" readingOrder="1"/>
    </xf>
    <xf numFmtId="0" fontId="25" fillId="13" borderId="41" xfId="0" applyFont="1" applyFill="1" applyBorder="1" applyAlignment="1">
      <alignment horizontal="center" vertical="center" wrapText="1" readingOrder="1"/>
    </xf>
    <xf numFmtId="0" fontId="25" fillId="0" borderId="42" xfId="0" applyFont="1" applyBorder="1" applyAlignment="1">
      <alignment horizontal="center" vertical="center" wrapText="1" readingOrder="1"/>
    </xf>
    <xf numFmtId="0" fontId="28" fillId="0" borderId="1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11" fontId="15" fillId="0" borderId="1" xfId="0" applyNumberFormat="1" applyFont="1" applyBorder="1" applyAlignment="1">
      <alignment horizontal="center" vertical="center"/>
    </xf>
    <xf numFmtId="0" fontId="15" fillId="0" borderId="45" xfId="0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0" fontId="25" fillId="0" borderId="38" xfId="0" applyFont="1" applyBorder="1" applyAlignment="1">
      <alignment horizontal="center" vertical="center"/>
    </xf>
    <xf numFmtId="0" fontId="24" fillId="0" borderId="42" xfId="0" applyFont="1" applyBorder="1" applyAlignment="1">
      <alignment horizontal="center" vertical="center" wrapText="1" readingOrder="1"/>
    </xf>
    <xf numFmtId="0" fontId="24" fillId="13" borderId="41" xfId="0" applyFont="1" applyFill="1" applyBorder="1" applyAlignment="1">
      <alignment horizontal="center" vertical="center" wrapText="1" readingOrder="1"/>
    </xf>
    <xf numFmtId="0" fontId="26" fillId="0" borderId="0" xfId="0" applyFont="1" applyAlignment="1">
      <alignment horizontal="center" vertical="center"/>
    </xf>
    <xf numFmtId="0" fontId="28" fillId="0" borderId="10" xfId="0" applyFont="1" applyBorder="1" applyAlignment="1">
      <alignment horizontal="center" vertical="center"/>
    </xf>
    <xf numFmtId="0" fontId="15" fillId="0" borderId="38" xfId="0" applyFont="1" applyBorder="1" applyAlignment="1">
      <alignment horizontal="center" vertical="center"/>
    </xf>
    <xf numFmtId="0" fontId="15" fillId="0" borderId="44" xfId="0" applyFont="1" applyBorder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11" fontId="15" fillId="0" borderId="0" xfId="0" applyNumberFormat="1" applyFont="1" applyAlignment="1">
      <alignment horizontal="center" vertical="center"/>
    </xf>
    <xf numFmtId="0" fontId="29" fillId="0" borderId="0" xfId="0" applyFont="1" applyAlignment="1">
      <alignment horizontal="center" vertical="center"/>
    </xf>
    <xf numFmtId="0" fontId="4" fillId="0" borderId="1" xfId="0" applyFont="1" applyBorder="1"/>
    <xf numFmtId="0" fontId="25" fillId="0" borderId="1" xfId="0" applyFont="1" applyBorder="1" applyAlignment="1">
      <alignment horizontal="left" readingOrder="1"/>
    </xf>
    <xf numFmtId="0" fontId="23" fillId="0" borderId="0" xfId="0" applyFont="1"/>
    <xf numFmtId="0" fontId="24" fillId="7" borderId="1" xfId="0" applyFont="1" applyFill="1" applyBorder="1"/>
    <xf numFmtId="49" fontId="22" fillId="7" borderId="1" xfId="0" applyNumberFormat="1" applyFont="1" applyFill="1" applyBorder="1"/>
    <xf numFmtId="0" fontId="22" fillId="7" borderId="1" xfId="0" applyFont="1" applyFill="1" applyBorder="1"/>
    <xf numFmtId="0" fontId="24" fillId="3" borderId="1" xfId="0" applyFont="1" applyFill="1" applyBorder="1"/>
    <xf numFmtId="49" fontId="22" fillId="3" borderId="1" xfId="0" applyNumberFormat="1" applyFont="1" applyFill="1" applyBorder="1"/>
    <xf numFmtId="0" fontId="25" fillId="0" borderId="1" xfId="0" applyFont="1" applyBorder="1"/>
    <xf numFmtId="167" fontId="25" fillId="0" borderId="1" xfId="0" applyNumberFormat="1" applyFont="1" applyBorder="1"/>
    <xf numFmtId="0" fontId="23" fillId="0" borderId="1" xfId="0" applyFont="1" applyBorder="1"/>
    <xf numFmtId="167" fontId="23" fillId="0" borderId="1" xfId="0" applyNumberFormat="1" applyFont="1" applyBorder="1"/>
    <xf numFmtId="49" fontId="30" fillId="0" borderId="1" xfId="0" applyNumberFormat="1" applyFont="1" applyBorder="1" applyAlignment="1">
      <alignment vertical="top"/>
    </xf>
    <xf numFmtId="167" fontId="23" fillId="0" borderId="1" xfId="0" applyNumberFormat="1" applyFont="1" applyBorder="1" applyAlignment="1">
      <alignment vertical="top"/>
    </xf>
    <xf numFmtId="167" fontId="25" fillId="0" borderId="0" xfId="0" applyNumberFormat="1" applyFont="1"/>
    <xf numFmtId="167" fontId="25" fillId="0" borderId="47" xfId="0" applyNumberFormat="1" applyFont="1" applyBorder="1"/>
    <xf numFmtId="0" fontId="22" fillId="0" borderId="0" xfId="0" applyFont="1"/>
    <xf numFmtId="0" fontId="24" fillId="0" borderId="10" xfId="0" applyFont="1" applyBorder="1"/>
    <xf numFmtId="0" fontId="24" fillId="0" borderId="11" xfId="0" applyFont="1" applyBorder="1"/>
    <xf numFmtId="0" fontId="24" fillId="0" borderId="35" xfId="0" applyFont="1" applyBorder="1"/>
    <xf numFmtId="0" fontId="25" fillId="0" borderId="38" xfId="0" applyFont="1" applyBorder="1"/>
    <xf numFmtId="169" fontId="25" fillId="0" borderId="1" xfId="0" applyNumberFormat="1" applyFont="1" applyBorder="1"/>
    <xf numFmtId="170" fontId="25" fillId="0" borderId="1" xfId="0" applyNumberFormat="1" applyFont="1" applyBorder="1"/>
    <xf numFmtId="0" fontId="25" fillId="0" borderId="2" xfId="0" applyFont="1" applyBorder="1"/>
    <xf numFmtId="0" fontId="25" fillId="0" borderId="0" xfId="0" applyFont="1"/>
    <xf numFmtId="171" fontId="25" fillId="0" borderId="1" xfId="0" applyNumberFormat="1" applyFont="1" applyBorder="1"/>
    <xf numFmtId="0" fontId="24" fillId="0" borderId="0" xfId="0" applyFont="1"/>
    <xf numFmtId="170" fontId="25" fillId="0" borderId="0" xfId="0" applyNumberFormat="1" applyFont="1"/>
    <xf numFmtId="171" fontId="23" fillId="0" borderId="1" xfId="0" applyNumberFormat="1" applyFont="1" applyBorder="1" applyAlignment="1">
      <alignment vertical="top"/>
    </xf>
    <xf numFmtId="171" fontId="25" fillId="0" borderId="0" xfId="0" applyNumberFormat="1" applyFont="1"/>
    <xf numFmtId="172" fontId="25" fillId="0" borderId="0" xfId="0" applyNumberFormat="1" applyFont="1"/>
    <xf numFmtId="171" fontId="25" fillId="0" borderId="47" xfId="0" applyNumberFormat="1" applyFont="1" applyBorder="1"/>
    <xf numFmtId="0" fontId="22" fillId="0" borderId="1" xfId="0" applyFont="1" applyBorder="1"/>
    <xf numFmtId="168" fontId="23" fillId="0" borderId="1" xfId="0" applyNumberFormat="1" applyFont="1" applyBorder="1"/>
    <xf numFmtId="169" fontId="23" fillId="0" borderId="1" xfId="0" applyNumberFormat="1" applyFont="1" applyBorder="1"/>
    <xf numFmtId="0" fontId="2" fillId="0" borderId="1" xfId="0" applyFont="1" applyBorder="1" applyAlignment="1">
      <alignment horizontal="center" vertical="center"/>
    </xf>
    <xf numFmtId="2" fontId="0" fillId="0" borderId="1" xfId="0" applyNumberFormat="1" applyBorder="1"/>
    <xf numFmtId="171" fontId="31" fillId="0" borderId="1" xfId="0" applyNumberFormat="1" applyFont="1" applyBorder="1"/>
    <xf numFmtId="0" fontId="31" fillId="0" borderId="38" xfId="0" applyFont="1" applyBorder="1"/>
    <xf numFmtId="0" fontId="31" fillId="0" borderId="2" xfId="0" applyFont="1" applyBorder="1"/>
    <xf numFmtId="0" fontId="31" fillId="0" borderId="44" xfId="0" applyFont="1" applyBorder="1"/>
    <xf numFmtId="171" fontId="31" fillId="0" borderId="45" xfId="0" applyNumberFormat="1" applyFont="1" applyBorder="1"/>
    <xf numFmtId="0" fontId="31" fillId="0" borderId="43" xfId="0" applyFont="1" applyBorder="1"/>
    <xf numFmtId="0" fontId="32" fillId="0" borderId="10" xfId="0" applyFont="1" applyBorder="1"/>
    <xf numFmtId="0" fontId="32" fillId="0" borderId="11" xfId="0" applyFont="1" applyBorder="1"/>
    <xf numFmtId="0" fontId="32" fillId="0" borderId="35" xfId="0" applyFont="1" applyBorder="1"/>
    <xf numFmtId="0" fontId="33" fillId="0" borderId="0" xfId="0" applyFont="1"/>
    <xf numFmtId="171" fontId="31" fillId="0" borderId="2" xfId="0" applyNumberFormat="1" applyFont="1" applyBorder="1"/>
    <xf numFmtId="171" fontId="31" fillId="0" borderId="43" xfId="0" applyNumberFormat="1" applyFont="1" applyBorder="1"/>
    <xf numFmtId="0" fontId="17" fillId="0" borderId="1" xfId="0" applyFont="1" applyBorder="1" applyAlignment="1">
      <alignment horizontal="center"/>
    </xf>
    <xf numFmtId="0" fontId="20" fillId="0" borderId="1" xfId="0" applyFont="1" applyBorder="1" applyAlignment="1">
      <alignment horizontal="center"/>
    </xf>
    <xf numFmtId="0" fontId="34" fillId="0" borderId="1" xfId="0" applyFont="1" applyBorder="1" applyAlignment="1">
      <alignment horizontal="center"/>
    </xf>
    <xf numFmtId="0" fontId="17" fillId="0" borderId="0" xfId="0" applyFont="1" applyAlignment="1">
      <alignment horizontal="center" vertical="center"/>
    </xf>
    <xf numFmtId="0" fontId="17" fillId="0" borderId="0" xfId="0" applyFont="1" applyAlignment="1">
      <alignment horizontal="center"/>
    </xf>
    <xf numFmtId="0" fontId="34" fillId="0" borderId="1" xfId="0" applyFont="1" applyBorder="1" applyAlignment="1">
      <alignment horizontal="center" vertical="center"/>
    </xf>
    <xf numFmtId="173" fontId="36" fillId="0" borderId="1" xfId="0" applyNumberFormat="1" applyFont="1" applyBorder="1" applyAlignment="1">
      <alignment horizontal="center" vertical="center"/>
    </xf>
    <xf numFmtId="174" fontId="34" fillId="0" borderId="1" xfId="0" applyNumberFormat="1" applyFont="1" applyBorder="1" applyAlignment="1">
      <alignment horizontal="center" vertical="center"/>
    </xf>
    <xf numFmtId="174" fontId="36" fillId="0" borderId="1" xfId="0" applyNumberFormat="1" applyFont="1" applyBorder="1" applyAlignment="1">
      <alignment horizontal="center" vertical="center"/>
    </xf>
    <xf numFmtId="173" fontId="34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2" fillId="7" borderId="1" xfId="0" applyFont="1" applyFill="1" applyBorder="1"/>
    <xf numFmtId="0" fontId="3" fillId="16" borderId="11" xfId="0" applyFont="1" applyFill="1" applyBorder="1" applyAlignment="1">
      <alignment horizontal="center"/>
    </xf>
    <xf numFmtId="0" fontId="4" fillId="16" borderId="35" xfId="0" applyFont="1" applyFill="1" applyBorder="1" applyAlignment="1">
      <alignment horizontal="center"/>
    </xf>
    <xf numFmtId="0" fontId="4" fillId="16" borderId="1" xfId="0" applyFont="1" applyFill="1" applyBorder="1" applyAlignment="1">
      <alignment horizontal="center"/>
    </xf>
    <xf numFmtId="0" fontId="4" fillId="16" borderId="2" xfId="0" applyFont="1" applyFill="1" applyBorder="1" applyAlignment="1">
      <alignment horizontal="center"/>
    </xf>
    <xf numFmtId="0" fontId="10" fillId="0" borderId="1" xfId="0" applyFont="1" applyBorder="1" applyAlignment="1">
      <alignment horizontal="center" vertical="center"/>
    </xf>
    <xf numFmtId="0" fontId="37" fillId="0" borderId="1" xfId="0" applyFont="1" applyBorder="1" applyAlignment="1">
      <alignment horizontal="center" vertical="center"/>
    </xf>
    <xf numFmtId="0" fontId="37" fillId="7" borderId="1" xfId="0" applyFont="1" applyFill="1" applyBorder="1" applyAlignment="1">
      <alignment horizontal="center" vertical="center"/>
    </xf>
    <xf numFmtId="0" fontId="37" fillId="17" borderId="1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0" fillId="0" borderId="45" xfId="0" applyBorder="1" applyAlignment="1">
      <alignment horizontal="center"/>
    </xf>
    <xf numFmtId="0" fontId="0" fillId="0" borderId="38" xfId="0" applyBorder="1" applyAlignment="1">
      <alignment horizontal="center"/>
    </xf>
    <xf numFmtId="0" fontId="12" fillId="0" borderId="38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3" xfId="0" applyBorder="1" applyAlignment="1">
      <alignment horizontal="center"/>
    </xf>
    <xf numFmtId="0" fontId="0" fillId="0" borderId="44" xfId="0" applyBorder="1" applyAlignment="1">
      <alignment horizontal="center"/>
    </xf>
    <xf numFmtId="0" fontId="38" fillId="18" borderId="35" xfId="0" applyFont="1" applyFill="1" applyBorder="1" applyAlignment="1">
      <alignment horizontal="center"/>
    </xf>
    <xf numFmtId="0" fontId="38" fillId="18" borderId="11" xfId="0" applyFont="1" applyFill="1" applyBorder="1" applyAlignment="1">
      <alignment horizontal="center"/>
    </xf>
    <xf numFmtId="0" fontId="38" fillId="18" borderId="10" xfId="0" applyFont="1" applyFill="1" applyBorder="1" applyAlignment="1">
      <alignment horizontal="center"/>
    </xf>
    <xf numFmtId="49" fontId="19" fillId="19" borderId="48" xfId="0" applyNumberFormat="1" applyFont="1" applyFill="1" applyBorder="1" applyAlignment="1">
      <alignment vertical="top"/>
    </xf>
    <xf numFmtId="0" fontId="18" fillId="0" borderId="50" xfId="0" applyFont="1" applyBorder="1" applyAlignment="1">
      <alignment vertical="top"/>
    </xf>
    <xf numFmtId="0" fontId="18" fillId="0" borderId="52" xfId="0" applyFont="1" applyBorder="1" applyAlignment="1">
      <alignment vertical="top"/>
    </xf>
    <xf numFmtId="0" fontId="3" fillId="0" borderId="1" xfId="0" applyFont="1" applyBorder="1"/>
    <xf numFmtId="0" fontId="3" fillId="18" borderId="1" xfId="0" applyFont="1" applyFill="1" applyBorder="1"/>
    <xf numFmtId="0" fontId="4" fillId="18" borderId="1" xfId="0" applyFont="1" applyFill="1" applyBorder="1"/>
    <xf numFmtId="0" fontId="17" fillId="0" borderId="53" xfId="0" applyFont="1" applyBorder="1" applyAlignment="1">
      <alignment horizontal="center"/>
    </xf>
    <xf numFmtId="0" fontId="20" fillId="5" borderId="1" xfId="0" applyFont="1" applyFill="1" applyBorder="1" applyAlignment="1">
      <alignment horizontal="center"/>
    </xf>
    <xf numFmtId="0" fontId="20" fillId="20" borderId="1" xfId="0" applyFont="1" applyFill="1" applyBorder="1" applyAlignment="1">
      <alignment horizontal="center"/>
    </xf>
    <xf numFmtId="0" fontId="20" fillId="7" borderId="1" xfId="0" applyFont="1" applyFill="1" applyBorder="1" applyAlignment="1">
      <alignment horizontal="center"/>
    </xf>
    <xf numFmtId="0" fontId="20" fillId="6" borderId="1" xfId="0" applyFont="1" applyFill="1" applyBorder="1" applyAlignment="1">
      <alignment horizontal="center"/>
    </xf>
    <xf numFmtId="11" fontId="20" fillId="6" borderId="1" xfId="0" applyNumberFormat="1" applyFont="1" applyFill="1" applyBorder="1" applyAlignment="1">
      <alignment horizontal="center"/>
    </xf>
    <xf numFmtId="0" fontId="20" fillId="21" borderId="1" xfId="0" applyFont="1" applyFill="1" applyBorder="1" applyAlignment="1">
      <alignment horizontal="center"/>
    </xf>
    <xf numFmtId="0" fontId="20" fillId="5" borderId="46" xfId="0" applyFont="1" applyFill="1" applyBorder="1" applyAlignment="1">
      <alignment horizontal="center"/>
    </xf>
    <xf numFmtId="0" fontId="20" fillId="15" borderId="1" xfId="0" applyFont="1" applyFill="1" applyBorder="1" applyAlignment="1">
      <alignment horizontal="center"/>
    </xf>
    <xf numFmtId="0" fontId="20" fillId="7" borderId="46" xfId="0" applyFont="1" applyFill="1" applyBorder="1" applyAlignment="1">
      <alignment horizontal="center"/>
    </xf>
    <xf numFmtId="0" fontId="20" fillId="7" borderId="0" xfId="0" applyFont="1" applyFill="1" applyAlignment="1">
      <alignment horizontal="center"/>
    </xf>
    <xf numFmtId="0" fontId="20" fillId="7" borderId="53" xfId="0" applyFont="1" applyFill="1" applyBorder="1" applyAlignment="1">
      <alignment horizontal="center"/>
    </xf>
    <xf numFmtId="0" fontId="20" fillId="22" borderId="1" xfId="0" applyFont="1" applyFill="1" applyBorder="1" applyAlignment="1">
      <alignment horizontal="center"/>
    </xf>
    <xf numFmtId="0" fontId="20" fillId="23" borderId="1" xfId="0" applyFont="1" applyFill="1" applyBorder="1" applyAlignment="1">
      <alignment horizontal="center"/>
    </xf>
    <xf numFmtId="11" fontId="20" fillId="22" borderId="46" xfId="0" applyNumberFormat="1" applyFont="1" applyFill="1" applyBorder="1" applyAlignment="1">
      <alignment horizontal="center"/>
    </xf>
    <xf numFmtId="0" fontId="20" fillId="22" borderId="46" xfId="0" applyFont="1" applyFill="1" applyBorder="1" applyAlignment="1">
      <alignment horizontal="center"/>
    </xf>
    <xf numFmtId="49" fontId="2" fillId="18" borderId="1" xfId="0" applyNumberFormat="1" applyFont="1" applyFill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49" fontId="2" fillId="18" borderId="1" xfId="0" applyNumberFormat="1" applyFont="1" applyFill="1" applyBorder="1"/>
    <xf numFmtId="49" fontId="0" fillId="0" borderId="1" xfId="0" applyNumberFormat="1" applyBorder="1"/>
    <xf numFmtId="49" fontId="18" fillId="0" borderId="49" xfId="0" applyNumberFormat="1" applyFont="1" applyBorder="1" applyAlignment="1">
      <alignment vertical="top"/>
    </xf>
    <xf numFmtId="49" fontId="18" fillId="0" borderId="51" xfId="0" applyNumberFormat="1" applyFont="1" applyBorder="1" applyAlignment="1">
      <alignment vertical="top"/>
    </xf>
    <xf numFmtId="49" fontId="19" fillId="19" borderId="48" xfId="0" applyNumberFormat="1" applyFont="1" applyFill="1" applyBorder="1" applyAlignment="1">
      <alignment horizontal="center" vertical="top"/>
    </xf>
    <xf numFmtId="49" fontId="18" fillId="0" borderId="49" xfId="0" applyNumberFormat="1" applyFont="1" applyBorder="1" applyAlignment="1">
      <alignment horizontal="center" vertical="top"/>
    </xf>
    <xf numFmtId="0" fontId="18" fillId="0" borderId="50" xfId="0" applyFont="1" applyBorder="1" applyAlignment="1">
      <alignment horizontal="center" vertical="top"/>
    </xf>
    <xf numFmtId="49" fontId="18" fillId="0" borderId="51" xfId="0" applyNumberFormat="1" applyFont="1" applyBorder="1" applyAlignment="1">
      <alignment horizontal="center" vertical="top"/>
    </xf>
    <xf numFmtId="0" fontId="18" fillId="0" borderId="52" xfId="0" applyFont="1" applyBorder="1" applyAlignment="1">
      <alignment horizontal="center" vertical="top"/>
    </xf>
    <xf numFmtId="0" fontId="39" fillId="0" borderId="0" xfId="0" applyFont="1"/>
    <xf numFmtId="0" fontId="41" fillId="18" borderId="0" xfId="0" applyFont="1" applyFill="1" applyAlignment="1">
      <alignment horizontal="center"/>
    </xf>
    <xf numFmtId="0" fontId="39" fillId="0" borderId="55" xfId="0" applyFont="1" applyBorder="1"/>
    <xf numFmtId="173" fontId="39" fillId="0" borderId="55" xfId="0" applyNumberFormat="1" applyFont="1" applyBorder="1"/>
    <xf numFmtId="0" fontId="40" fillId="17" borderId="54" xfId="0" applyFont="1" applyFill="1" applyBorder="1" applyAlignment="1">
      <alignment horizontal="center" wrapText="1"/>
    </xf>
    <xf numFmtId="173" fontId="40" fillId="17" borderId="54" xfId="0" applyNumberFormat="1" applyFont="1" applyFill="1" applyBorder="1" applyAlignment="1">
      <alignment horizontal="center" wrapText="1"/>
    </xf>
    <xf numFmtId="0" fontId="0" fillId="7" borderId="1" xfId="0" applyFill="1" applyBorder="1" applyAlignment="1">
      <alignment horizontal="center"/>
    </xf>
    <xf numFmtId="0" fontId="4" fillId="7" borderId="1" xfId="0" applyFont="1" applyFill="1" applyBorder="1" applyAlignment="1">
      <alignment horizontal="center"/>
    </xf>
    <xf numFmtId="0" fontId="4" fillId="7" borderId="2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 vertical="center"/>
    </xf>
    <xf numFmtId="164" fontId="1" fillId="3" borderId="1" xfId="0" applyNumberFormat="1" applyFont="1" applyFill="1" applyBorder="1" applyAlignment="1">
      <alignment horizontal="center"/>
    </xf>
    <xf numFmtId="164" fontId="1" fillId="8" borderId="1" xfId="0" applyNumberFormat="1" applyFont="1" applyFill="1" applyBorder="1" applyAlignment="1">
      <alignment horizontal="center"/>
    </xf>
    <xf numFmtId="0" fontId="2" fillId="17" borderId="1" xfId="0" applyFont="1" applyFill="1" applyBorder="1"/>
    <xf numFmtId="0" fontId="0" fillId="25" borderId="1" xfId="0" applyFill="1" applyBorder="1"/>
    <xf numFmtId="0" fontId="17" fillId="18" borderId="1" xfId="0" applyFont="1" applyFill="1" applyBorder="1" applyAlignment="1">
      <alignment horizontal="center"/>
    </xf>
    <xf numFmtId="0" fontId="35" fillId="18" borderId="1" xfId="0" applyFont="1" applyFill="1" applyBorder="1" applyAlignment="1">
      <alignment horizontal="center" vertical="center"/>
    </xf>
    <xf numFmtId="0" fontId="34" fillId="18" borderId="1" xfId="0" applyFont="1" applyFill="1" applyBorder="1" applyAlignment="1">
      <alignment horizontal="center" vertical="center"/>
    </xf>
    <xf numFmtId="0" fontId="3" fillId="18" borderId="1" xfId="0" applyFont="1" applyFill="1" applyBorder="1" applyAlignment="1">
      <alignment horizontal="center"/>
    </xf>
    <xf numFmtId="0" fontId="2" fillId="18" borderId="1" xfId="0" applyFont="1" applyFill="1" applyBorder="1"/>
    <xf numFmtId="0" fontId="3" fillId="0" borderId="11" xfId="0" applyFont="1" applyBorder="1" applyAlignment="1">
      <alignment horizontal="center"/>
    </xf>
    <xf numFmtId="0" fontId="3" fillId="0" borderId="35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25" borderId="1" xfId="0" applyFont="1" applyFill="1" applyBorder="1" applyAlignment="1">
      <alignment horizontal="center"/>
    </xf>
    <xf numFmtId="0" fontId="4" fillId="25" borderId="1" xfId="0" applyFont="1" applyFill="1" applyBorder="1" applyAlignment="1">
      <alignment horizontal="center"/>
    </xf>
    <xf numFmtId="0" fontId="0" fillId="25" borderId="1" xfId="0" applyFill="1" applyBorder="1" applyAlignment="1">
      <alignment horizontal="center"/>
    </xf>
    <xf numFmtId="0" fontId="4" fillId="0" borderId="0" xfId="0" applyFont="1" applyAlignment="1">
      <alignment horizontal="center"/>
    </xf>
    <xf numFmtId="49" fontId="42" fillId="19" borderId="48" xfId="0" applyNumberFormat="1" applyFont="1" applyFill="1" applyBorder="1" applyAlignment="1">
      <alignment horizontal="center" vertical="top"/>
    </xf>
    <xf numFmtId="0" fontId="43" fillId="0" borderId="49" xfId="0" applyFont="1" applyBorder="1" applyAlignment="1">
      <alignment horizontal="center" vertical="top"/>
    </xf>
    <xf numFmtId="49" fontId="43" fillId="0" borderId="50" xfId="0" applyNumberFormat="1" applyFont="1" applyBorder="1" applyAlignment="1">
      <alignment horizontal="center" vertical="top"/>
    </xf>
    <xf numFmtId="0" fontId="43" fillId="0" borderId="50" xfId="0" applyFont="1" applyBorder="1" applyAlignment="1">
      <alignment horizontal="center" vertical="top"/>
    </xf>
    <xf numFmtId="0" fontId="43" fillId="0" borderId="51" xfId="0" applyFont="1" applyBorder="1" applyAlignment="1">
      <alignment horizontal="center" vertical="top"/>
    </xf>
    <xf numFmtId="49" fontId="43" fillId="0" borderId="52" xfId="0" applyNumberFormat="1" applyFont="1" applyBorder="1" applyAlignment="1">
      <alignment horizontal="center" vertical="top"/>
    </xf>
    <xf numFmtId="0" fontId="43" fillId="0" borderId="52" xfId="0" applyFont="1" applyBorder="1" applyAlignment="1">
      <alignment horizontal="center" vertical="top"/>
    </xf>
    <xf numFmtId="0" fontId="3" fillId="25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8" fillId="0" borderId="49" xfId="0" applyFont="1" applyBorder="1" applyAlignment="1">
      <alignment horizontal="center" vertical="top"/>
    </xf>
    <xf numFmtId="49" fontId="18" fillId="0" borderId="50" xfId="0" applyNumberFormat="1" applyFont="1" applyBorder="1" applyAlignment="1">
      <alignment horizontal="center" vertical="top"/>
    </xf>
    <xf numFmtId="0" fontId="18" fillId="0" borderId="51" xfId="0" applyFont="1" applyBorder="1" applyAlignment="1">
      <alignment horizontal="center" vertical="top"/>
    </xf>
    <xf numFmtId="49" fontId="18" fillId="0" borderId="52" xfId="0" applyNumberFormat="1" applyFont="1" applyBorder="1" applyAlignment="1">
      <alignment horizontal="center" vertical="top"/>
    </xf>
    <xf numFmtId="49" fontId="19" fillId="24" borderId="56" xfId="0" applyNumberFormat="1" applyFont="1" applyFill="1" applyBorder="1" applyAlignment="1">
      <alignment horizontal="center" vertical="top"/>
    </xf>
    <xf numFmtId="49" fontId="19" fillId="24" borderId="57" xfId="0" applyNumberFormat="1" applyFont="1" applyFill="1" applyBorder="1" applyAlignment="1">
      <alignment horizontal="center" vertical="top"/>
    </xf>
    <xf numFmtId="0" fontId="3" fillId="17" borderId="1" xfId="0" applyFont="1" applyFill="1" applyBorder="1" applyAlignment="1">
      <alignment horizontal="center"/>
    </xf>
    <xf numFmtId="0" fontId="12" fillId="0" borderId="0" xfId="0" applyFont="1"/>
    <xf numFmtId="0" fontId="9" fillId="0" borderId="1" xfId="0" applyFont="1" applyBorder="1" applyAlignment="1">
      <alignment horizontal="center"/>
    </xf>
    <xf numFmtId="0" fontId="9" fillId="0" borderId="38" xfId="0" applyFont="1" applyBorder="1" applyAlignment="1">
      <alignment horizontal="center"/>
    </xf>
    <xf numFmtId="0" fontId="44" fillId="0" borderId="11" xfId="0" applyFont="1" applyBorder="1" applyAlignment="1" applyProtection="1">
      <alignment horizontal="center"/>
      <protection locked="0"/>
    </xf>
    <xf numFmtId="164" fontId="12" fillId="0" borderId="10" xfId="0" applyNumberFormat="1" applyFont="1" applyBorder="1" applyAlignment="1" applyProtection="1">
      <alignment horizontal="center"/>
      <protection locked="0"/>
    </xf>
    <xf numFmtId="0" fontId="12" fillId="0" borderId="10" xfId="0" applyFont="1" applyBorder="1" applyAlignment="1">
      <alignment horizontal="center"/>
    </xf>
    <xf numFmtId="0" fontId="12" fillId="0" borderId="0" xfId="0" applyFont="1" applyProtection="1">
      <protection locked="0"/>
    </xf>
    <xf numFmtId="49" fontId="10" fillId="0" borderId="0" xfId="0" applyNumberFormat="1" applyFont="1" applyAlignment="1">
      <alignment horizontal="center" wrapText="1"/>
    </xf>
    <xf numFmtId="164" fontId="7" fillId="0" borderId="10" xfId="0" applyNumberFormat="1" applyFont="1" applyBorder="1" applyAlignment="1" applyProtection="1">
      <alignment horizontal="center" vertical="center"/>
      <protection locked="0"/>
    </xf>
    <xf numFmtId="0" fontId="11" fillId="0" borderId="11" xfId="0" applyFont="1" applyBorder="1" applyAlignment="1">
      <alignment horizontal="center"/>
    </xf>
    <xf numFmtId="0" fontId="11" fillId="0" borderId="10" xfId="0" applyFont="1" applyBorder="1" applyAlignment="1">
      <alignment horizontal="center"/>
    </xf>
    <xf numFmtId="0" fontId="11" fillId="12" borderId="59" xfId="0" applyFont="1" applyFill="1" applyBorder="1" applyAlignment="1">
      <alignment horizontal="center" wrapText="1"/>
    </xf>
    <xf numFmtId="0" fontId="11" fillId="12" borderId="23" xfId="0" applyFont="1" applyFill="1" applyBorder="1" applyAlignment="1">
      <alignment horizontal="center" wrapText="1"/>
    </xf>
    <xf numFmtId="164" fontId="12" fillId="0" borderId="18" xfId="0" applyNumberFormat="1" applyFont="1" applyBorder="1" applyAlignment="1" applyProtection="1">
      <alignment horizontal="center"/>
      <protection locked="0"/>
    </xf>
    <xf numFmtId="164" fontId="12" fillId="0" borderId="19" xfId="0" applyNumberFormat="1" applyFont="1" applyBorder="1" applyAlignment="1" applyProtection="1">
      <alignment horizontal="center"/>
      <protection locked="0"/>
    </xf>
    <xf numFmtId="164" fontId="12" fillId="0" borderId="20" xfId="0" applyNumberFormat="1" applyFont="1" applyBorder="1" applyAlignment="1" applyProtection="1">
      <alignment horizontal="center"/>
      <protection locked="0"/>
    </xf>
    <xf numFmtId="0" fontId="12" fillId="0" borderId="11" xfId="0" applyFont="1" applyBorder="1" applyAlignment="1">
      <alignment horizontal="center"/>
    </xf>
    <xf numFmtId="165" fontId="12" fillId="0" borderId="10" xfId="0" applyNumberFormat="1" applyFont="1" applyBorder="1" applyAlignment="1" applyProtection="1">
      <alignment horizontal="center"/>
      <protection locked="0"/>
    </xf>
    <xf numFmtId="2" fontId="12" fillId="0" borderId="10" xfId="0" applyNumberFormat="1" applyFont="1" applyBorder="1" applyAlignment="1">
      <alignment horizontal="center"/>
    </xf>
    <xf numFmtId="166" fontId="12" fillId="0" borderId="18" xfId="0" applyNumberFormat="1" applyFont="1" applyBorder="1" applyAlignment="1" applyProtection="1">
      <alignment horizontal="center"/>
      <protection locked="0"/>
    </xf>
    <xf numFmtId="166" fontId="12" fillId="0" borderId="19" xfId="0" applyNumberFormat="1" applyFont="1" applyBorder="1" applyAlignment="1" applyProtection="1">
      <alignment horizontal="center"/>
      <protection locked="0"/>
    </xf>
    <xf numFmtId="166" fontId="12" fillId="0" borderId="38" xfId="0" applyNumberFormat="1" applyFont="1" applyBorder="1" applyAlignment="1" applyProtection="1">
      <alignment horizontal="center"/>
      <protection locked="0"/>
    </xf>
    <xf numFmtId="166" fontId="12" fillId="0" borderId="20" xfId="0" applyNumberFormat="1" applyFont="1" applyBorder="1" applyAlignment="1" applyProtection="1">
      <alignment horizontal="center"/>
      <protection locked="0"/>
    </xf>
    <xf numFmtId="0" fontId="11" fillId="12" borderId="63" xfId="0" applyFont="1" applyFill="1" applyBorder="1" applyAlignment="1">
      <alignment horizontal="center" wrapText="1"/>
    </xf>
    <xf numFmtId="0" fontId="11" fillId="12" borderId="64" xfId="0" applyFont="1" applyFill="1" applyBorder="1" applyAlignment="1">
      <alignment horizontal="center" wrapText="1"/>
    </xf>
    <xf numFmtId="0" fontId="11" fillId="12" borderId="65" xfId="0" applyFont="1" applyFill="1" applyBorder="1" applyAlignment="1">
      <alignment horizontal="center" wrapText="1"/>
    </xf>
    <xf numFmtId="0" fontId="11" fillId="12" borderId="66" xfId="0" applyFont="1" applyFill="1" applyBorder="1" applyAlignment="1">
      <alignment horizontal="center" wrapText="1"/>
    </xf>
    <xf numFmtId="0" fontId="11" fillId="0" borderId="67" xfId="0" applyFont="1" applyBorder="1" applyAlignment="1">
      <alignment horizontal="center"/>
    </xf>
    <xf numFmtId="164" fontId="12" fillId="0" borderId="68" xfId="0" applyNumberFormat="1" applyFont="1" applyBorder="1" applyAlignment="1">
      <alignment horizontal="center"/>
    </xf>
    <xf numFmtId="0" fontId="11" fillId="0" borderId="69" xfId="0" applyFont="1" applyBorder="1" applyAlignment="1">
      <alignment horizontal="center"/>
    </xf>
    <xf numFmtId="164" fontId="12" fillId="0" borderId="70" xfId="0" applyNumberFormat="1" applyFont="1" applyBorder="1" applyAlignment="1">
      <alignment horizontal="center"/>
    </xf>
    <xf numFmtId="164" fontId="12" fillId="0" borderId="71" xfId="0" applyNumberFormat="1" applyFont="1" applyBorder="1" applyAlignment="1">
      <alignment horizontal="center"/>
    </xf>
    <xf numFmtId="0" fontId="11" fillId="0" borderId="72" xfId="0" applyFont="1" applyBorder="1" applyAlignment="1">
      <alignment horizontal="center"/>
    </xf>
    <xf numFmtId="164" fontId="11" fillId="0" borderId="73" xfId="0" applyNumberFormat="1" applyFont="1" applyBorder="1" applyAlignment="1">
      <alignment horizontal="center"/>
    </xf>
    <xf numFmtId="164" fontId="12" fillId="0" borderId="74" xfId="0" applyNumberFormat="1" applyFont="1" applyBorder="1" applyAlignment="1">
      <alignment horizontal="center"/>
    </xf>
    <xf numFmtId="164" fontId="12" fillId="0" borderId="75" xfId="0" applyNumberFormat="1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3" fillId="8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3" fillId="9" borderId="1" xfId="0" applyFont="1" applyFill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3" fillId="10" borderId="5" xfId="0" applyFont="1" applyFill="1" applyBorder="1" applyAlignment="1">
      <alignment horizontal="center" vertical="center"/>
    </xf>
    <xf numFmtId="0" fontId="3" fillId="10" borderId="6" xfId="0" applyFont="1" applyFill="1" applyBorder="1" applyAlignment="1">
      <alignment horizontal="center" vertical="center"/>
    </xf>
    <xf numFmtId="0" fontId="3" fillId="11" borderId="3" xfId="0" applyFont="1" applyFill="1" applyBorder="1" applyAlignment="1">
      <alignment horizontal="center" vertical="center"/>
    </xf>
    <xf numFmtId="0" fontId="3" fillId="9" borderId="7" xfId="0" applyFont="1" applyFill="1" applyBorder="1" applyAlignment="1">
      <alignment horizontal="center" vertical="center"/>
    </xf>
    <xf numFmtId="0" fontId="3" fillId="9" borderId="8" xfId="0" applyFont="1" applyFill="1" applyBorder="1" applyAlignment="1">
      <alignment horizontal="center" vertical="center"/>
    </xf>
    <xf numFmtId="0" fontId="3" fillId="9" borderId="9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1" fillId="0" borderId="60" xfId="0" applyFont="1" applyBorder="1" applyAlignment="1">
      <alignment horizontal="center"/>
    </xf>
    <xf numFmtId="0" fontId="11" fillId="0" borderId="61" xfId="0" applyFont="1" applyBorder="1" applyAlignment="1">
      <alignment horizontal="center"/>
    </xf>
    <xf numFmtId="49" fontId="10" fillId="0" borderId="16" xfId="0" applyNumberFormat="1" applyFont="1" applyBorder="1" applyAlignment="1">
      <alignment horizontal="center" wrapText="1"/>
    </xf>
    <xf numFmtId="49" fontId="10" fillId="0" borderId="0" xfId="0" applyNumberFormat="1" applyFont="1" applyAlignment="1">
      <alignment horizontal="center" wrapText="1"/>
    </xf>
    <xf numFmtId="49" fontId="7" fillId="0" borderId="4" xfId="0" applyNumberFormat="1" applyFont="1" applyBorder="1" applyAlignment="1" applyProtection="1">
      <alignment horizontal="center" wrapText="1"/>
      <protection locked="0"/>
    </xf>
    <xf numFmtId="49" fontId="7" fillId="0" borderId="58" xfId="0" applyNumberFormat="1" applyFont="1" applyBorder="1" applyAlignment="1" applyProtection="1">
      <alignment horizontal="center" wrapText="1"/>
      <protection locked="0"/>
    </xf>
    <xf numFmtId="49" fontId="7" fillId="0" borderId="62" xfId="0" applyNumberFormat="1" applyFont="1" applyBorder="1" applyAlignment="1" applyProtection="1">
      <alignment horizontal="center" wrapText="1"/>
      <protection locked="0"/>
    </xf>
    <xf numFmtId="49" fontId="7" fillId="0" borderId="6" xfId="0" applyNumberFormat="1" applyFont="1" applyBorder="1" applyAlignment="1" applyProtection="1">
      <alignment horizontal="center" wrapText="1"/>
      <protection locked="0"/>
    </xf>
    <xf numFmtId="49" fontId="7" fillId="0" borderId="5" xfId="0" applyNumberFormat="1" applyFont="1" applyBorder="1" applyAlignment="1" applyProtection="1">
      <alignment horizontal="center" wrapText="1"/>
      <protection locked="0"/>
    </xf>
    <xf numFmtId="0" fontId="11" fillId="0" borderId="4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11" fillId="0" borderId="58" xfId="0" applyFont="1" applyBorder="1" applyAlignment="1">
      <alignment horizontal="center"/>
    </xf>
    <xf numFmtId="0" fontId="13" fillId="0" borderId="1" xfId="0" applyFont="1" applyBorder="1" applyAlignment="1">
      <alignment horizontal="center" vertical="center"/>
    </xf>
    <xf numFmtId="0" fontId="4" fillId="0" borderId="3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3" borderId="34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</cellXfs>
  <cellStyles count="1">
    <cellStyle name="Normal" xfId="0" builtinId="0"/>
  </cellStyles>
  <dxfs count="76"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left style="thin">
          <color indexed="64"/>
        </left>
        <right style="thin">
          <color indexed="64"/>
        </right>
        <bottom style="thin">
          <color indexed="64"/>
        </bottom>
      </border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8"/>
        <color theme="1"/>
        <name val="Calibri"/>
        <family val="2"/>
        <scheme val="minor"/>
      </font>
      <fill>
        <patternFill patternType="solid">
          <fgColor indexed="64"/>
          <bgColor theme="2" tint="-9.9978637043366805E-2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rgb="FF000000"/>
        <name val="Helvetica Neue"/>
        <family val="2"/>
        <scheme val="none"/>
      </font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rgb="FF000000"/>
        <name val="Helvetica Neue"/>
        <family val="2"/>
        <scheme val="none"/>
      </font>
      <numFmt numFmtId="171" formatCode="0.0E+0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rgb="FF000000"/>
        <name val="Helvetica Neue"/>
        <family val="2"/>
        <scheme val="none"/>
      </font>
      <numFmt numFmtId="171" formatCode="0.0E+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rgb="FF000000"/>
        <name val="Helvetica Neue"/>
        <family val="2"/>
        <scheme val="none"/>
      </font>
      <numFmt numFmtId="171" formatCode="0.0E+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rgb="FF000000"/>
        <name val="Helvetica Neue"/>
        <family val="2"/>
        <scheme val="none"/>
      </font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6"/>
        <color theme="0"/>
        <name val="Helvetica Neue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Helvetica"/>
        <family val="2"/>
        <scheme val="none"/>
      </font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Helvetica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Helvetica"/>
        <family val="2"/>
        <scheme val="none"/>
      </font>
      <numFmt numFmtId="171" formatCode="0.0E+0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Helvetica"/>
        <family val="2"/>
        <scheme val="none"/>
      </font>
      <numFmt numFmtId="171" formatCode="0.0E+0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Helvetica"/>
        <family val="2"/>
        <scheme val="none"/>
      </font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Helvetica"/>
        <family val="2"/>
        <scheme val="none"/>
      </font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Helvetica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Helvetica"/>
        <family val="2"/>
        <scheme val="none"/>
      </font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Helvetica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Helvetica"/>
        <family val="2"/>
        <scheme val="none"/>
      </font>
      <numFmt numFmtId="171" formatCode="0.0E+0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Helvetica"/>
        <family val="2"/>
        <scheme val="none"/>
      </font>
      <numFmt numFmtId="171" formatCode="0.0E+0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Helvetica"/>
        <family val="2"/>
        <scheme val="none"/>
      </font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Helvetica"/>
        <family val="2"/>
        <scheme val="none"/>
      </font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Helvetica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Helvetica"/>
        <family val="2"/>
        <scheme val="none"/>
      </font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Helvetica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Helvetica"/>
        <family val="2"/>
        <scheme val="none"/>
      </font>
      <numFmt numFmtId="170" formatCode="0.00000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Helvetica"/>
        <family val="2"/>
        <scheme val="none"/>
      </font>
      <numFmt numFmtId="169" formatCode="0.000000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Helvetica"/>
        <family val="2"/>
        <scheme val="none"/>
      </font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Helvetica"/>
        <family val="2"/>
        <scheme val="none"/>
      </font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Helvetica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Helvetica"/>
        <family val="2"/>
        <scheme val="none"/>
      </font>
      <alignment horizontal="center" vertical="center" textRotation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Helvetica"/>
        <family val="2"/>
        <scheme val="none"/>
      </font>
      <alignment horizontal="center" vertical="center" textRotation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Helvetica"/>
        <family val="2"/>
        <scheme val="none"/>
      </font>
      <alignment horizontal="center" vertical="center" textRotation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Helvetica"/>
        <family val="2"/>
        <scheme val="none"/>
      </font>
      <alignment horizontal="center" vertical="center" textRotation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Helvetica"/>
        <family val="2"/>
        <scheme val="none"/>
      </font>
      <alignment horizontal="center" vertical="center" textRotation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Helvetica"/>
        <family val="2"/>
        <scheme val="none"/>
      </font>
      <alignment horizontal="center" vertical="center" textRotation="0" indent="0" justifyLastLine="0" shrinkToFit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Helvetica"/>
        <family val="2"/>
        <scheme val="none"/>
      </font>
      <alignment horizontal="center" vertical="center" textRotation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Helvetica"/>
        <family val="2"/>
        <scheme val="none"/>
      </font>
      <alignment horizontal="center" vertical="center" textRotation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Helvetica"/>
        <family val="2"/>
        <scheme val="none"/>
      </font>
      <alignment horizontal="center" vertical="center" textRotation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Helvetica"/>
        <family val="2"/>
        <scheme val="none"/>
      </font>
      <alignment horizontal="center" vertical="center" textRotation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Helvetica"/>
        <family val="2"/>
        <scheme val="none"/>
      </font>
      <alignment horizontal="center" vertical="center" textRotation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Helvetica"/>
        <family val="2"/>
        <scheme val="none"/>
      </font>
      <alignment horizontal="center" vertical="center" textRotation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Helvetica"/>
        <family val="2"/>
        <scheme val="none"/>
      </font>
      <alignment horizontal="center" vertical="center" textRotation="0" indent="0" justifyLastLine="0" shrinkToFit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Helvetica"/>
        <family val="2"/>
        <scheme val="none"/>
      </font>
      <alignment horizontal="center" vertical="center" textRotation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Helvetica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Helvetica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Helvetica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Helvetica"/>
        <family val="2"/>
        <scheme val="none"/>
      </font>
      <numFmt numFmtId="15" formatCode="0.00E+0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Helvetica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name val="Helvetica"/>
        <family val="2"/>
        <scheme val="none"/>
      </font>
      <alignment horizontal="center" vertical="center" textRotation="0" indent="0" justifyLastLine="0" shrinkToFit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Helvetica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Helvetica"/>
        <family val="2"/>
        <scheme val="none"/>
      </font>
      <numFmt numFmtId="2" formatCode="0.0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Helvetica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name val="Helvetica"/>
        <family val="2"/>
        <scheme val="none"/>
      </font>
      <alignment horizontal="center" vertical="center" textRotation="0" indent="0" justifyLastLine="0" shrinkToFit="0"/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Helvetica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A8415A54-56E7-9D4A-BFDE-7E76BDB56D00}" name="Table13" displayName="Table13" ref="A2:B13" totalsRowShown="0" headerRowDxfId="75" dataDxfId="73" headerRowBorderDxfId="74" tableBorderDxfId="72" totalsRowBorderDxfId="71">
  <autoFilter ref="A2:B13" xr:uid="{A8415A54-56E7-9D4A-BFDE-7E76BDB56D00}"/>
  <sortState xmlns:xlrd2="http://schemas.microsoft.com/office/spreadsheetml/2017/richdata2" ref="A3:B13">
    <sortCondition descending="1" ref="B1:B12"/>
  </sortState>
  <tableColumns count="2">
    <tableColumn id="1" xr3:uid="{EDD4D4AF-A7B2-F347-A14C-C656264BE77C}" name="Pathway (YN1)" dataDxfId="70"/>
    <tableColumn id="6" xr3:uid="{06B0833F-4363-D740-9D0B-CDF12C0B2635}" name="neg.log(p.value)" dataDxfId="69"/>
  </tableColumns>
  <tableStyleInfo name="TableStyleMedium5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6740069F-E651-CA41-A991-3A71C4F5421F}" name="Table1" displayName="Table1" ref="A20:E50" totalsRowShown="0" headerRowDxfId="68" dataDxfId="66" headerRowBorderDxfId="67" tableBorderDxfId="65" totalsRowBorderDxfId="64">
  <autoFilter ref="A20:E50" xr:uid="{6740069F-E651-CA41-A991-3A71C4F5421F}"/>
  <sortState xmlns:xlrd2="http://schemas.microsoft.com/office/spreadsheetml/2017/richdata2" ref="A21:E50">
    <sortCondition ref="C20:C50"/>
  </sortState>
  <tableColumns count="5">
    <tableColumn id="1" xr3:uid="{B46AADCA-D455-B843-BD93-2BB1006B6996}" name="Term" dataDxfId="63"/>
    <tableColumn id="2" xr3:uid="{E37C1DEA-A76E-A34E-922A-723765ECD926}" name="P.value" dataDxfId="62"/>
    <tableColumn id="3" xr3:uid="{6CB7C17C-E25F-4046-BF75-EA9431657B18}" name="Adjusted.P.value" dataDxfId="61"/>
    <tableColumn id="4" xr3:uid="{3FA061EE-D43B-984A-9C7E-303A2C79C71C}" name="Genes" dataDxfId="60"/>
    <tableColumn id="5" xr3:uid="{59774A1B-769A-7042-B430-E497F0A7E070}" name="Enrich_Analysis" dataDxfId="59"/>
  </tableColumns>
  <tableStyleInfo name="TableStyleMedium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FC1F420C-8981-3F47-986E-AC94BF986977}" name="Table5" displayName="Table5" ref="A54:E124" totalsRowShown="0" headerRowDxfId="58" dataDxfId="57">
  <autoFilter ref="A54:E124" xr:uid="{FC1F420C-8981-3F47-986E-AC94BF986977}"/>
  <tableColumns count="5">
    <tableColumn id="1" xr3:uid="{8B3F5F69-443F-C846-94F4-C8017AFC09FA}" name="Term" dataDxfId="56"/>
    <tableColumn id="2" xr3:uid="{FFA9281C-4128-134B-8B85-911CF56FB078}" name="P.value" dataDxfId="55"/>
    <tableColumn id="3" xr3:uid="{A09CC338-B0C6-8046-877D-89CB57335F53}" name="Adjusted.P.value" dataDxfId="54"/>
    <tableColumn id="4" xr3:uid="{A22302C3-4649-3740-B8E4-C1DA55589917}" name="Genes" dataDxfId="53"/>
    <tableColumn id="5" xr3:uid="{2AA92DED-D8D4-5F44-9D1E-759090F15F83}" name="Enrich_Analysis" dataDxfId="52"/>
  </tableColumns>
  <tableStyleInfo name="TableStyleMedium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BB611BA2-2434-D345-A80E-7E79098CA2BD}" name="Table6" displayName="Table6" ref="A130:E171" totalsRowShown="0" headerRowDxfId="51" dataDxfId="50">
  <autoFilter ref="A130:E171" xr:uid="{BB611BA2-2434-D345-A80E-7E79098CA2BD}"/>
  <tableColumns count="5">
    <tableColumn id="1" xr3:uid="{13F4B8E5-1F6A-384E-B23C-5D795E01C781}" name="Term" dataDxfId="49"/>
    <tableColumn id="2" xr3:uid="{71224924-7E0E-7F48-891F-55F172798ABF}" name="P.value" dataDxfId="48"/>
    <tableColumn id="3" xr3:uid="{A6D756A7-0DD0-0948-9E53-183BFC8E4CCB}" name="Adjusted.P.value" dataDxfId="47"/>
    <tableColumn id="4" xr3:uid="{64E4CAE2-1B51-4D47-97C3-0E4EE3FC0037}" name="Genes" dataDxfId="46"/>
    <tableColumn id="5" xr3:uid="{0901C5C5-B843-5643-B5FD-9A2B8CEE9766}" name="Enrich_Analysis" dataDxfId="45"/>
  </tableColumns>
  <tableStyleInfo name="TableStyleMedium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2E35F8E-7B82-A64A-8E24-AF7DE9F2E105}" name="Table7" displayName="Table7" ref="A17:E94" totalsRowShown="0" headerRowDxfId="44" dataDxfId="42" headerRowBorderDxfId="43" tableBorderDxfId="41" totalsRowBorderDxfId="40">
  <autoFilter ref="A17:E94" xr:uid="{02E35F8E-7B82-A64A-8E24-AF7DE9F2E105}"/>
  <sortState xmlns:xlrd2="http://schemas.microsoft.com/office/spreadsheetml/2017/richdata2" ref="A18:E94">
    <sortCondition ref="A17:A94"/>
  </sortState>
  <tableColumns count="5">
    <tableColumn id="1" xr3:uid="{C6449BEE-E722-9C47-AAC9-06E078B4EFF7}" name="Term" dataDxfId="39"/>
    <tableColumn id="2" xr3:uid="{A681CF58-ABFB-5748-B3D1-B209F18F2BD5}" name="P.value" dataDxfId="38"/>
    <tableColumn id="3" xr3:uid="{C1C20F31-8B69-AF47-AD22-FA84538B9A67}" name="Adjusted.P.value" dataDxfId="37"/>
    <tableColumn id="4" xr3:uid="{BFC05B92-32AB-E846-9CF1-7244FACEA6B8}" name="Genes" dataDxfId="36"/>
    <tableColumn id="5" xr3:uid="{383D78DF-7F83-104A-BDEC-CCB628A45D42}" name="Enrich_Analysis" dataDxfId="35"/>
  </tableColumns>
  <tableStyleInfo name="TableStyleMedium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CF5151F9-EB98-1C48-9206-F33A18A4AD74}" name="Table8" displayName="Table8" ref="A98:E150" totalsRowShown="0" headerRowDxfId="34" dataDxfId="32" headerRowBorderDxfId="33" tableBorderDxfId="31" totalsRowBorderDxfId="30">
  <autoFilter ref="A98:E150" xr:uid="{CF5151F9-EB98-1C48-9206-F33A18A4AD74}"/>
  <sortState xmlns:xlrd2="http://schemas.microsoft.com/office/spreadsheetml/2017/richdata2" ref="A99:E150">
    <sortCondition ref="A98:A150"/>
  </sortState>
  <tableColumns count="5">
    <tableColumn id="1" xr3:uid="{C075EDEF-6EF8-F144-95ED-FC02D7AF20DE}" name="Term" dataDxfId="29"/>
    <tableColumn id="2" xr3:uid="{B14A95FB-AC8C-374A-8E04-0BB940B41F0E}" name="P.value" dataDxfId="28"/>
    <tableColumn id="3" xr3:uid="{2548883D-1652-4D45-B65E-EF993C94CBF0}" name="Adjusted.P.value" dataDxfId="27"/>
    <tableColumn id="4" xr3:uid="{B6DBE12D-3534-9643-A30E-DCB5250AEEFB}" name="Genes" dataDxfId="26"/>
    <tableColumn id="5" xr3:uid="{A165BB81-47F3-6543-B9AD-8ED0AF145091}" name="Enrich_Analysis" dataDxfId="25"/>
  </tableColumns>
  <tableStyleInfo name="TableStyleMedium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242B4C18-79E2-DD40-9389-95ACC70F3B0C}" name="Table9" displayName="Table9" ref="A153:E200" totalsRowShown="0" headerRowDxfId="24" dataDxfId="22" headerRowBorderDxfId="23" tableBorderDxfId="21" totalsRowBorderDxfId="20">
  <autoFilter ref="A153:E200" xr:uid="{242B4C18-79E2-DD40-9389-95ACC70F3B0C}"/>
  <sortState xmlns:xlrd2="http://schemas.microsoft.com/office/spreadsheetml/2017/richdata2" ref="A154:E200">
    <sortCondition ref="A153:A200"/>
  </sortState>
  <tableColumns count="5">
    <tableColumn id="1" xr3:uid="{258D0D58-7A07-D341-888E-DA0B4575BEF6}" name="Term" dataDxfId="19"/>
    <tableColumn id="2" xr3:uid="{A4111245-0F67-1748-B16F-F15864C43F45}" name="P.value" dataDxfId="18"/>
    <tableColumn id="3" xr3:uid="{F0AA5086-AE74-3C4C-9043-EAA7D4C39911}" name="Adjusted.P.value" dataDxfId="17"/>
    <tableColumn id="4" xr3:uid="{9CD681FC-95A4-4F46-8FF2-3238C3837544}" name="Genes" dataDxfId="16"/>
    <tableColumn id="5" xr3:uid="{644F82E9-955D-2145-AB87-81DF48F2A1B3}" name="Enrich_Analysis" dataDxfId="15"/>
  </tableColumns>
  <tableStyleInfo name="TableStyleMedium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356EEDAE-192B-DA47-9367-D05442BC97DF}" name="Table10" displayName="Table10" ref="A2:E34" totalsRowShown="0" headerRowDxfId="14" headerRowBorderDxfId="13" tableBorderDxfId="12" totalsRowBorderDxfId="11">
  <autoFilter ref="A2:E34" xr:uid="{356EEDAE-192B-DA47-9367-D05442BC97DF}"/>
  <sortState xmlns:xlrd2="http://schemas.microsoft.com/office/spreadsheetml/2017/richdata2" ref="A3:E34">
    <sortCondition descending="1" ref="D2:D34"/>
  </sortState>
  <tableColumns count="5">
    <tableColumn id="1" xr3:uid="{C71C6013-28FF-4445-A88E-0CAC888984DD}" name="Term" dataDxfId="10"/>
    <tableColumn id="2" xr3:uid="{7CACD780-752A-4545-A507-EFCB2ACDE881}" name="P-value" dataDxfId="9"/>
    <tableColumn id="3" xr3:uid="{98B10386-D8DE-8349-A98E-401C3CA24007}" name="Adjusted P-value" dataDxfId="8"/>
    <tableColumn id="5" xr3:uid="{BEE9DB48-2ACC-6A45-9D7A-234FF1A659A9}" name="negLog10pvalue" dataDxfId="7">
      <calculatedColumnFormula>-LOG10(Table10[[#This Row],[P-value]])</calculatedColumnFormula>
    </tableColumn>
    <tableColumn id="4" xr3:uid="{0E9551D3-FE89-A44F-BA3B-3F576D91F4F0}" name="Genes" dataDxfId="6"/>
  </tableColumns>
  <tableStyleInfo name="TableStyleMedium1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B58DEA8B-2D09-5942-8916-C626CC256C9D}" name="Table11" displayName="Table11" ref="A1:C376" totalsRowShown="0" headerRowDxfId="5" headerRowBorderDxfId="4" tableBorderDxfId="3">
  <autoFilter ref="A1:C376" xr:uid="{B58DEA8B-2D09-5942-8916-C626CC256C9D}"/>
  <sortState xmlns:xlrd2="http://schemas.microsoft.com/office/spreadsheetml/2017/richdata2" ref="A2:C376">
    <sortCondition descending="1" ref="A1:A376"/>
  </sortState>
  <tableColumns count="3">
    <tableColumn id="1" xr3:uid="{C149159A-7442-6D4A-ABE8-00D42493B6DF}" name="Group" dataDxfId="2"/>
    <tableColumn id="2" xr3:uid="{AA0B525E-82CB-4B46-B67B-AAD84932FB1F}" name="Niche number" dataDxfId="1"/>
    <tableColumn id="3" xr3:uid="{1D8306EF-702F-044B-A2CF-51F83774AB06}" name="#Six2+cells " dataDxfId="0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Relationship Id="rId4" Type="http://schemas.openxmlformats.org/officeDocument/2006/relationships/table" Target="../tables/table4.x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table" Target="../tables/table7.xml"/><Relationship Id="rId2" Type="http://schemas.openxmlformats.org/officeDocument/2006/relationships/table" Target="../tables/table6.xml"/><Relationship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B3F41-3BFD-6E4A-8996-FE207C875A49}">
  <dimension ref="A1:J37"/>
  <sheetViews>
    <sheetView workbookViewId="0">
      <selection activeCell="K24" sqref="K24"/>
    </sheetView>
  </sheetViews>
  <sheetFormatPr baseColWidth="10" defaultRowHeight="16" x14ac:dyDescent="0.2"/>
  <cols>
    <col min="6" max="6" width="13.1640625" customWidth="1"/>
  </cols>
  <sheetData>
    <row r="1" spans="1:9" x14ac:dyDescent="0.2">
      <c r="A1" s="1"/>
      <c r="B1" s="1" t="s">
        <v>0</v>
      </c>
      <c r="C1" s="1" t="s">
        <v>1</v>
      </c>
    </row>
    <row r="2" spans="1:9" x14ac:dyDescent="0.2">
      <c r="A2" s="225">
        <v>1</v>
      </c>
      <c r="B2" s="225" t="s">
        <v>2</v>
      </c>
      <c r="C2" s="225">
        <v>38</v>
      </c>
      <c r="D2" s="3"/>
      <c r="E2" s="4" t="s">
        <v>3</v>
      </c>
      <c r="F2" s="4" t="s">
        <v>4</v>
      </c>
    </row>
    <row r="3" spans="1:9" x14ac:dyDescent="0.2">
      <c r="A3" s="225">
        <v>2</v>
      </c>
      <c r="B3" s="225" t="s">
        <v>2</v>
      </c>
      <c r="C3" s="225">
        <v>42</v>
      </c>
      <c r="D3" s="5" t="s">
        <v>6</v>
      </c>
      <c r="E3" s="6">
        <f>AVERAGE(C2:C6)</f>
        <v>41.6</v>
      </c>
      <c r="F3" s="6">
        <f>STDEV(C2:C6)</f>
        <v>3.049590136395381</v>
      </c>
    </row>
    <row r="4" spans="1:9" x14ac:dyDescent="0.2">
      <c r="A4" s="225">
        <v>3</v>
      </c>
      <c r="B4" s="225" t="s">
        <v>2</v>
      </c>
      <c r="C4" s="225">
        <v>44</v>
      </c>
      <c r="D4" s="5" t="s">
        <v>8</v>
      </c>
      <c r="E4" s="6">
        <f>AVERAGE(C7:C11)</f>
        <v>31.8</v>
      </c>
      <c r="F4" s="6">
        <f>STDEV(C7:C11)</f>
        <v>2.3874672772626644</v>
      </c>
    </row>
    <row r="5" spans="1:9" x14ac:dyDescent="0.2">
      <c r="A5" s="225">
        <v>4</v>
      </c>
      <c r="B5" s="225" t="s">
        <v>2</v>
      </c>
      <c r="C5" s="225">
        <v>45</v>
      </c>
    </row>
    <row r="6" spans="1:9" x14ac:dyDescent="0.2">
      <c r="A6" s="225">
        <v>5</v>
      </c>
      <c r="B6" s="225" t="s">
        <v>2</v>
      </c>
      <c r="C6" s="225">
        <v>39</v>
      </c>
    </row>
    <row r="7" spans="1:9" x14ac:dyDescent="0.2">
      <c r="A7" s="7">
        <v>1</v>
      </c>
      <c r="B7" s="7" t="s">
        <v>8</v>
      </c>
      <c r="C7" s="7">
        <v>30</v>
      </c>
      <c r="F7" s="5" t="s">
        <v>18</v>
      </c>
      <c r="G7" s="6"/>
      <c r="H7" s="6"/>
      <c r="I7" s="6"/>
    </row>
    <row r="8" spans="1:9" x14ac:dyDescent="0.2">
      <c r="A8" s="7">
        <v>2</v>
      </c>
      <c r="B8" s="7" t="s">
        <v>8</v>
      </c>
      <c r="C8" s="7">
        <v>35</v>
      </c>
      <c r="F8" s="6" t="s">
        <v>20</v>
      </c>
      <c r="G8" s="6"/>
      <c r="H8" s="6"/>
      <c r="I8" s="6"/>
    </row>
    <row r="9" spans="1:9" x14ac:dyDescent="0.2">
      <c r="A9" s="7">
        <v>3</v>
      </c>
      <c r="B9" s="7" t="s">
        <v>8</v>
      </c>
      <c r="C9" s="7">
        <v>32</v>
      </c>
      <c r="F9" s="6" t="s">
        <v>21</v>
      </c>
      <c r="G9" s="6"/>
      <c r="H9" s="6"/>
      <c r="I9" s="6"/>
    </row>
    <row r="10" spans="1:9" x14ac:dyDescent="0.2">
      <c r="A10" s="7">
        <v>4</v>
      </c>
      <c r="B10" s="7" t="s">
        <v>8</v>
      </c>
      <c r="C10" s="7">
        <v>29</v>
      </c>
      <c r="F10" s="6" t="s">
        <v>23</v>
      </c>
      <c r="G10" s="6"/>
      <c r="H10" s="6"/>
      <c r="I10" s="6"/>
    </row>
    <row r="11" spans="1:9" x14ac:dyDescent="0.2">
      <c r="A11" s="7">
        <v>5</v>
      </c>
      <c r="B11" s="7" t="s">
        <v>8</v>
      </c>
      <c r="C11" s="7">
        <v>33</v>
      </c>
      <c r="F11" s="6" t="s">
        <v>25</v>
      </c>
      <c r="G11" s="6"/>
      <c r="H11" s="6"/>
      <c r="I11" s="6"/>
    </row>
    <row r="12" spans="1:9" x14ac:dyDescent="0.2">
      <c r="F12" s="6" t="s">
        <v>27</v>
      </c>
      <c r="G12" s="6"/>
      <c r="H12" s="6"/>
      <c r="I12" s="6"/>
    </row>
    <row r="13" spans="1:9" x14ac:dyDescent="0.2">
      <c r="F13" s="6" t="s">
        <v>29</v>
      </c>
      <c r="G13" s="6"/>
      <c r="H13" s="6"/>
      <c r="I13" s="6"/>
    </row>
    <row r="14" spans="1:9" x14ac:dyDescent="0.2">
      <c r="E14" s="8"/>
      <c r="F14" s="6" t="s">
        <v>31</v>
      </c>
      <c r="G14" s="6"/>
      <c r="H14" s="6"/>
      <c r="I14" s="6"/>
    </row>
    <row r="15" spans="1:9" x14ac:dyDescent="0.2">
      <c r="F15" s="6" t="s">
        <v>33</v>
      </c>
      <c r="G15" s="6"/>
      <c r="H15" s="6"/>
      <c r="I15" s="6"/>
    </row>
    <row r="17" spans="6:10" x14ac:dyDescent="0.2">
      <c r="F17" s="5" t="s">
        <v>17</v>
      </c>
      <c r="G17" s="5"/>
      <c r="H17" s="6"/>
      <c r="I17" s="6"/>
    </row>
    <row r="18" spans="6:10" x14ac:dyDescent="0.2">
      <c r="F18" s="6" t="s">
        <v>19</v>
      </c>
      <c r="G18" s="6"/>
      <c r="H18" s="6"/>
      <c r="I18" s="6"/>
    </row>
    <row r="19" spans="6:10" x14ac:dyDescent="0.2">
      <c r="F19" s="6" t="s">
        <v>21</v>
      </c>
      <c r="G19" s="6"/>
      <c r="H19" s="6"/>
      <c r="I19" s="6"/>
    </row>
    <row r="20" spans="6:10" x14ac:dyDescent="0.2">
      <c r="F20" s="6" t="s">
        <v>22</v>
      </c>
      <c r="G20" s="6"/>
      <c r="H20" s="6"/>
      <c r="I20" s="6"/>
    </row>
    <row r="21" spans="6:10" x14ac:dyDescent="0.2">
      <c r="F21" s="6" t="s">
        <v>24</v>
      </c>
      <c r="G21" s="6"/>
      <c r="H21" s="6"/>
      <c r="I21" s="6"/>
    </row>
    <row r="22" spans="6:10" x14ac:dyDescent="0.2">
      <c r="F22" s="6" t="s">
        <v>26</v>
      </c>
      <c r="G22" s="6"/>
      <c r="H22" s="6"/>
      <c r="I22" s="6"/>
    </row>
    <row r="23" spans="6:10" x14ac:dyDescent="0.2">
      <c r="F23" s="6" t="s">
        <v>28</v>
      </c>
      <c r="G23" s="6"/>
      <c r="H23" s="6"/>
      <c r="I23" s="6"/>
    </row>
    <row r="24" spans="6:10" x14ac:dyDescent="0.2">
      <c r="F24" s="6" t="s">
        <v>30</v>
      </c>
      <c r="G24" s="6"/>
      <c r="H24" s="6"/>
      <c r="I24" s="6"/>
    </row>
    <row r="25" spans="6:10" x14ac:dyDescent="0.2">
      <c r="F25" s="6" t="s">
        <v>32</v>
      </c>
      <c r="G25" s="6"/>
      <c r="H25" s="6"/>
      <c r="I25" s="6"/>
    </row>
    <row r="26" spans="6:10" x14ac:dyDescent="0.2">
      <c r="F26" s="6"/>
      <c r="G26" s="6"/>
      <c r="H26" s="6"/>
      <c r="I26" s="6"/>
    </row>
    <row r="28" spans="6:10" x14ac:dyDescent="0.2">
      <c r="F28" s="5" t="s">
        <v>5</v>
      </c>
      <c r="G28" s="5"/>
      <c r="H28" s="5"/>
      <c r="I28" s="6"/>
      <c r="J28" s="6"/>
    </row>
    <row r="29" spans="6:10" x14ac:dyDescent="0.2">
      <c r="F29" s="6" t="s">
        <v>7</v>
      </c>
      <c r="G29" s="6"/>
      <c r="H29" s="6"/>
      <c r="I29" s="6"/>
      <c r="J29" s="6"/>
    </row>
    <row r="30" spans="6:10" x14ac:dyDescent="0.2">
      <c r="F30" s="6" t="s">
        <v>9</v>
      </c>
      <c r="G30" s="6"/>
      <c r="H30" s="6"/>
      <c r="I30" s="6"/>
      <c r="J30" s="6"/>
    </row>
    <row r="31" spans="6:10" x14ac:dyDescent="0.2">
      <c r="F31" s="6" t="s">
        <v>10</v>
      </c>
      <c r="G31" s="6"/>
      <c r="H31" s="6"/>
      <c r="I31" s="6"/>
      <c r="J31" s="6"/>
    </row>
    <row r="32" spans="6:10" x14ac:dyDescent="0.2">
      <c r="F32" s="6" t="s">
        <v>11</v>
      </c>
      <c r="G32" s="6"/>
      <c r="H32" s="6"/>
      <c r="I32" s="6"/>
      <c r="J32" s="6"/>
    </row>
    <row r="33" spans="6:10" x14ac:dyDescent="0.2">
      <c r="F33" s="6" t="s">
        <v>12</v>
      </c>
      <c r="G33" s="6"/>
      <c r="H33" s="6"/>
      <c r="I33" s="6"/>
      <c r="J33" s="6"/>
    </row>
    <row r="34" spans="6:10" x14ac:dyDescent="0.2">
      <c r="F34" s="6" t="s">
        <v>13</v>
      </c>
      <c r="G34" s="6"/>
      <c r="H34" s="6"/>
      <c r="I34" s="6"/>
      <c r="J34" s="6"/>
    </row>
    <row r="35" spans="6:10" x14ac:dyDescent="0.2">
      <c r="F35" s="6" t="s">
        <v>14</v>
      </c>
      <c r="G35" s="6"/>
      <c r="H35" s="6"/>
      <c r="I35" s="6"/>
      <c r="J35" s="6"/>
    </row>
    <row r="36" spans="6:10" x14ac:dyDescent="0.2">
      <c r="F36" s="6" t="s">
        <v>15</v>
      </c>
      <c r="G36" s="6"/>
      <c r="H36" s="6"/>
      <c r="I36" s="6"/>
      <c r="J36" s="6"/>
    </row>
    <row r="37" spans="6:10" x14ac:dyDescent="0.2">
      <c r="F37" s="6" t="s">
        <v>16</v>
      </c>
      <c r="G37" s="6"/>
      <c r="H37" s="6"/>
      <c r="I37" s="6"/>
      <c r="J37" s="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7E561-D24C-124E-BDC2-831263956351}">
  <dimension ref="A1:C145"/>
  <sheetViews>
    <sheetView topLeftCell="A60" workbookViewId="0">
      <selection activeCell="F8" sqref="F8"/>
    </sheetView>
  </sheetViews>
  <sheetFormatPr baseColWidth="10" defaultRowHeight="16" x14ac:dyDescent="0.2"/>
  <cols>
    <col min="1" max="1" width="10.83203125" style="8"/>
  </cols>
  <sheetData>
    <row r="1" spans="1:3" x14ac:dyDescent="0.2">
      <c r="A1" s="140" t="s">
        <v>110</v>
      </c>
      <c r="B1" s="140" t="s">
        <v>1829</v>
      </c>
      <c r="C1" s="140" t="s">
        <v>0</v>
      </c>
    </row>
    <row r="2" spans="1:3" x14ac:dyDescent="0.2">
      <c r="A2" s="140" t="s">
        <v>865</v>
      </c>
      <c r="B2" s="11">
        <v>183.80061000000001</v>
      </c>
      <c r="C2" s="11" t="s">
        <v>2</v>
      </c>
    </row>
    <row r="3" spans="1:3" x14ac:dyDescent="0.2">
      <c r="A3" s="140" t="s">
        <v>865</v>
      </c>
      <c r="B3" s="11">
        <v>232.26651000000001</v>
      </c>
      <c r="C3" s="11" t="s">
        <v>2</v>
      </c>
    </row>
    <row r="4" spans="1:3" x14ac:dyDescent="0.2">
      <c r="A4" s="140" t="s">
        <v>865</v>
      </c>
      <c r="B4" s="11">
        <v>356.76094000000001</v>
      </c>
      <c r="C4" s="11" t="s">
        <v>2</v>
      </c>
    </row>
    <row r="5" spans="1:3" x14ac:dyDescent="0.2">
      <c r="A5" s="140" t="s">
        <v>865</v>
      </c>
      <c r="B5" s="11">
        <v>122.79061</v>
      </c>
      <c r="C5" s="11" t="s">
        <v>1830</v>
      </c>
    </row>
    <row r="6" spans="1:3" x14ac:dyDescent="0.2">
      <c r="A6" s="140" t="s">
        <v>865</v>
      </c>
      <c r="B6" s="11">
        <v>147.89557400000001</v>
      </c>
      <c r="C6" s="11" t="s">
        <v>1830</v>
      </c>
    </row>
    <row r="7" spans="1:3" x14ac:dyDescent="0.2">
      <c r="A7" s="140" t="s">
        <v>865</v>
      </c>
      <c r="B7" s="11">
        <v>124.298254</v>
      </c>
      <c r="C7" s="11" t="s">
        <v>1830</v>
      </c>
    </row>
    <row r="8" spans="1:3" x14ac:dyDescent="0.2">
      <c r="A8" s="140" t="s">
        <v>865</v>
      </c>
      <c r="B8" s="11">
        <v>162.21467999999999</v>
      </c>
      <c r="C8" s="11" t="s">
        <v>1831</v>
      </c>
    </row>
    <row r="9" spans="1:3" x14ac:dyDescent="0.2">
      <c r="A9" s="140" t="s">
        <v>865</v>
      </c>
      <c r="B9" s="11">
        <v>179.40490199999999</v>
      </c>
      <c r="C9" s="11" t="s">
        <v>1831</v>
      </c>
    </row>
    <row r="10" spans="1:3" x14ac:dyDescent="0.2">
      <c r="A10" s="140" t="s">
        <v>865</v>
      </c>
      <c r="B10" s="11">
        <v>149.87182999999999</v>
      </c>
      <c r="C10" s="11" t="s">
        <v>1831</v>
      </c>
    </row>
    <row r="11" spans="1:3" x14ac:dyDescent="0.2">
      <c r="A11" s="140" t="s">
        <v>736</v>
      </c>
      <c r="B11" s="11">
        <v>90.128600000000006</v>
      </c>
      <c r="C11" s="11" t="s">
        <v>2</v>
      </c>
    </row>
    <row r="12" spans="1:3" x14ac:dyDescent="0.2">
      <c r="A12" s="140" t="s">
        <v>736</v>
      </c>
      <c r="B12" s="11">
        <v>99.010987999999998</v>
      </c>
      <c r="C12" s="11" t="s">
        <v>2</v>
      </c>
    </row>
    <row r="13" spans="1:3" x14ac:dyDescent="0.2">
      <c r="A13" s="140" t="s">
        <v>736</v>
      </c>
      <c r="B13" s="11">
        <v>166.40126699999999</v>
      </c>
      <c r="C13" s="11" t="s">
        <v>2</v>
      </c>
    </row>
    <row r="14" spans="1:3" x14ac:dyDescent="0.2">
      <c r="A14" s="140" t="s">
        <v>736</v>
      </c>
      <c r="B14" s="11">
        <v>65.995500000000007</v>
      </c>
      <c r="C14" s="11" t="s">
        <v>1830</v>
      </c>
    </row>
    <row r="15" spans="1:3" x14ac:dyDescent="0.2">
      <c r="A15" s="140" t="s">
        <v>736</v>
      </c>
      <c r="B15" s="11">
        <v>87.032240000000002</v>
      </c>
      <c r="C15" s="11" t="s">
        <v>1830</v>
      </c>
    </row>
    <row r="16" spans="1:3" x14ac:dyDescent="0.2">
      <c r="A16" s="140" t="s">
        <v>736</v>
      </c>
      <c r="B16" s="11">
        <v>81.103821999999994</v>
      </c>
      <c r="C16" s="11" t="s">
        <v>1830</v>
      </c>
    </row>
    <row r="17" spans="1:3" x14ac:dyDescent="0.2">
      <c r="A17" s="140" t="s">
        <v>736</v>
      </c>
      <c r="B17" s="11">
        <v>84.611540000000005</v>
      </c>
      <c r="C17" s="11" t="s">
        <v>1831</v>
      </c>
    </row>
    <row r="18" spans="1:3" x14ac:dyDescent="0.2">
      <c r="A18" s="140" t="s">
        <v>736</v>
      </c>
      <c r="B18" s="11">
        <v>100.54018000000001</v>
      </c>
      <c r="C18" s="11" t="s">
        <v>1831</v>
      </c>
    </row>
    <row r="19" spans="1:3" x14ac:dyDescent="0.2">
      <c r="A19" s="140" t="s">
        <v>736</v>
      </c>
      <c r="B19" s="11">
        <v>88.008809999999997</v>
      </c>
      <c r="C19" s="11" t="s">
        <v>1831</v>
      </c>
    </row>
    <row r="20" spans="1:3" x14ac:dyDescent="0.2">
      <c r="A20" s="140" t="s">
        <v>291</v>
      </c>
      <c r="B20" s="11">
        <v>66.4496027</v>
      </c>
      <c r="C20" s="11" t="s">
        <v>2</v>
      </c>
    </row>
    <row r="21" spans="1:3" x14ac:dyDescent="0.2">
      <c r="A21" s="140" t="s">
        <v>291</v>
      </c>
      <c r="B21" s="11">
        <v>84.808316399999995</v>
      </c>
      <c r="C21" s="11" t="s">
        <v>2</v>
      </c>
    </row>
    <row r="22" spans="1:3" x14ac:dyDescent="0.2">
      <c r="A22" s="140" t="s">
        <v>291</v>
      </c>
      <c r="B22" s="11">
        <v>126.7080505</v>
      </c>
      <c r="C22" s="11" t="s">
        <v>2</v>
      </c>
    </row>
    <row r="23" spans="1:3" x14ac:dyDescent="0.2">
      <c r="A23" s="140" t="s">
        <v>291</v>
      </c>
      <c r="B23" s="11">
        <v>44.584538000000002</v>
      </c>
      <c r="C23" s="11" t="s">
        <v>1830</v>
      </c>
    </row>
    <row r="24" spans="1:3" x14ac:dyDescent="0.2">
      <c r="A24" s="140" t="s">
        <v>291</v>
      </c>
      <c r="B24" s="11">
        <v>57.963672000000003</v>
      </c>
      <c r="C24" s="11" t="s">
        <v>1830</v>
      </c>
    </row>
    <row r="25" spans="1:3" x14ac:dyDescent="0.2">
      <c r="A25" s="140" t="s">
        <v>291</v>
      </c>
      <c r="B25" s="11">
        <v>44.100084000000003</v>
      </c>
      <c r="C25" s="11" t="s">
        <v>1830</v>
      </c>
    </row>
    <row r="26" spans="1:3" x14ac:dyDescent="0.2">
      <c r="A26" s="140" t="s">
        <v>291</v>
      </c>
      <c r="B26" s="11">
        <v>44.819354599999997</v>
      </c>
      <c r="C26" s="11" t="s">
        <v>1831</v>
      </c>
    </row>
    <row r="27" spans="1:3" x14ac:dyDescent="0.2">
      <c r="A27" s="140" t="s">
        <v>291</v>
      </c>
      <c r="B27" s="11">
        <v>57.441893399999998</v>
      </c>
      <c r="C27" s="11" t="s">
        <v>1831</v>
      </c>
    </row>
    <row r="28" spans="1:3" x14ac:dyDescent="0.2">
      <c r="A28" s="140" t="s">
        <v>291</v>
      </c>
      <c r="B28" s="11">
        <v>42.032813099999998</v>
      </c>
      <c r="C28" s="11" t="s">
        <v>1831</v>
      </c>
    </row>
    <row r="29" spans="1:3" x14ac:dyDescent="0.2">
      <c r="A29" s="140" t="s">
        <v>866</v>
      </c>
      <c r="B29" s="11">
        <v>231.42111</v>
      </c>
      <c r="C29" s="11" t="s">
        <v>2</v>
      </c>
    </row>
    <row r="30" spans="1:3" x14ac:dyDescent="0.2">
      <c r="A30" s="140" t="s">
        <v>866</v>
      </c>
      <c r="B30" s="11">
        <v>365.53570000000002</v>
      </c>
      <c r="C30" s="11" t="s">
        <v>2</v>
      </c>
    </row>
    <row r="31" spans="1:3" x14ac:dyDescent="0.2">
      <c r="A31" s="140" t="s">
        <v>866</v>
      </c>
      <c r="B31" s="11">
        <v>440.69038999999998</v>
      </c>
      <c r="C31" s="11" t="s">
        <v>2</v>
      </c>
    </row>
    <row r="32" spans="1:3" x14ac:dyDescent="0.2">
      <c r="A32" s="140" t="s">
        <v>866</v>
      </c>
      <c r="B32" s="11">
        <v>136.25314</v>
      </c>
      <c r="C32" s="11" t="s">
        <v>1830</v>
      </c>
    </row>
    <row r="33" spans="1:3" x14ac:dyDescent="0.2">
      <c r="A33" s="140" t="s">
        <v>866</v>
      </c>
      <c r="B33" s="11">
        <v>202.92734999999999</v>
      </c>
      <c r="C33" s="11" t="s">
        <v>1830</v>
      </c>
    </row>
    <row r="34" spans="1:3" x14ac:dyDescent="0.2">
      <c r="A34" s="140" t="s">
        <v>866</v>
      </c>
      <c r="B34" s="11">
        <v>197.07678820000001</v>
      </c>
      <c r="C34" s="11" t="s">
        <v>1830</v>
      </c>
    </row>
    <row r="35" spans="1:3" x14ac:dyDescent="0.2">
      <c r="A35" s="140" t="s">
        <v>866</v>
      </c>
      <c r="B35" s="11">
        <v>148.596892</v>
      </c>
      <c r="C35" s="11" t="s">
        <v>1831</v>
      </c>
    </row>
    <row r="36" spans="1:3" x14ac:dyDescent="0.2">
      <c r="A36" s="140" t="s">
        <v>866</v>
      </c>
      <c r="B36" s="11">
        <v>264.56903999999997</v>
      </c>
      <c r="C36" s="11" t="s">
        <v>1831</v>
      </c>
    </row>
    <row r="37" spans="1:3" x14ac:dyDescent="0.2">
      <c r="A37" s="140" t="s">
        <v>866</v>
      </c>
      <c r="B37" s="11">
        <v>221.19040000000001</v>
      </c>
      <c r="C37" s="11" t="s">
        <v>1831</v>
      </c>
    </row>
    <row r="38" spans="1:3" x14ac:dyDescent="0.2">
      <c r="A38" s="140" t="s">
        <v>1832</v>
      </c>
      <c r="B38" s="11">
        <v>28.943467999999999</v>
      </c>
      <c r="C38" s="11" t="s">
        <v>2</v>
      </c>
    </row>
    <row r="39" spans="1:3" x14ac:dyDescent="0.2">
      <c r="A39" s="140" t="s">
        <v>1832</v>
      </c>
      <c r="B39" s="11">
        <v>24.645765999999998</v>
      </c>
      <c r="C39" s="11" t="s">
        <v>2</v>
      </c>
    </row>
    <row r="40" spans="1:3" x14ac:dyDescent="0.2">
      <c r="A40" s="140" t="s">
        <v>1832</v>
      </c>
      <c r="B40" s="11">
        <v>37.949497999999998</v>
      </c>
      <c r="C40" s="11" t="s">
        <v>2</v>
      </c>
    </row>
    <row r="41" spans="1:3" x14ac:dyDescent="0.2">
      <c r="A41" s="140" t="s">
        <v>1832</v>
      </c>
      <c r="B41" s="11">
        <v>42.046917999999998</v>
      </c>
      <c r="C41" s="11" t="s">
        <v>1830</v>
      </c>
    </row>
    <row r="42" spans="1:3" x14ac:dyDescent="0.2">
      <c r="A42" s="140" t="s">
        <v>1832</v>
      </c>
      <c r="B42" s="11">
        <v>37.559094000000002</v>
      </c>
      <c r="C42" s="11" t="s">
        <v>1830</v>
      </c>
    </row>
    <row r="43" spans="1:3" x14ac:dyDescent="0.2">
      <c r="A43" s="140" t="s">
        <v>1832</v>
      </c>
      <c r="B43" s="11">
        <v>41.183579999999999</v>
      </c>
      <c r="C43" s="11" t="s">
        <v>1830</v>
      </c>
    </row>
    <row r="44" spans="1:3" x14ac:dyDescent="0.2">
      <c r="A44" s="140" t="s">
        <v>1832</v>
      </c>
      <c r="B44" s="11">
        <v>25.181280000000001</v>
      </c>
      <c r="C44" s="11" t="s">
        <v>1831</v>
      </c>
    </row>
    <row r="45" spans="1:3" x14ac:dyDescent="0.2">
      <c r="A45" s="140" t="s">
        <v>1832</v>
      </c>
      <c r="B45" s="11">
        <v>24.828924000000001</v>
      </c>
      <c r="C45" s="11" t="s">
        <v>1831</v>
      </c>
    </row>
    <row r="46" spans="1:3" x14ac:dyDescent="0.2">
      <c r="A46" s="140" t="s">
        <v>1832</v>
      </c>
      <c r="B46" s="11">
        <v>35.223149999999997</v>
      </c>
      <c r="C46" s="11" t="s">
        <v>1831</v>
      </c>
    </row>
    <row r="47" spans="1:3" x14ac:dyDescent="0.2">
      <c r="A47" s="140" t="s">
        <v>843</v>
      </c>
      <c r="B47" s="11">
        <v>108.209751</v>
      </c>
      <c r="C47" s="11" t="s">
        <v>2</v>
      </c>
    </row>
    <row r="48" spans="1:3" x14ac:dyDescent="0.2">
      <c r="A48" s="140" t="s">
        <v>843</v>
      </c>
      <c r="B48" s="11">
        <v>117.378001</v>
      </c>
      <c r="C48" s="11" t="s">
        <v>2</v>
      </c>
    </row>
    <row r="49" spans="1:3" x14ac:dyDescent="0.2">
      <c r="A49" s="140" t="s">
        <v>843</v>
      </c>
      <c r="B49" s="11">
        <v>176.48969199999999</v>
      </c>
      <c r="C49" s="11" t="s">
        <v>2</v>
      </c>
    </row>
    <row r="50" spans="1:3" x14ac:dyDescent="0.2">
      <c r="A50" s="140" t="s">
        <v>843</v>
      </c>
      <c r="B50" s="11">
        <v>63.258966999999998</v>
      </c>
      <c r="C50" s="11" t="s">
        <v>1830</v>
      </c>
    </row>
    <row r="51" spans="1:3" x14ac:dyDescent="0.2">
      <c r="A51" s="140" t="s">
        <v>843</v>
      </c>
      <c r="B51" s="11">
        <v>83.368286800000007</v>
      </c>
      <c r="C51" s="11" t="s">
        <v>1830</v>
      </c>
    </row>
    <row r="52" spans="1:3" x14ac:dyDescent="0.2">
      <c r="A52" s="140" t="s">
        <v>843</v>
      </c>
      <c r="B52" s="11">
        <v>78.228963500000006</v>
      </c>
      <c r="C52" s="11" t="s">
        <v>1830</v>
      </c>
    </row>
    <row r="53" spans="1:3" x14ac:dyDescent="0.2">
      <c r="A53" s="140" t="s">
        <v>843</v>
      </c>
      <c r="B53" s="11">
        <v>68.357927399999994</v>
      </c>
      <c r="C53" s="11" t="s">
        <v>1831</v>
      </c>
    </row>
    <row r="54" spans="1:3" x14ac:dyDescent="0.2">
      <c r="A54" s="140" t="s">
        <v>843</v>
      </c>
      <c r="B54" s="11">
        <v>111.066982</v>
      </c>
      <c r="C54" s="11" t="s">
        <v>1831</v>
      </c>
    </row>
    <row r="55" spans="1:3" x14ac:dyDescent="0.2">
      <c r="A55" s="140" t="s">
        <v>843</v>
      </c>
      <c r="B55" s="11">
        <v>82.161260999999996</v>
      </c>
      <c r="C55" s="11" t="s">
        <v>1831</v>
      </c>
    </row>
    <row r="56" spans="1:3" x14ac:dyDescent="0.2">
      <c r="A56" s="140" t="s">
        <v>269</v>
      </c>
      <c r="B56" s="11">
        <v>217.330367</v>
      </c>
      <c r="C56" s="11" t="s">
        <v>2</v>
      </c>
    </row>
    <row r="57" spans="1:3" x14ac:dyDescent="0.2">
      <c r="A57" s="140" t="s">
        <v>269</v>
      </c>
      <c r="B57" s="11">
        <v>253.50631000000001</v>
      </c>
      <c r="C57" s="11" t="s">
        <v>2</v>
      </c>
    </row>
    <row r="58" spans="1:3" x14ac:dyDescent="0.2">
      <c r="A58" s="140" t="s">
        <v>269</v>
      </c>
      <c r="B58" s="11">
        <v>462.30029999999999</v>
      </c>
      <c r="C58" s="11" t="s">
        <v>2</v>
      </c>
    </row>
    <row r="59" spans="1:3" x14ac:dyDescent="0.2">
      <c r="A59" s="140" t="s">
        <v>269</v>
      </c>
      <c r="B59" s="11">
        <v>167.076784</v>
      </c>
      <c r="C59" s="11" t="s">
        <v>1830</v>
      </c>
    </row>
    <row r="60" spans="1:3" x14ac:dyDescent="0.2">
      <c r="A60" s="140" t="s">
        <v>269</v>
      </c>
      <c r="B60" s="11">
        <v>193.79620499999999</v>
      </c>
      <c r="C60" s="11" t="s">
        <v>1830</v>
      </c>
    </row>
    <row r="61" spans="1:3" x14ac:dyDescent="0.2">
      <c r="A61" s="140" t="s">
        <v>269</v>
      </c>
      <c r="B61" s="11">
        <v>160.67018999999999</v>
      </c>
      <c r="C61" s="11" t="s">
        <v>1830</v>
      </c>
    </row>
    <row r="62" spans="1:3" x14ac:dyDescent="0.2">
      <c r="A62" s="140" t="s">
        <v>269</v>
      </c>
      <c r="B62" s="11">
        <v>189.26781700000001</v>
      </c>
      <c r="C62" s="11" t="s">
        <v>1831</v>
      </c>
    </row>
    <row r="63" spans="1:3" x14ac:dyDescent="0.2">
      <c r="A63" s="140" t="s">
        <v>269</v>
      </c>
      <c r="B63" s="11">
        <v>179.40134</v>
      </c>
      <c r="C63" s="11" t="s">
        <v>1831</v>
      </c>
    </row>
    <row r="64" spans="1:3" x14ac:dyDescent="0.2">
      <c r="A64" s="140" t="s">
        <v>269</v>
      </c>
      <c r="B64" s="11">
        <v>148.96656999999999</v>
      </c>
      <c r="C64" s="11" t="s">
        <v>1831</v>
      </c>
    </row>
    <row r="65" spans="1:3" x14ac:dyDescent="0.2">
      <c r="A65" s="140" t="s">
        <v>329</v>
      </c>
      <c r="B65" s="11">
        <v>65.484880000000004</v>
      </c>
      <c r="C65" s="11" t="s">
        <v>2</v>
      </c>
    </row>
    <row r="66" spans="1:3" x14ac:dyDescent="0.2">
      <c r="A66" s="140" t="s">
        <v>329</v>
      </c>
      <c r="B66" s="11">
        <v>54.332152999999998</v>
      </c>
      <c r="C66" s="11" t="s">
        <v>2</v>
      </c>
    </row>
    <row r="67" spans="1:3" x14ac:dyDescent="0.2">
      <c r="A67" s="140" t="s">
        <v>329</v>
      </c>
      <c r="B67" s="11">
        <v>73.736540000000005</v>
      </c>
      <c r="C67" s="11" t="s">
        <v>2</v>
      </c>
    </row>
    <row r="68" spans="1:3" x14ac:dyDescent="0.2">
      <c r="A68" s="140" t="s">
        <v>329</v>
      </c>
      <c r="B68" s="11">
        <v>29.301729999999999</v>
      </c>
      <c r="C68" s="11" t="s">
        <v>1830</v>
      </c>
    </row>
    <row r="69" spans="1:3" x14ac:dyDescent="0.2">
      <c r="A69" s="140" t="s">
        <v>329</v>
      </c>
      <c r="B69" s="11">
        <v>21.479975</v>
      </c>
      <c r="C69" s="11" t="s">
        <v>1830</v>
      </c>
    </row>
    <row r="70" spans="1:3" x14ac:dyDescent="0.2">
      <c r="A70" s="140" t="s">
        <v>329</v>
      </c>
      <c r="B70" s="11">
        <v>25.753387</v>
      </c>
      <c r="C70" s="11" t="s">
        <v>1830</v>
      </c>
    </row>
    <row r="71" spans="1:3" x14ac:dyDescent="0.2">
      <c r="A71" s="140" t="s">
        <v>329</v>
      </c>
      <c r="B71" s="11">
        <v>22.134716000000001</v>
      </c>
      <c r="C71" s="11" t="s">
        <v>1831</v>
      </c>
    </row>
    <row r="72" spans="1:3" x14ac:dyDescent="0.2">
      <c r="A72" s="140" t="s">
        <v>329</v>
      </c>
      <c r="B72" s="11">
        <v>17.420252000000001</v>
      </c>
      <c r="C72" s="11" t="s">
        <v>1831</v>
      </c>
    </row>
    <row r="73" spans="1:3" x14ac:dyDescent="0.2">
      <c r="A73" s="140" t="s">
        <v>329</v>
      </c>
      <c r="B73" s="11">
        <v>30.157550000000001</v>
      </c>
      <c r="C73" s="11" t="s">
        <v>1831</v>
      </c>
    </row>
    <row r="74" spans="1:3" x14ac:dyDescent="0.2">
      <c r="A74" s="140" t="s">
        <v>295</v>
      </c>
      <c r="B74" s="11">
        <v>157.5633</v>
      </c>
      <c r="C74" s="11" t="s">
        <v>2</v>
      </c>
    </row>
    <row r="75" spans="1:3" x14ac:dyDescent="0.2">
      <c r="A75" s="140" t="s">
        <v>295</v>
      </c>
      <c r="B75" s="11">
        <v>151.66149999999999</v>
      </c>
      <c r="C75" s="11" t="s">
        <v>2</v>
      </c>
    </row>
    <row r="76" spans="1:3" x14ac:dyDescent="0.2">
      <c r="A76" s="140" t="s">
        <v>295</v>
      </c>
      <c r="B76" s="11">
        <v>182.02986000000001</v>
      </c>
      <c r="C76" s="11" t="s">
        <v>2</v>
      </c>
    </row>
    <row r="77" spans="1:3" x14ac:dyDescent="0.2">
      <c r="A77" s="140" t="s">
        <v>295</v>
      </c>
      <c r="B77" s="11">
        <v>82.465590000000006</v>
      </c>
      <c r="C77" s="11" t="s">
        <v>1830</v>
      </c>
    </row>
    <row r="78" spans="1:3" x14ac:dyDescent="0.2">
      <c r="A78" s="140" t="s">
        <v>295</v>
      </c>
      <c r="B78" s="11">
        <v>96.893410000000003</v>
      </c>
      <c r="C78" s="11" t="s">
        <v>1830</v>
      </c>
    </row>
    <row r="79" spans="1:3" x14ac:dyDescent="0.2">
      <c r="A79" s="140" t="s">
        <v>295</v>
      </c>
      <c r="B79" s="11">
        <v>79.998220000000003</v>
      </c>
      <c r="C79" s="11" t="s">
        <v>1830</v>
      </c>
    </row>
    <row r="80" spans="1:3" x14ac:dyDescent="0.2">
      <c r="A80" s="140" t="s">
        <v>295</v>
      </c>
      <c r="B80" s="11">
        <v>90.048820000000006</v>
      </c>
      <c r="C80" s="11" t="s">
        <v>1831</v>
      </c>
    </row>
    <row r="81" spans="1:3" x14ac:dyDescent="0.2">
      <c r="A81" s="140" t="s">
        <v>295</v>
      </c>
      <c r="B81" s="11">
        <v>111.77435</v>
      </c>
      <c r="C81" s="11" t="s">
        <v>1831</v>
      </c>
    </row>
    <row r="82" spans="1:3" x14ac:dyDescent="0.2">
      <c r="A82" s="140" t="s">
        <v>295</v>
      </c>
      <c r="B82" s="11">
        <v>79.60915</v>
      </c>
      <c r="C82" s="11" t="s">
        <v>1831</v>
      </c>
    </row>
    <row r="83" spans="1:3" x14ac:dyDescent="0.2">
      <c r="A83" s="140" t="s">
        <v>315</v>
      </c>
      <c r="B83" s="11">
        <v>43.240319999999997</v>
      </c>
      <c r="C83" s="11" t="s">
        <v>2</v>
      </c>
    </row>
    <row r="84" spans="1:3" x14ac:dyDescent="0.2">
      <c r="A84" s="140" t="s">
        <v>315</v>
      </c>
      <c r="B84" s="11">
        <v>52.751637000000002</v>
      </c>
      <c r="C84" s="11" t="s">
        <v>2</v>
      </c>
    </row>
    <row r="85" spans="1:3" x14ac:dyDescent="0.2">
      <c r="A85" s="140" t="s">
        <v>315</v>
      </c>
      <c r="B85" s="11">
        <v>73.415288000000004</v>
      </c>
      <c r="C85" s="11" t="s">
        <v>2</v>
      </c>
    </row>
    <row r="86" spans="1:3" x14ac:dyDescent="0.2">
      <c r="A86" s="140" t="s">
        <v>315</v>
      </c>
      <c r="B86" s="11">
        <v>22.912451999999998</v>
      </c>
      <c r="C86" s="11" t="s">
        <v>1830</v>
      </c>
    </row>
    <row r="87" spans="1:3" x14ac:dyDescent="0.2">
      <c r="A87" s="140" t="s">
        <v>315</v>
      </c>
      <c r="B87" s="11">
        <v>29.792764999999999</v>
      </c>
      <c r="C87" s="11" t="s">
        <v>1830</v>
      </c>
    </row>
    <row r="88" spans="1:3" x14ac:dyDescent="0.2">
      <c r="A88" s="140" t="s">
        <v>315</v>
      </c>
      <c r="B88" s="11">
        <v>24.824282</v>
      </c>
      <c r="C88" s="11" t="s">
        <v>1830</v>
      </c>
    </row>
    <row r="89" spans="1:3" x14ac:dyDescent="0.2">
      <c r="A89" s="140" t="s">
        <v>315</v>
      </c>
      <c r="B89" s="11">
        <v>27.399032999999999</v>
      </c>
      <c r="C89" s="11" t="s">
        <v>1831</v>
      </c>
    </row>
    <row r="90" spans="1:3" x14ac:dyDescent="0.2">
      <c r="A90" s="140" t="s">
        <v>315</v>
      </c>
      <c r="B90" s="11">
        <v>30.556426999999999</v>
      </c>
      <c r="C90" s="11" t="s">
        <v>1831</v>
      </c>
    </row>
    <row r="91" spans="1:3" x14ac:dyDescent="0.2">
      <c r="A91" s="140" t="s">
        <v>315</v>
      </c>
      <c r="B91" s="11">
        <v>26.63843</v>
      </c>
      <c r="C91" s="11" t="s">
        <v>1831</v>
      </c>
    </row>
    <row r="92" spans="1:3" x14ac:dyDescent="0.2">
      <c r="A92" s="140" t="s">
        <v>1833</v>
      </c>
      <c r="B92" s="11">
        <v>42.758274</v>
      </c>
      <c r="C92" s="11" t="s">
        <v>2</v>
      </c>
    </row>
    <row r="93" spans="1:3" x14ac:dyDescent="0.2">
      <c r="A93" s="140" t="s">
        <v>1833</v>
      </c>
      <c r="B93" s="11">
        <v>50.489267300000002</v>
      </c>
      <c r="C93" s="11" t="s">
        <v>2</v>
      </c>
    </row>
    <row r="94" spans="1:3" x14ac:dyDescent="0.2">
      <c r="A94" s="140" t="s">
        <v>1833</v>
      </c>
      <c r="B94" s="11">
        <v>69.767664999999994</v>
      </c>
      <c r="C94" s="11" t="s">
        <v>2</v>
      </c>
    </row>
    <row r="95" spans="1:3" x14ac:dyDescent="0.2">
      <c r="A95" s="140" t="s">
        <v>1833</v>
      </c>
      <c r="B95" s="11">
        <v>41.711199999999998</v>
      </c>
      <c r="C95" s="11" t="s">
        <v>1830</v>
      </c>
    </row>
    <row r="96" spans="1:3" x14ac:dyDescent="0.2">
      <c r="A96" s="140" t="s">
        <v>1833</v>
      </c>
      <c r="B96" s="11">
        <v>50.989336000000002</v>
      </c>
      <c r="C96" s="11" t="s">
        <v>1830</v>
      </c>
    </row>
    <row r="97" spans="1:3" x14ac:dyDescent="0.2">
      <c r="A97" s="140" t="s">
        <v>1833</v>
      </c>
      <c r="B97" s="11">
        <v>27.196501999999999</v>
      </c>
      <c r="C97" s="11" t="s">
        <v>1830</v>
      </c>
    </row>
    <row r="98" spans="1:3" x14ac:dyDescent="0.2">
      <c r="A98" s="140" t="s">
        <v>1833</v>
      </c>
      <c r="B98" s="11">
        <v>40.165275999999999</v>
      </c>
      <c r="C98" s="11" t="s">
        <v>1831</v>
      </c>
    </row>
    <row r="99" spans="1:3" x14ac:dyDescent="0.2">
      <c r="A99" s="140" t="s">
        <v>1833</v>
      </c>
      <c r="B99" s="11">
        <v>39.236114919999999</v>
      </c>
      <c r="C99" s="11" t="s">
        <v>1831</v>
      </c>
    </row>
    <row r="100" spans="1:3" x14ac:dyDescent="0.2">
      <c r="A100" s="140" t="s">
        <v>1833</v>
      </c>
      <c r="B100" s="11">
        <v>33.730668999999999</v>
      </c>
      <c r="C100" s="11" t="s">
        <v>1831</v>
      </c>
    </row>
    <row r="101" spans="1:3" x14ac:dyDescent="0.2">
      <c r="A101" s="140" t="s">
        <v>300</v>
      </c>
      <c r="B101" s="11">
        <v>68.739170999999999</v>
      </c>
      <c r="C101" s="11" t="s">
        <v>2</v>
      </c>
    </row>
    <row r="102" spans="1:3" x14ac:dyDescent="0.2">
      <c r="A102" s="140" t="s">
        <v>300</v>
      </c>
      <c r="B102" s="11">
        <v>78.987602999999993</v>
      </c>
      <c r="C102" s="11" t="s">
        <v>2</v>
      </c>
    </row>
    <row r="103" spans="1:3" x14ac:dyDescent="0.2">
      <c r="A103" s="140" t="s">
        <v>300</v>
      </c>
      <c r="B103" s="11">
        <v>151.336037</v>
      </c>
      <c r="C103" s="11" t="s">
        <v>2</v>
      </c>
    </row>
    <row r="104" spans="1:3" x14ac:dyDescent="0.2">
      <c r="A104" s="140" t="s">
        <v>300</v>
      </c>
      <c r="B104" s="11">
        <v>46.241005000000001</v>
      </c>
      <c r="C104" s="11" t="s">
        <v>1830</v>
      </c>
    </row>
    <row r="105" spans="1:3" x14ac:dyDescent="0.2">
      <c r="A105" s="140" t="s">
        <v>300</v>
      </c>
      <c r="B105" s="11">
        <v>48.581499999999998</v>
      </c>
      <c r="C105" s="11" t="s">
        <v>1830</v>
      </c>
    </row>
    <row r="106" spans="1:3" x14ac:dyDescent="0.2">
      <c r="A106" s="140" t="s">
        <v>300</v>
      </c>
      <c r="B106" s="11">
        <v>50.3470084</v>
      </c>
      <c r="C106" s="11" t="s">
        <v>1830</v>
      </c>
    </row>
    <row r="107" spans="1:3" x14ac:dyDescent="0.2">
      <c r="A107" s="140" t="s">
        <v>300</v>
      </c>
      <c r="B107" s="11">
        <v>44.675351999999997</v>
      </c>
      <c r="C107" s="11" t="s">
        <v>1831</v>
      </c>
    </row>
    <row r="108" spans="1:3" x14ac:dyDescent="0.2">
      <c r="A108" s="140" t="s">
        <v>300</v>
      </c>
      <c r="B108" s="11">
        <v>48.323</v>
      </c>
      <c r="C108" s="11" t="s">
        <v>1831</v>
      </c>
    </row>
    <row r="109" spans="1:3" x14ac:dyDescent="0.2">
      <c r="A109" s="140" t="s">
        <v>300</v>
      </c>
      <c r="B109" s="11">
        <v>50.584912000000003</v>
      </c>
      <c r="C109" s="11" t="s">
        <v>1831</v>
      </c>
    </row>
    <row r="110" spans="1:3" x14ac:dyDescent="0.2">
      <c r="A110" s="140" t="s">
        <v>258</v>
      </c>
      <c r="B110" s="11">
        <v>88.505260000000007</v>
      </c>
      <c r="C110" s="11" t="s">
        <v>2</v>
      </c>
    </row>
    <row r="111" spans="1:3" x14ac:dyDescent="0.2">
      <c r="A111" s="140" t="s">
        <v>258</v>
      </c>
      <c r="B111" s="11">
        <v>112.81506</v>
      </c>
      <c r="C111" s="11" t="s">
        <v>2</v>
      </c>
    </row>
    <row r="112" spans="1:3" x14ac:dyDescent="0.2">
      <c r="A112" s="140" t="s">
        <v>258</v>
      </c>
      <c r="B112" s="11">
        <v>121.737751</v>
      </c>
      <c r="C112" s="11" t="s">
        <v>2</v>
      </c>
    </row>
    <row r="113" spans="1:3" x14ac:dyDescent="0.2">
      <c r="A113" s="140" t="s">
        <v>258</v>
      </c>
      <c r="B113" s="11">
        <v>68.043589999999995</v>
      </c>
      <c r="C113" s="11" t="s">
        <v>1830</v>
      </c>
    </row>
    <row r="114" spans="1:3" x14ac:dyDescent="0.2">
      <c r="A114" s="140" t="s">
        <v>258</v>
      </c>
      <c r="B114" s="11">
        <v>72.436796999999999</v>
      </c>
      <c r="C114" s="11" t="s">
        <v>1830</v>
      </c>
    </row>
    <row r="115" spans="1:3" x14ac:dyDescent="0.2">
      <c r="A115" s="140" t="s">
        <v>258</v>
      </c>
      <c r="B115" s="11">
        <v>58.503830000000001</v>
      </c>
      <c r="C115" s="11" t="s">
        <v>1830</v>
      </c>
    </row>
    <row r="116" spans="1:3" x14ac:dyDescent="0.2">
      <c r="A116" s="140" t="s">
        <v>258</v>
      </c>
      <c r="B116" s="11">
        <v>55.601939999999999</v>
      </c>
      <c r="C116" s="11" t="s">
        <v>1831</v>
      </c>
    </row>
    <row r="117" spans="1:3" x14ac:dyDescent="0.2">
      <c r="A117" s="140" t="s">
        <v>258</v>
      </c>
      <c r="B117" s="11">
        <v>70.472239999999999</v>
      </c>
      <c r="C117" s="11" t="s">
        <v>1831</v>
      </c>
    </row>
    <row r="118" spans="1:3" x14ac:dyDescent="0.2">
      <c r="A118" s="140" t="s">
        <v>258</v>
      </c>
      <c r="B118" s="11">
        <v>60.783504999999998</v>
      </c>
      <c r="C118" s="11" t="s">
        <v>1831</v>
      </c>
    </row>
    <row r="119" spans="1:3" x14ac:dyDescent="0.2">
      <c r="A119" s="140" t="s">
        <v>744</v>
      </c>
      <c r="B119" s="11">
        <v>104.34245</v>
      </c>
      <c r="C119" s="11" t="s">
        <v>2</v>
      </c>
    </row>
    <row r="120" spans="1:3" x14ac:dyDescent="0.2">
      <c r="A120" s="140" t="s">
        <v>744</v>
      </c>
      <c r="B120" s="11">
        <v>108.18948</v>
      </c>
      <c r="C120" s="11" t="s">
        <v>2</v>
      </c>
    </row>
    <row r="121" spans="1:3" x14ac:dyDescent="0.2">
      <c r="A121" s="140" t="s">
        <v>744</v>
      </c>
      <c r="B121" s="11">
        <v>185.019473</v>
      </c>
      <c r="C121" s="11" t="s">
        <v>2</v>
      </c>
    </row>
    <row r="122" spans="1:3" x14ac:dyDescent="0.2">
      <c r="A122" s="140" t="s">
        <v>744</v>
      </c>
      <c r="B122" s="11">
        <v>79.632383000000004</v>
      </c>
      <c r="C122" s="11" t="s">
        <v>1830</v>
      </c>
    </row>
    <row r="123" spans="1:3" x14ac:dyDescent="0.2">
      <c r="A123" s="140" t="s">
        <v>744</v>
      </c>
      <c r="B123" s="11">
        <v>91.957013000000003</v>
      </c>
      <c r="C123" s="11" t="s">
        <v>1830</v>
      </c>
    </row>
    <row r="124" spans="1:3" x14ac:dyDescent="0.2">
      <c r="A124" s="140" t="s">
        <v>744</v>
      </c>
      <c r="B124" s="11">
        <v>86.752594000000002</v>
      </c>
      <c r="C124" s="11" t="s">
        <v>1830</v>
      </c>
    </row>
    <row r="125" spans="1:3" x14ac:dyDescent="0.2">
      <c r="A125" s="140" t="s">
        <v>744</v>
      </c>
      <c r="B125" s="11">
        <v>87.701063000000005</v>
      </c>
      <c r="C125" s="11" t="s">
        <v>1831</v>
      </c>
    </row>
    <row r="126" spans="1:3" x14ac:dyDescent="0.2">
      <c r="A126" s="140" t="s">
        <v>744</v>
      </c>
      <c r="B126" s="11">
        <v>97.678130999999993</v>
      </c>
      <c r="C126" s="11" t="s">
        <v>1831</v>
      </c>
    </row>
    <row r="127" spans="1:3" x14ac:dyDescent="0.2">
      <c r="A127" s="140" t="s">
        <v>744</v>
      </c>
      <c r="B127" s="11">
        <v>89.526494999999997</v>
      </c>
      <c r="C127" s="11" t="s">
        <v>1831</v>
      </c>
    </row>
    <row r="128" spans="1:3" x14ac:dyDescent="0.2">
      <c r="A128" s="140" t="s">
        <v>260</v>
      </c>
      <c r="B128" s="11">
        <v>155.55022</v>
      </c>
      <c r="C128" s="11" t="s">
        <v>2</v>
      </c>
    </row>
    <row r="129" spans="1:3" x14ac:dyDescent="0.2">
      <c r="A129" s="140" t="s">
        <v>260</v>
      </c>
      <c r="B129" s="11">
        <v>180.63577000000001</v>
      </c>
      <c r="C129" s="11" t="s">
        <v>2</v>
      </c>
    </row>
    <row r="130" spans="1:3" x14ac:dyDescent="0.2">
      <c r="A130" s="140" t="s">
        <v>260</v>
      </c>
      <c r="B130" s="11">
        <v>134.39711</v>
      </c>
      <c r="C130" s="11" t="s">
        <v>2</v>
      </c>
    </row>
    <row r="131" spans="1:3" x14ac:dyDescent="0.2">
      <c r="A131" s="140" t="s">
        <v>260</v>
      </c>
      <c r="B131" s="11">
        <v>108.71493</v>
      </c>
      <c r="C131" s="11" t="s">
        <v>1830</v>
      </c>
    </row>
    <row r="132" spans="1:3" x14ac:dyDescent="0.2">
      <c r="A132" s="140" t="s">
        <v>260</v>
      </c>
      <c r="B132" s="11">
        <v>130.64466999999999</v>
      </c>
      <c r="C132" s="11" t="s">
        <v>1830</v>
      </c>
    </row>
    <row r="133" spans="1:3" x14ac:dyDescent="0.2">
      <c r="A133" s="140" t="s">
        <v>260</v>
      </c>
      <c r="B133" s="11">
        <v>61.292619999999999</v>
      </c>
      <c r="C133" s="11" t="s">
        <v>1830</v>
      </c>
    </row>
    <row r="134" spans="1:3" x14ac:dyDescent="0.2">
      <c r="A134" s="140" t="s">
        <v>260</v>
      </c>
      <c r="B134" s="11">
        <v>82.924638999999985</v>
      </c>
      <c r="C134" s="11" t="s">
        <v>1831</v>
      </c>
    </row>
    <row r="135" spans="1:3" x14ac:dyDescent="0.2">
      <c r="A135" s="140" t="s">
        <v>260</v>
      </c>
      <c r="B135" s="11">
        <v>113.15592100000001</v>
      </c>
      <c r="C135" s="11" t="s">
        <v>1831</v>
      </c>
    </row>
    <row r="136" spans="1:3" x14ac:dyDescent="0.2">
      <c r="A136" s="140" t="s">
        <v>260</v>
      </c>
      <c r="B136" s="11">
        <v>66.625779000000009</v>
      </c>
      <c r="C136" s="11" t="s">
        <v>1831</v>
      </c>
    </row>
    <row r="137" spans="1:3" x14ac:dyDescent="0.2">
      <c r="A137" s="140" t="s">
        <v>1834</v>
      </c>
      <c r="B137" s="11">
        <v>115.189645</v>
      </c>
      <c r="C137" s="11" t="s">
        <v>2</v>
      </c>
    </row>
    <row r="138" spans="1:3" x14ac:dyDescent="0.2">
      <c r="A138" s="140" t="s">
        <v>1834</v>
      </c>
      <c r="B138" s="11">
        <v>145.00795099999999</v>
      </c>
      <c r="C138" s="11" t="s">
        <v>2</v>
      </c>
    </row>
    <row r="139" spans="1:3" x14ac:dyDescent="0.2">
      <c r="A139" s="140" t="s">
        <v>1834</v>
      </c>
      <c r="B139" s="11">
        <v>147.24453600000001</v>
      </c>
      <c r="C139" s="11" t="s">
        <v>2</v>
      </c>
    </row>
    <row r="140" spans="1:3" x14ac:dyDescent="0.2">
      <c r="A140" s="140" t="s">
        <v>1834</v>
      </c>
      <c r="B140" s="11">
        <v>106.038544</v>
      </c>
      <c r="C140" s="11" t="s">
        <v>1830</v>
      </c>
    </row>
    <row r="141" spans="1:3" x14ac:dyDescent="0.2">
      <c r="A141" s="140" t="s">
        <v>1834</v>
      </c>
      <c r="B141" s="11">
        <v>132.74357499999999</v>
      </c>
      <c r="C141" s="11" t="s">
        <v>1830</v>
      </c>
    </row>
    <row r="142" spans="1:3" x14ac:dyDescent="0.2">
      <c r="A142" s="140" t="s">
        <v>1834</v>
      </c>
      <c r="B142" s="11">
        <v>75.714887000000019</v>
      </c>
      <c r="C142" s="11" t="s">
        <v>1830</v>
      </c>
    </row>
    <row r="143" spans="1:3" x14ac:dyDescent="0.2">
      <c r="A143" s="140" t="s">
        <v>1834</v>
      </c>
      <c r="B143" s="11">
        <v>96.430243000000004</v>
      </c>
      <c r="C143" s="11" t="s">
        <v>1831</v>
      </c>
    </row>
    <row r="144" spans="1:3" x14ac:dyDescent="0.2">
      <c r="A144" s="140" t="s">
        <v>1834</v>
      </c>
      <c r="B144" s="11">
        <v>112.427041</v>
      </c>
      <c r="C144" s="11" t="s">
        <v>1831</v>
      </c>
    </row>
    <row r="145" spans="1:3" x14ac:dyDescent="0.2">
      <c r="A145" s="140" t="s">
        <v>1834</v>
      </c>
      <c r="B145" s="11">
        <v>79.330321999999995</v>
      </c>
      <c r="C145" s="11" t="s">
        <v>183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43EA8-D18D-7B41-BBD7-B8018542A009}">
  <dimension ref="A1:D40"/>
  <sheetViews>
    <sheetView workbookViewId="0">
      <selection activeCell="J15" sqref="J15"/>
    </sheetView>
  </sheetViews>
  <sheetFormatPr baseColWidth="10" defaultRowHeight="16" x14ac:dyDescent="0.2"/>
  <cols>
    <col min="4" max="4" width="12.83203125" bestFit="1" customWidth="1"/>
  </cols>
  <sheetData>
    <row r="1" spans="1:4" x14ac:dyDescent="0.2">
      <c r="A1" s="5" t="s">
        <v>1835</v>
      </c>
      <c r="B1" s="5" t="s">
        <v>0</v>
      </c>
      <c r="C1" s="5" t="s">
        <v>1836</v>
      </c>
      <c r="D1" s="5" t="s">
        <v>1837</v>
      </c>
    </row>
    <row r="2" spans="1:4" x14ac:dyDescent="0.2">
      <c r="A2" s="5" t="s">
        <v>329</v>
      </c>
      <c r="B2" s="6" t="s">
        <v>1838</v>
      </c>
      <c r="C2" s="141">
        <v>140.69999999999999</v>
      </c>
      <c r="D2" s="141">
        <v>0.277945619335348</v>
      </c>
    </row>
    <row r="3" spans="1:4" x14ac:dyDescent="0.2">
      <c r="A3" s="5" t="s">
        <v>329</v>
      </c>
      <c r="B3" s="6" t="s">
        <v>1830</v>
      </c>
      <c r="C3" s="141">
        <v>105</v>
      </c>
      <c r="D3" s="141">
        <v>-0.80060422960724997</v>
      </c>
    </row>
    <row r="4" spans="1:4" x14ac:dyDescent="0.2">
      <c r="A4" s="5" t="s">
        <v>329</v>
      </c>
      <c r="B4" s="6" t="s">
        <v>1831</v>
      </c>
      <c r="C4" s="141">
        <v>95.1</v>
      </c>
      <c r="D4" s="141">
        <v>-1.0996978851963699</v>
      </c>
    </row>
    <row r="5" spans="1:4" x14ac:dyDescent="0.2">
      <c r="A5" s="5" t="s">
        <v>1833</v>
      </c>
      <c r="B5" s="6" t="s">
        <v>1838</v>
      </c>
      <c r="C5" s="141">
        <v>197.7</v>
      </c>
      <c r="D5" s="141">
        <v>1.5</v>
      </c>
    </row>
    <row r="6" spans="1:4" x14ac:dyDescent="0.2">
      <c r="A6" s="5" t="s">
        <v>1833</v>
      </c>
      <c r="B6" s="6" t="s">
        <v>1830</v>
      </c>
      <c r="C6" s="141">
        <v>101.6</v>
      </c>
      <c r="D6" s="141">
        <v>-0.90332326283987896</v>
      </c>
    </row>
    <row r="7" spans="1:4" x14ac:dyDescent="0.2">
      <c r="A7" s="5" t="s">
        <v>1833</v>
      </c>
      <c r="B7" s="6" t="s">
        <v>1831</v>
      </c>
      <c r="C7" s="141">
        <v>99.1</v>
      </c>
      <c r="D7" s="141">
        <v>-0.97885196374622296</v>
      </c>
    </row>
    <row r="8" spans="1:4" x14ac:dyDescent="0.2">
      <c r="A8" s="5" t="s">
        <v>300</v>
      </c>
      <c r="B8" s="6" t="s">
        <v>1838</v>
      </c>
      <c r="C8" s="141">
        <v>151.1</v>
      </c>
      <c r="D8" s="141">
        <v>0.59214501510574102</v>
      </c>
    </row>
    <row r="9" spans="1:4" x14ac:dyDescent="0.2">
      <c r="A9" s="5" t="s">
        <v>300</v>
      </c>
      <c r="B9" s="6" t="s">
        <v>1830</v>
      </c>
      <c r="C9" s="141">
        <v>96.6</v>
      </c>
      <c r="D9" s="141">
        <v>-1.05438066465257</v>
      </c>
    </row>
    <row r="10" spans="1:4" x14ac:dyDescent="0.2">
      <c r="A10" s="5" t="s">
        <v>300</v>
      </c>
      <c r="B10" s="6" t="s">
        <v>1831</v>
      </c>
      <c r="C10" s="141">
        <v>88.2</v>
      </c>
      <c r="D10" s="141">
        <v>-1.30815709969788</v>
      </c>
    </row>
    <row r="11" spans="1:4" x14ac:dyDescent="0.2">
      <c r="A11" s="5" t="s">
        <v>736</v>
      </c>
      <c r="B11" s="6" t="s">
        <v>1838</v>
      </c>
      <c r="C11" s="141">
        <v>169.6</v>
      </c>
      <c r="D11" s="141">
        <v>1.15105740181269</v>
      </c>
    </row>
    <row r="12" spans="1:4" x14ac:dyDescent="0.2">
      <c r="A12" s="5" t="s">
        <v>736</v>
      </c>
      <c r="B12" s="6" t="s">
        <v>1830</v>
      </c>
      <c r="C12" s="141">
        <v>96.5</v>
      </c>
      <c r="D12" s="141">
        <v>-1.0574018126888201</v>
      </c>
    </row>
    <row r="13" spans="1:4" x14ac:dyDescent="0.2">
      <c r="A13" s="5" t="s">
        <v>736</v>
      </c>
      <c r="B13" s="6" t="s">
        <v>1831</v>
      </c>
      <c r="C13" s="141">
        <v>81.400000000000006</v>
      </c>
      <c r="D13" s="141">
        <v>-1.5135951661631399</v>
      </c>
    </row>
    <row r="14" spans="1:4" x14ac:dyDescent="0.2">
      <c r="A14" s="5" t="s">
        <v>258</v>
      </c>
      <c r="B14" s="6" t="s">
        <v>1838</v>
      </c>
      <c r="C14" s="141">
        <v>139.30000000000001</v>
      </c>
      <c r="D14" s="141">
        <v>0.23564954682779499</v>
      </c>
    </row>
    <row r="15" spans="1:4" x14ac:dyDescent="0.2">
      <c r="A15" s="5" t="s">
        <v>258</v>
      </c>
      <c r="B15" s="6" t="s">
        <v>1830</v>
      </c>
      <c r="C15" s="141">
        <v>71.3</v>
      </c>
      <c r="D15" s="141">
        <v>-1.81873111782477</v>
      </c>
    </row>
    <row r="16" spans="1:4" x14ac:dyDescent="0.2">
      <c r="A16" s="5" t="s">
        <v>258</v>
      </c>
      <c r="B16" s="6" t="s">
        <v>1831</v>
      </c>
      <c r="C16" s="141">
        <v>66.2</v>
      </c>
      <c r="D16" s="141">
        <v>-1.9728096676737199</v>
      </c>
    </row>
    <row r="17" spans="1:4" x14ac:dyDescent="0.2">
      <c r="A17" s="5" t="s">
        <v>291</v>
      </c>
      <c r="B17" s="6" t="s">
        <v>1838</v>
      </c>
      <c r="C17" s="141">
        <v>145.30000000000001</v>
      </c>
      <c r="D17" s="141">
        <v>0.41691842900302201</v>
      </c>
    </row>
    <row r="18" spans="1:4" x14ac:dyDescent="0.2">
      <c r="A18" s="5" t="s">
        <v>291</v>
      </c>
      <c r="B18" s="6" t="s">
        <v>1830</v>
      </c>
      <c r="C18" s="141">
        <v>91.8</v>
      </c>
      <c r="D18" s="141">
        <v>-1.19939577039275</v>
      </c>
    </row>
    <row r="19" spans="1:4" x14ac:dyDescent="0.2">
      <c r="A19" s="5" t="s">
        <v>291</v>
      </c>
      <c r="B19" s="6" t="s">
        <v>1831</v>
      </c>
      <c r="C19" s="141">
        <v>85.5</v>
      </c>
      <c r="D19" s="141">
        <v>-1.38972809667674</v>
      </c>
    </row>
    <row r="20" spans="1:4" x14ac:dyDescent="0.2">
      <c r="A20" s="5" t="s">
        <v>315</v>
      </c>
      <c r="B20" s="6" t="s">
        <v>1838</v>
      </c>
      <c r="C20" s="141">
        <v>143.80000000000001</v>
      </c>
      <c r="D20" s="141">
        <v>0.37160120845921502</v>
      </c>
    </row>
    <row r="21" spans="1:4" x14ac:dyDescent="0.2">
      <c r="A21" s="5" t="s">
        <v>315</v>
      </c>
      <c r="B21" s="6" t="s">
        <v>1830</v>
      </c>
      <c r="C21" s="141">
        <v>85.5</v>
      </c>
      <c r="D21" s="141">
        <v>-1.38972809667674</v>
      </c>
    </row>
    <row r="22" spans="1:4" x14ac:dyDescent="0.2">
      <c r="A22" s="5" t="s">
        <v>315</v>
      </c>
      <c r="B22" s="6" t="s">
        <v>1831</v>
      </c>
      <c r="C22" s="141">
        <v>91.7</v>
      </c>
      <c r="D22" s="141">
        <v>-1.2024169184289999</v>
      </c>
    </row>
    <row r="23" spans="1:4" x14ac:dyDescent="0.2">
      <c r="A23" s="5" t="s">
        <v>744</v>
      </c>
      <c r="B23" s="6" t="s">
        <v>1838</v>
      </c>
      <c r="C23" s="141">
        <v>167.1</v>
      </c>
      <c r="D23" s="141">
        <v>1.0755287009063399</v>
      </c>
    </row>
    <row r="24" spans="1:4" x14ac:dyDescent="0.2">
      <c r="A24" s="5" t="s">
        <v>744</v>
      </c>
      <c r="B24" s="6" t="s">
        <v>1830</v>
      </c>
      <c r="C24" s="141">
        <v>104.4</v>
      </c>
      <c r="D24" s="141">
        <v>-0.81873111782477304</v>
      </c>
    </row>
    <row r="25" spans="1:4" x14ac:dyDescent="0.2">
      <c r="A25" s="5" t="s">
        <v>744</v>
      </c>
      <c r="B25" s="6" t="s">
        <v>1831</v>
      </c>
      <c r="C25" s="141">
        <v>98.2</v>
      </c>
      <c r="D25" s="141">
        <v>-1.0060422960725099</v>
      </c>
    </row>
    <row r="26" spans="1:4" x14ac:dyDescent="0.2">
      <c r="A26" s="5" t="s">
        <v>865</v>
      </c>
      <c r="B26" s="6" t="s">
        <v>1838</v>
      </c>
      <c r="C26" s="141">
        <v>156</v>
      </c>
      <c r="D26" s="141">
        <v>0.74018126888217595</v>
      </c>
    </row>
    <row r="27" spans="1:4" x14ac:dyDescent="0.2">
      <c r="A27" s="5" t="s">
        <v>865</v>
      </c>
      <c r="B27" s="6" t="s">
        <v>1830</v>
      </c>
      <c r="C27" s="141">
        <v>96</v>
      </c>
      <c r="D27" s="141">
        <v>-1.07250755287009</v>
      </c>
    </row>
    <row r="28" spans="1:4" x14ac:dyDescent="0.2">
      <c r="A28" s="5" t="s">
        <v>865</v>
      </c>
      <c r="B28" s="6" t="s">
        <v>1831</v>
      </c>
      <c r="C28" s="141">
        <v>93.5</v>
      </c>
      <c r="D28" s="141">
        <v>-1.1480362537764299</v>
      </c>
    </row>
    <row r="29" spans="1:4" x14ac:dyDescent="0.2">
      <c r="A29" s="5" t="s">
        <v>269</v>
      </c>
      <c r="B29" s="6" t="s">
        <v>1838</v>
      </c>
      <c r="C29" s="141">
        <v>171.9</v>
      </c>
      <c r="D29" s="141">
        <v>1.2205438066465299</v>
      </c>
    </row>
    <row r="30" spans="1:4" x14ac:dyDescent="0.2">
      <c r="A30" s="5" t="s">
        <v>269</v>
      </c>
      <c r="B30" s="6" t="s">
        <v>1830</v>
      </c>
      <c r="C30" s="141">
        <v>79.400000000000006</v>
      </c>
      <c r="D30" s="141">
        <v>-1.5740181268882201</v>
      </c>
    </row>
    <row r="31" spans="1:4" x14ac:dyDescent="0.2">
      <c r="A31" s="5" t="s">
        <v>269</v>
      </c>
      <c r="B31" s="6" t="s">
        <v>1831</v>
      </c>
      <c r="C31" s="141">
        <v>65.3</v>
      </c>
      <c r="D31" s="141">
        <v>-2</v>
      </c>
    </row>
    <row r="32" spans="1:4" x14ac:dyDescent="0.2">
      <c r="A32" s="5" t="s">
        <v>843</v>
      </c>
      <c r="B32" s="6" t="s">
        <v>1838</v>
      </c>
      <c r="C32" s="141">
        <v>136.5</v>
      </c>
      <c r="D32" s="141">
        <v>0.15105740181268901</v>
      </c>
    </row>
    <row r="33" spans="1:4" x14ac:dyDescent="0.2">
      <c r="A33" s="5" t="s">
        <v>843</v>
      </c>
      <c r="B33" s="6" t="s">
        <v>1830</v>
      </c>
      <c r="C33" s="141">
        <v>106.1</v>
      </c>
      <c r="D33" s="141">
        <v>-0.76737160120845904</v>
      </c>
    </row>
    <row r="34" spans="1:4" x14ac:dyDescent="0.2">
      <c r="A34" s="5" t="s">
        <v>843</v>
      </c>
      <c r="B34" s="6" t="s">
        <v>1831</v>
      </c>
      <c r="C34" s="141">
        <v>123</v>
      </c>
      <c r="D34" s="141">
        <v>-0.25679758308157102</v>
      </c>
    </row>
    <row r="35" spans="1:4" x14ac:dyDescent="0.2">
      <c r="A35" s="5" t="s">
        <v>1832</v>
      </c>
      <c r="B35" s="6" t="s">
        <v>1838</v>
      </c>
      <c r="C35" s="141">
        <v>116.6</v>
      </c>
      <c r="D35" s="141">
        <v>-0.45015105740181299</v>
      </c>
    </row>
    <row r="36" spans="1:4" x14ac:dyDescent="0.2">
      <c r="A36" s="5" t="s">
        <v>1832</v>
      </c>
      <c r="B36" s="6" t="s">
        <v>1830</v>
      </c>
      <c r="C36" s="141">
        <v>119.4</v>
      </c>
      <c r="D36" s="141">
        <v>-0.36555891238670601</v>
      </c>
    </row>
    <row r="37" spans="1:4" x14ac:dyDescent="0.2">
      <c r="A37" s="5" t="s">
        <v>1832</v>
      </c>
      <c r="B37" s="6" t="s">
        <v>1831</v>
      </c>
      <c r="C37" s="141">
        <v>108.4</v>
      </c>
      <c r="D37" s="141">
        <v>-0.69788519637462199</v>
      </c>
    </row>
    <row r="38" spans="1:4" x14ac:dyDescent="0.2">
      <c r="A38" s="5" t="s">
        <v>866</v>
      </c>
      <c r="B38" s="6" t="s">
        <v>1838</v>
      </c>
      <c r="C38" s="141">
        <v>137.6</v>
      </c>
      <c r="D38" s="141">
        <v>0.18429003021148099</v>
      </c>
    </row>
    <row r="39" spans="1:4" x14ac:dyDescent="0.2">
      <c r="A39" s="5" t="s">
        <v>866</v>
      </c>
      <c r="B39" s="6" t="s">
        <v>1830</v>
      </c>
      <c r="C39" s="141">
        <v>87.1</v>
      </c>
      <c r="D39" s="141">
        <v>-1.34138972809668</v>
      </c>
    </row>
    <row r="40" spans="1:4" x14ac:dyDescent="0.2">
      <c r="A40" s="5" t="s">
        <v>866</v>
      </c>
      <c r="B40" s="6" t="s">
        <v>1831</v>
      </c>
      <c r="C40" s="141">
        <v>74</v>
      </c>
      <c r="D40" s="141">
        <v>-1.7371601208459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E829A-43BA-4446-81AD-C3BED36BA42C}">
  <dimension ref="A2:E34"/>
  <sheetViews>
    <sheetView zoomScale="91" zoomScaleNormal="91" workbookViewId="0">
      <selection activeCell="D38" sqref="D38"/>
    </sheetView>
  </sheetViews>
  <sheetFormatPr baseColWidth="10" defaultRowHeight="21" x14ac:dyDescent="0.25"/>
  <cols>
    <col min="1" max="1" width="103" style="75" bestFit="1" customWidth="1"/>
    <col min="2" max="2" width="14.1640625" style="75" bestFit="1" customWidth="1"/>
    <col min="3" max="3" width="26.6640625" style="75" bestFit="1" customWidth="1"/>
    <col min="4" max="4" width="26.6640625" style="75" customWidth="1"/>
    <col min="5" max="5" width="255.83203125" style="75" bestFit="1" customWidth="1"/>
    <col min="6" max="16384" width="10.83203125" style="75"/>
  </cols>
  <sheetData>
    <row r="2" spans="1:5" s="151" customFormat="1" x14ac:dyDescent="0.25">
      <c r="A2" s="148" t="s">
        <v>1379</v>
      </c>
      <c r="B2" s="149" t="s">
        <v>1839</v>
      </c>
      <c r="C2" s="149" t="s">
        <v>1840</v>
      </c>
      <c r="D2" s="150" t="s">
        <v>1870</v>
      </c>
      <c r="E2" s="150" t="s">
        <v>1382</v>
      </c>
    </row>
    <row r="3" spans="1:5" x14ac:dyDescent="0.25">
      <c r="A3" s="143" t="s">
        <v>1871</v>
      </c>
      <c r="B3" s="142">
        <v>7.0583296595466099E-13</v>
      </c>
      <c r="C3" s="142">
        <v>4.9761224099803596E-9</v>
      </c>
      <c r="D3" s="152">
        <f>-LOG10(Table10[[#This Row],[P-value]])</f>
        <v>12.151298061762592</v>
      </c>
      <c r="E3" s="144" t="s">
        <v>1842</v>
      </c>
    </row>
    <row r="4" spans="1:5" x14ac:dyDescent="0.25">
      <c r="A4" s="143" t="s">
        <v>1872</v>
      </c>
      <c r="B4" s="142">
        <v>4.3023648106598804E-12</v>
      </c>
      <c r="C4" s="142">
        <v>4.5497507872728198E-9</v>
      </c>
      <c r="D4" s="152">
        <f>-LOG10(Table10[[#This Row],[P-value]])</f>
        <v>11.366292767230929</v>
      </c>
      <c r="E4" s="144" t="s">
        <v>1842</v>
      </c>
    </row>
    <row r="5" spans="1:5" x14ac:dyDescent="0.25">
      <c r="A5" s="143" t="s">
        <v>1873</v>
      </c>
      <c r="B5" s="142">
        <v>4.7417283258549199E-12</v>
      </c>
      <c r="C5" s="142">
        <v>1.63737554091832E-9</v>
      </c>
      <c r="D5" s="152">
        <f>-LOG10(Table10[[#This Row],[P-value]])</f>
        <v>11.324063332256186</v>
      </c>
      <c r="E5" s="144" t="s">
        <v>1841</v>
      </c>
    </row>
    <row r="6" spans="1:5" x14ac:dyDescent="0.25">
      <c r="A6" s="143" t="s">
        <v>1874</v>
      </c>
      <c r="B6" s="142">
        <v>2.4963936166467501E-8</v>
      </c>
      <c r="C6" s="142">
        <v>1.31996812480197E-5</v>
      </c>
      <c r="D6" s="152">
        <f>-LOG10(Table10[[#This Row],[P-value]])</f>
        <v>7.6026869365937335</v>
      </c>
      <c r="E6" s="144" t="s">
        <v>1841</v>
      </c>
    </row>
    <row r="7" spans="1:5" x14ac:dyDescent="0.25">
      <c r="A7" s="143" t="s">
        <v>1875</v>
      </c>
      <c r="B7" s="142">
        <v>4.4669115272669301E-6</v>
      </c>
      <c r="C7" s="142">
        <v>1.8895035760339101E-3</v>
      </c>
      <c r="D7" s="152">
        <f>-LOG10(Table10[[#This Row],[P-value]])</f>
        <v>5.3499926491848164</v>
      </c>
      <c r="E7" s="144" t="s">
        <v>1843</v>
      </c>
    </row>
    <row r="8" spans="1:5" x14ac:dyDescent="0.25">
      <c r="A8" s="143" t="s">
        <v>1876</v>
      </c>
      <c r="B8" s="142">
        <v>1.8834467201037399E-5</v>
      </c>
      <c r="C8" s="142">
        <v>6.4430204199080804E-3</v>
      </c>
      <c r="D8" s="152">
        <f>-LOG10(Table10[[#This Row],[P-value]])</f>
        <v>4.7250466608295616</v>
      </c>
      <c r="E8" s="144" t="s">
        <v>1844</v>
      </c>
    </row>
    <row r="9" spans="1:5" x14ac:dyDescent="0.25">
      <c r="A9" s="143" t="s">
        <v>1877</v>
      </c>
      <c r="B9" s="142">
        <v>2.13244174654168E-5</v>
      </c>
      <c r="C9" s="142">
        <v>6.4430204199080804E-3</v>
      </c>
      <c r="D9" s="152">
        <f>-LOG10(Table10[[#This Row],[P-value]])</f>
        <v>4.6711228239358462</v>
      </c>
      <c r="E9" s="144" t="s">
        <v>1845</v>
      </c>
    </row>
    <row r="10" spans="1:5" x14ac:dyDescent="0.25">
      <c r="A10" s="143" t="s">
        <v>1878</v>
      </c>
      <c r="B10" s="142">
        <v>5.40036014636252E-5</v>
      </c>
      <c r="C10" s="142">
        <v>1.42772021369459E-2</v>
      </c>
      <c r="D10" s="152">
        <f>-LOG10(Table10[[#This Row],[P-value]])</f>
        <v>4.2675772764062208</v>
      </c>
      <c r="E10" s="144" t="s">
        <v>1846</v>
      </c>
    </row>
    <row r="11" spans="1:5" x14ac:dyDescent="0.25">
      <c r="A11" s="143" t="s">
        <v>1879</v>
      </c>
      <c r="B11" s="142">
        <v>1.0628378515531E-4</v>
      </c>
      <c r="C11" s="142">
        <v>2.4976689511497799E-2</v>
      </c>
      <c r="D11" s="152">
        <f>-LOG10(Table10[[#This Row],[P-value]])</f>
        <v>3.9735329871673701</v>
      </c>
      <c r="E11" s="144" t="s">
        <v>1847</v>
      </c>
    </row>
    <row r="12" spans="1:5" x14ac:dyDescent="0.25">
      <c r="A12" s="143" t="s">
        <v>1614</v>
      </c>
      <c r="B12" s="142">
        <v>1.5001632527219001E-4</v>
      </c>
      <c r="C12" s="142">
        <v>2.9186356207325299E-2</v>
      </c>
      <c r="D12" s="152">
        <f>-LOG10(Table10[[#This Row],[P-value]])</f>
        <v>3.823861477012076</v>
      </c>
      <c r="E12" s="144" t="s">
        <v>1848</v>
      </c>
    </row>
    <row r="13" spans="1:5" x14ac:dyDescent="0.25">
      <c r="A13" s="143" t="s">
        <v>1880</v>
      </c>
      <c r="B13" s="142">
        <v>1.5179665166930399E-4</v>
      </c>
      <c r="C13" s="142">
        <v>2.9186356207325299E-2</v>
      </c>
      <c r="D13" s="152">
        <f>-LOG10(Table10[[#This Row],[P-value]])</f>
        <v>3.8187378080030068</v>
      </c>
      <c r="E13" s="144" t="s">
        <v>1849</v>
      </c>
    </row>
    <row r="14" spans="1:5" x14ac:dyDescent="0.25">
      <c r="A14" s="143" t="s">
        <v>1881</v>
      </c>
      <c r="B14" s="142">
        <v>1.93439337015986E-4</v>
      </c>
      <c r="C14" s="142">
        <v>2.96339632047086E-2</v>
      </c>
      <c r="D14" s="152">
        <f>-LOG10(Table10[[#This Row],[P-value]])</f>
        <v>3.7134552049592768</v>
      </c>
      <c r="E14" s="144" t="s">
        <v>1850</v>
      </c>
    </row>
    <row r="15" spans="1:5" x14ac:dyDescent="0.25">
      <c r="A15" s="143" t="s">
        <v>1882</v>
      </c>
      <c r="B15" s="142">
        <v>1.93439337015986E-4</v>
      </c>
      <c r="C15" s="142">
        <v>2.96339632047086E-2</v>
      </c>
      <c r="D15" s="152">
        <f>-LOG10(Table10[[#This Row],[P-value]])</f>
        <v>3.7134552049592768</v>
      </c>
      <c r="E15" s="144" t="s">
        <v>1424</v>
      </c>
    </row>
    <row r="16" spans="1:5" x14ac:dyDescent="0.25">
      <c r="A16" s="143" t="s">
        <v>1883</v>
      </c>
      <c r="B16" s="142">
        <v>1.9615862168601399E-4</v>
      </c>
      <c r="C16" s="142">
        <v>2.96339632047086E-2</v>
      </c>
      <c r="D16" s="152">
        <f>-LOG10(Table10[[#This Row],[P-value]])</f>
        <v>3.7073925987331586</v>
      </c>
      <c r="E16" s="144" t="s">
        <v>1851</v>
      </c>
    </row>
    <row r="17" spans="1:5" x14ac:dyDescent="0.25">
      <c r="A17" s="143" t="s">
        <v>1884</v>
      </c>
      <c r="B17" s="142">
        <v>2.9063395713337499E-4</v>
      </c>
      <c r="C17" s="142">
        <v>4.0979387955805802E-2</v>
      </c>
      <c r="D17" s="152">
        <f>-LOG10(Table10[[#This Row],[P-value]])</f>
        <v>3.536653644910388</v>
      </c>
      <c r="E17" s="144" t="s">
        <v>1852</v>
      </c>
    </row>
    <row r="18" spans="1:5" x14ac:dyDescent="0.25">
      <c r="A18" s="143" t="s">
        <v>1885</v>
      </c>
      <c r="B18" s="142">
        <v>3.1211024818478999E-4</v>
      </c>
      <c r="C18" s="142">
        <v>4.1257073431926999E-2</v>
      </c>
      <c r="D18" s="152">
        <f>-LOG10(Table10[[#This Row],[P-value]])</f>
        <v>3.5056919709789067</v>
      </c>
      <c r="E18" s="144" t="s">
        <v>1853</v>
      </c>
    </row>
    <row r="19" spans="1:5" x14ac:dyDescent="0.25">
      <c r="A19" s="143" t="s">
        <v>1886</v>
      </c>
      <c r="B19" s="142">
        <v>3.57617888476449E-4</v>
      </c>
      <c r="C19" s="142">
        <v>4.4491872595746398E-2</v>
      </c>
      <c r="D19" s="152">
        <f>-LOG10(Table10[[#This Row],[P-value]])</f>
        <v>3.4465807654009963</v>
      </c>
      <c r="E19" s="144" t="s">
        <v>1854</v>
      </c>
    </row>
    <row r="20" spans="1:5" x14ac:dyDescent="0.25">
      <c r="A20" s="143" t="s">
        <v>1887</v>
      </c>
      <c r="B20" s="142">
        <v>4.1075675276610002E-4</v>
      </c>
      <c r="C20" s="142">
        <v>4.8263918450016798E-2</v>
      </c>
      <c r="D20" s="152">
        <f>-LOG10(Table10[[#This Row],[P-value]])</f>
        <v>3.3864152881121381</v>
      </c>
      <c r="E20" s="144" t="s">
        <v>1855</v>
      </c>
    </row>
    <row r="21" spans="1:5" x14ac:dyDescent="0.25">
      <c r="A21" s="143" t="s">
        <v>1888</v>
      </c>
      <c r="B21" s="142">
        <v>4.5990674963862298E-4</v>
      </c>
      <c r="C21" s="142">
        <v>4.8635138774284402E-2</v>
      </c>
      <c r="D21" s="152">
        <f>-LOG10(Table10[[#This Row],[P-value]])</f>
        <v>3.3373302166288359</v>
      </c>
      <c r="E21" s="144" t="s">
        <v>1856</v>
      </c>
    </row>
    <row r="22" spans="1:5" x14ac:dyDescent="0.25">
      <c r="A22" s="143" t="s">
        <v>1889</v>
      </c>
      <c r="B22" s="142">
        <v>4.5990674963862298E-4</v>
      </c>
      <c r="C22" s="142">
        <v>4.8635138774284402E-2</v>
      </c>
      <c r="D22" s="152">
        <f>-LOG10(Table10[[#This Row],[P-value]])</f>
        <v>3.3373302166288359</v>
      </c>
      <c r="E22" s="144" t="s">
        <v>1857</v>
      </c>
    </row>
    <row r="23" spans="1:5" x14ac:dyDescent="0.25">
      <c r="A23" s="143" t="s">
        <v>1890</v>
      </c>
      <c r="B23" s="142">
        <v>6.7635149172297099E-4</v>
      </c>
      <c r="C23" s="142">
        <v>6.4471343094601799E-2</v>
      </c>
      <c r="D23" s="152">
        <f>-LOG10(Table10[[#This Row],[P-value]])</f>
        <v>3.1698275477811051</v>
      </c>
      <c r="E23" s="144" t="s">
        <v>1858</v>
      </c>
    </row>
    <row r="24" spans="1:5" x14ac:dyDescent="0.25">
      <c r="A24" s="143" t="s">
        <v>1891</v>
      </c>
      <c r="B24" s="142">
        <v>7.7395745049767999E-4</v>
      </c>
      <c r="C24" s="142">
        <v>6.4471343094601799E-2</v>
      </c>
      <c r="D24" s="152">
        <f>-LOG10(Table10[[#This Row],[P-value]])</f>
        <v>3.1112829146685441</v>
      </c>
      <c r="E24" s="144" t="s">
        <v>1859</v>
      </c>
    </row>
    <row r="25" spans="1:5" x14ac:dyDescent="0.25">
      <c r="A25" s="143" t="s">
        <v>1892</v>
      </c>
      <c r="B25" s="142">
        <v>7.8296271137403802E-4</v>
      </c>
      <c r="C25" s="142">
        <v>6.4471343094601799E-2</v>
      </c>
      <c r="D25" s="152">
        <f>-LOG10(Table10[[#This Row],[P-value]])</f>
        <v>3.1062589207391351</v>
      </c>
      <c r="E25" s="144" t="s">
        <v>1860</v>
      </c>
    </row>
    <row r="26" spans="1:5" x14ac:dyDescent="0.25">
      <c r="A26" s="143" t="s">
        <v>1893</v>
      </c>
      <c r="B26" s="142">
        <v>8.2303842248427901E-4</v>
      </c>
      <c r="C26" s="142">
        <v>6.4471343094601799E-2</v>
      </c>
      <c r="D26" s="152">
        <f>-LOG10(Table10[[#This Row],[P-value]])</f>
        <v>3.0845798898382775</v>
      </c>
      <c r="E26" s="144" t="s">
        <v>1861</v>
      </c>
    </row>
    <row r="27" spans="1:5" x14ac:dyDescent="0.25">
      <c r="A27" s="143" t="s">
        <v>1894</v>
      </c>
      <c r="B27" s="142">
        <v>8.2303842248427901E-4</v>
      </c>
      <c r="C27" s="142">
        <v>6.4471343094601799E-2</v>
      </c>
      <c r="D27" s="152">
        <f>-LOG10(Table10[[#This Row],[P-value]])</f>
        <v>3.0845798898382775</v>
      </c>
      <c r="E27" s="144" t="s">
        <v>1862</v>
      </c>
    </row>
    <row r="28" spans="1:5" x14ac:dyDescent="0.25">
      <c r="A28" s="143" t="s">
        <v>1895</v>
      </c>
      <c r="B28" s="142">
        <v>1.01199343936816E-3</v>
      </c>
      <c r="C28" s="142">
        <v>7.6351408892996506E-2</v>
      </c>
      <c r="D28" s="152">
        <f>-LOG10(Table10[[#This Row],[P-value]])</f>
        <v>2.9948223029660235</v>
      </c>
      <c r="E28" s="144" t="s">
        <v>1863</v>
      </c>
    </row>
    <row r="29" spans="1:5" x14ac:dyDescent="0.25">
      <c r="A29" s="143" t="s">
        <v>1896</v>
      </c>
      <c r="B29" s="142">
        <v>1.0712090719102701E-3</v>
      </c>
      <c r="C29" s="142">
        <v>7.6351408892996506E-2</v>
      </c>
      <c r="D29" s="152">
        <f>-LOG10(Table10[[#This Row],[P-value]])</f>
        <v>2.9701257580051146</v>
      </c>
      <c r="E29" s="144" t="s">
        <v>1864</v>
      </c>
    </row>
    <row r="30" spans="1:5" x14ac:dyDescent="0.25">
      <c r="A30" s="143" t="s">
        <v>1897</v>
      </c>
      <c r="B30" s="142">
        <v>1.0829987077020701E-3</v>
      </c>
      <c r="C30" s="142">
        <v>7.6351408892996506E-2</v>
      </c>
      <c r="D30" s="152">
        <f>-LOG10(Table10[[#This Row],[P-value]])</f>
        <v>2.9653720616001595</v>
      </c>
      <c r="E30" s="144" t="s">
        <v>1865</v>
      </c>
    </row>
    <row r="31" spans="1:5" x14ac:dyDescent="0.25">
      <c r="A31" s="143" t="s">
        <v>1898</v>
      </c>
      <c r="B31" s="142">
        <v>1.2400708961942E-3</v>
      </c>
      <c r="C31" s="142">
        <v>8.4604836950024104E-2</v>
      </c>
      <c r="D31" s="152">
        <f>-LOG10(Table10[[#This Row],[P-value]])</f>
        <v>2.9065534850427905</v>
      </c>
      <c r="E31" s="144" t="s">
        <v>1866</v>
      </c>
    </row>
    <row r="32" spans="1:5" x14ac:dyDescent="0.25">
      <c r="A32" s="143" t="s">
        <v>1899</v>
      </c>
      <c r="B32" s="142">
        <v>1.29217307653555E-3</v>
      </c>
      <c r="C32" s="142">
        <v>8.5404564277272096E-2</v>
      </c>
      <c r="D32" s="152">
        <f>-LOG10(Table10[[#This Row],[P-value]])</f>
        <v>2.8886793120761136</v>
      </c>
      <c r="E32" s="144" t="s">
        <v>1867</v>
      </c>
    </row>
    <row r="33" spans="1:5" x14ac:dyDescent="0.25">
      <c r="A33" s="143" t="s">
        <v>1900</v>
      </c>
      <c r="B33" s="142">
        <v>1.42526400600541E-3</v>
      </c>
      <c r="C33" s="142">
        <v>9.1346465839438007E-2</v>
      </c>
      <c r="D33" s="152">
        <f>-LOG10(Table10[[#This Row],[P-value]])</f>
        <v>2.8461046825104814</v>
      </c>
      <c r="E33" s="144" t="s">
        <v>1868</v>
      </c>
    </row>
    <row r="34" spans="1:5" x14ac:dyDescent="0.25">
      <c r="A34" s="145" t="s">
        <v>1901</v>
      </c>
      <c r="B34" s="146">
        <v>1.56818381154944E-3</v>
      </c>
      <c r="C34" s="146">
        <v>9.75502576890315E-2</v>
      </c>
      <c r="D34" s="153">
        <f>-LOG10(Table10[[#This Row],[P-value]])</f>
        <v>2.8046030337032457</v>
      </c>
      <c r="E34" s="147" t="s">
        <v>1869</v>
      </c>
    </row>
  </sheetData>
  <pageMargins left="0.7" right="0.7" top="0.75" bottom="0.75" header="0.3" footer="0.3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61B32-3B7C-5149-A4E5-D2EAEF7E785B}">
  <dimension ref="A1:F16"/>
  <sheetViews>
    <sheetView workbookViewId="0">
      <selection activeCell="F17" sqref="F17"/>
    </sheetView>
  </sheetViews>
  <sheetFormatPr baseColWidth="10" defaultRowHeight="16" x14ac:dyDescent="0.2"/>
  <sheetData>
    <row r="1" spans="1:6" ht="11" customHeight="1" x14ac:dyDescent="0.2"/>
    <row r="2" spans="1:6" ht="21" customHeight="1" x14ac:dyDescent="0.2">
      <c r="A2" s="232" t="s">
        <v>1902</v>
      </c>
      <c r="B2" s="232" t="s">
        <v>1903</v>
      </c>
      <c r="C2" s="232" t="s">
        <v>1904</v>
      </c>
    </row>
    <row r="3" spans="1:6" x14ac:dyDescent="0.2">
      <c r="A3" s="20" t="s">
        <v>76</v>
      </c>
      <c r="B3" s="20">
        <v>16</v>
      </c>
      <c r="C3" s="20">
        <v>1</v>
      </c>
      <c r="D3" s="5"/>
      <c r="E3" s="5" t="s">
        <v>36</v>
      </c>
      <c r="F3" s="5" t="s">
        <v>1905</v>
      </c>
    </row>
    <row r="4" spans="1:6" x14ac:dyDescent="0.2">
      <c r="A4" s="20" t="s">
        <v>76</v>
      </c>
      <c r="B4" s="20">
        <v>12</v>
      </c>
      <c r="C4" s="20">
        <v>2</v>
      </c>
      <c r="D4" s="5" t="s">
        <v>1906</v>
      </c>
      <c r="E4" s="6">
        <f>AVERAGE(B3:B9)</f>
        <v>14.142857142857142</v>
      </c>
      <c r="F4" s="6">
        <f>STDEV(B3:B9)</f>
        <v>1.9518001458970677</v>
      </c>
    </row>
    <row r="5" spans="1:6" x14ac:dyDescent="0.2">
      <c r="A5" s="20" t="s">
        <v>76</v>
      </c>
      <c r="B5" s="20">
        <v>15</v>
      </c>
      <c r="C5" s="20">
        <v>3</v>
      </c>
      <c r="D5" s="5" t="s">
        <v>1907</v>
      </c>
      <c r="E5" s="6">
        <f>AVERAGE(B10:B16)</f>
        <v>17.857142857142858</v>
      </c>
      <c r="F5" s="6">
        <f>STDEV(B10:B16)</f>
        <v>3.4846602621858431</v>
      </c>
    </row>
    <row r="6" spans="1:6" x14ac:dyDescent="0.2">
      <c r="A6" s="20" t="s">
        <v>76</v>
      </c>
      <c r="B6" s="20">
        <v>14</v>
      </c>
      <c r="C6" s="20">
        <v>4</v>
      </c>
    </row>
    <row r="7" spans="1:6" x14ac:dyDescent="0.2">
      <c r="A7" s="20" t="s">
        <v>76</v>
      </c>
      <c r="B7" s="20">
        <v>12</v>
      </c>
      <c r="C7" s="20">
        <v>5</v>
      </c>
    </row>
    <row r="8" spans="1:6" x14ac:dyDescent="0.2">
      <c r="A8" s="20" t="s">
        <v>76</v>
      </c>
      <c r="B8" s="20">
        <v>13</v>
      </c>
      <c r="C8" s="20">
        <v>6</v>
      </c>
    </row>
    <row r="9" spans="1:6" x14ac:dyDescent="0.2">
      <c r="A9" s="20" t="s">
        <v>76</v>
      </c>
      <c r="B9" s="20">
        <v>17</v>
      </c>
      <c r="C9" s="20">
        <v>7</v>
      </c>
    </row>
    <row r="10" spans="1:6" x14ac:dyDescent="0.2">
      <c r="A10" s="6" t="s">
        <v>1908</v>
      </c>
      <c r="B10" s="6">
        <v>23</v>
      </c>
      <c r="C10" s="6">
        <v>1</v>
      </c>
    </row>
    <row r="11" spans="1:6" x14ac:dyDescent="0.2">
      <c r="A11" s="6" t="s">
        <v>1908</v>
      </c>
      <c r="B11" s="6">
        <v>15</v>
      </c>
      <c r="C11" s="6">
        <v>2</v>
      </c>
    </row>
    <row r="12" spans="1:6" x14ac:dyDescent="0.2">
      <c r="A12" s="6" t="s">
        <v>1908</v>
      </c>
      <c r="B12" s="6">
        <v>18</v>
      </c>
      <c r="C12" s="6">
        <v>3</v>
      </c>
    </row>
    <row r="13" spans="1:6" x14ac:dyDescent="0.2">
      <c r="A13" s="6" t="s">
        <v>1908</v>
      </c>
      <c r="B13" s="6">
        <v>19</v>
      </c>
      <c r="C13" s="6">
        <v>4</v>
      </c>
    </row>
    <row r="14" spans="1:6" x14ac:dyDescent="0.2">
      <c r="A14" s="6" t="s">
        <v>1908</v>
      </c>
      <c r="B14" s="6">
        <v>13</v>
      </c>
      <c r="C14" s="6">
        <v>5</v>
      </c>
    </row>
    <row r="15" spans="1:6" x14ac:dyDescent="0.2">
      <c r="A15" s="6" t="s">
        <v>1908</v>
      </c>
      <c r="B15" s="6">
        <v>16</v>
      </c>
      <c r="C15" s="6">
        <v>6</v>
      </c>
    </row>
    <row r="16" spans="1:6" x14ac:dyDescent="0.2">
      <c r="A16" s="6" t="s">
        <v>1908</v>
      </c>
      <c r="B16" s="6">
        <v>21</v>
      </c>
      <c r="C16" s="6">
        <v>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8FCD2-9E64-CD4B-9A5A-B1A58D31DC57}">
  <dimension ref="A1:C39"/>
  <sheetViews>
    <sheetView workbookViewId="0">
      <selection activeCell="J29" sqref="J29"/>
    </sheetView>
  </sheetViews>
  <sheetFormatPr baseColWidth="10" defaultRowHeight="16" x14ac:dyDescent="0.2"/>
  <sheetData>
    <row r="1" spans="1:3" x14ac:dyDescent="0.2">
      <c r="A1" s="5" t="s">
        <v>0</v>
      </c>
      <c r="B1" s="5" t="s">
        <v>1909</v>
      </c>
      <c r="C1" s="5" t="s">
        <v>1910</v>
      </c>
    </row>
    <row r="2" spans="1:3" x14ac:dyDescent="0.2">
      <c r="A2" s="13" t="s">
        <v>76</v>
      </c>
      <c r="B2" s="13">
        <v>0</v>
      </c>
      <c r="C2" s="13">
        <v>10</v>
      </c>
    </row>
    <row r="3" spans="1:3" x14ac:dyDescent="0.2">
      <c r="A3" s="13" t="s">
        <v>76</v>
      </c>
      <c r="B3" s="13">
        <v>0</v>
      </c>
      <c r="C3" s="13">
        <v>6</v>
      </c>
    </row>
    <row r="4" spans="1:3" x14ac:dyDescent="0.2">
      <c r="A4" s="13" t="s">
        <v>76</v>
      </c>
      <c r="B4" s="13">
        <v>0</v>
      </c>
      <c r="C4" s="13">
        <v>8</v>
      </c>
    </row>
    <row r="5" spans="1:3" x14ac:dyDescent="0.2">
      <c r="A5" s="13" t="s">
        <v>76</v>
      </c>
      <c r="B5" s="13">
        <v>0</v>
      </c>
      <c r="C5" s="13">
        <v>6</v>
      </c>
    </row>
    <row r="6" spans="1:3" x14ac:dyDescent="0.2">
      <c r="A6" s="13" t="s">
        <v>76</v>
      </c>
      <c r="B6" s="13">
        <v>0</v>
      </c>
      <c r="C6" s="13">
        <v>10</v>
      </c>
    </row>
    <row r="7" spans="1:3" x14ac:dyDescent="0.2">
      <c r="A7" s="6" t="s">
        <v>1908</v>
      </c>
      <c r="B7" s="6">
        <v>0</v>
      </c>
      <c r="C7" s="6">
        <v>12</v>
      </c>
    </row>
    <row r="8" spans="1:3" x14ac:dyDescent="0.2">
      <c r="A8" s="6" t="s">
        <v>1908</v>
      </c>
      <c r="B8" s="6">
        <v>0</v>
      </c>
      <c r="C8" s="6">
        <v>6</v>
      </c>
    </row>
    <row r="9" spans="1:3" x14ac:dyDescent="0.2">
      <c r="A9" s="6" t="s">
        <v>1908</v>
      </c>
      <c r="B9" s="6">
        <v>0</v>
      </c>
      <c r="C9" s="6">
        <v>8</v>
      </c>
    </row>
    <row r="10" spans="1:3" x14ac:dyDescent="0.2">
      <c r="A10" s="6" t="s">
        <v>1908</v>
      </c>
      <c r="B10" s="6">
        <v>0</v>
      </c>
      <c r="C10" s="6">
        <v>4</v>
      </c>
    </row>
    <row r="11" spans="1:3" x14ac:dyDescent="0.2">
      <c r="A11" s="6" t="s">
        <v>1908</v>
      </c>
      <c r="B11" s="6">
        <v>0</v>
      </c>
      <c r="C11" s="6">
        <v>10</v>
      </c>
    </row>
    <row r="12" spans="1:3" x14ac:dyDescent="0.2">
      <c r="A12" s="13" t="s">
        <v>76</v>
      </c>
      <c r="B12" s="13">
        <v>16</v>
      </c>
      <c r="C12" s="13">
        <v>20</v>
      </c>
    </row>
    <row r="13" spans="1:3" x14ac:dyDescent="0.2">
      <c r="A13" s="13" t="s">
        <v>76</v>
      </c>
      <c r="B13" s="13">
        <v>16</v>
      </c>
      <c r="C13" s="13">
        <v>22</v>
      </c>
    </row>
    <row r="14" spans="1:3" x14ac:dyDescent="0.2">
      <c r="A14" s="13" t="s">
        <v>76</v>
      </c>
      <c r="B14" s="13">
        <v>16</v>
      </c>
      <c r="C14" s="13">
        <v>18</v>
      </c>
    </row>
    <row r="15" spans="1:3" x14ac:dyDescent="0.2">
      <c r="A15" s="13" t="s">
        <v>76</v>
      </c>
      <c r="B15" s="13">
        <v>16</v>
      </c>
      <c r="C15" s="13">
        <v>16</v>
      </c>
    </row>
    <row r="16" spans="1:3" x14ac:dyDescent="0.2">
      <c r="A16" s="13" t="s">
        <v>76</v>
      </c>
      <c r="B16" s="13">
        <v>16</v>
      </c>
      <c r="C16" s="13">
        <v>18</v>
      </c>
    </row>
    <row r="17" spans="1:3" x14ac:dyDescent="0.2">
      <c r="A17" s="6" t="s">
        <v>1908</v>
      </c>
      <c r="B17" s="6">
        <v>16</v>
      </c>
      <c r="C17" s="6">
        <v>22</v>
      </c>
    </row>
    <row r="18" spans="1:3" x14ac:dyDescent="0.2">
      <c r="A18" s="6" t="s">
        <v>1908</v>
      </c>
      <c r="B18" s="6">
        <v>16</v>
      </c>
      <c r="C18" s="6">
        <v>10</v>
      </c>
    </row>
    <row r="19" spans="1:3" x14ac:dyDescent="0.2">
      <c r="A19" s="6" t="s">
        <v>1908</v>
      </c>
      <c r="B19" s="6">
        <v>16</v>
      </c>
      <c r="C19" s="6">
        <v>18</v>
      </c>
    </row>
    <row r="20" spans="1:3" x14ac:dyDescent="0.2">
      <c r="A20" s="6" t="s">
        <v>1908</v>
      </c>
      <c r="B20" s="6">
        <v>16</v>
      </c>
      <c r="C20" s="6">
        <v>20</v>
      </c>
    </row>
    <row r="21" spans="1:3" x14ac:dyDescent="0.2">
      <c r="A21" s="6" t="s">
        <v>1908</v>
      </c>
      <c r="B21" s="6">
        <v>16</v>
      </c>
      <c r="C21" s="6">
        <v>18</v>
      </c>
    </row>
    <row r="22" spans="1:3" x14ac:dyDescent="0.2">
      <c r="A22" s="13" t="s">
        <v>76</v>
      </c>
      <c r="B22" s="13">
        <v>32</v>
      </c>
      <c r="C22" s="13">
        <v>32</v>
      </c>
    </row>
    <row r="23" spans="1:3" x14ac:dyDescent="0.2">
      <c r="A23" s="13" t="s">
        <v>76</v>
      </c>
      <c r="B23" s="13">
        <v>32</v>
      </c>
      <c r="C23" s="13">
        <v>26</v>
      </c>
    </row>
    <row r="24" spans="1:3" x14ac:dyDescent="0.2">
      <c r="A24" s="13" t="s">
        <v>76</v>
      </c>
      <c r="B24" s="13">
        <v>32</v>
      </c>
      <c r="C24" s="13">
        <v>30</v>
      </c>
    </row>
    <row r="25" spans="1:3" x14ac:dyDescent="0.2">
      <c r="A25" s="13" t="s">
        <v>76</v>
      </c>
      <c r="B25" s="13">
        <v>32</v>
      </c>
      <c r="C25" s="13">
        <v>28</v>
      </c>
    </row>
    <row r="26" spans="1:3" x14ac:dyDescent="0.2">
      <c r="A26" s="13" t="s">
        <v>76</v>
      </c>
      <c r="B26" s="13">
        <v>32</v>
      </c>
      <c r="C26" s="13">
        <v>28</v>
      </c>
    </row>
    <row r="27" spans="1:3" x14ac:dyDescent="0.2">
      <c r="A27" s="6" t="s">
        <v>1908</v>
      </c>
      <c r="B27" s="6">
        <v>32</v>
      </c>
      <c r="C27" s="6">
        <v>30</v>
      </c>
    </row>
    <row r="28" spans="1:3" x14ac:dyDescent="0.2">
      <c r="A28" s="6" t="s">
        <v>1908</v>
      </c>
      <c r="B28" s="6">
        <v>32</v>
      </c>
      <c r="C28" s="6">
        <v>26</v>
      </c>
    </row>
    <row r="29" spans="1:3" x14ac:dyDescent="0.2">
      <c r="A29" s="6" t="s">
        <v>1908</v>
      </c>
      <c r="B29" s="6">
        <v>32</v>
      </c>
      <c r="C29" s="6">
        <v>32</v>
      </c>
    </row>
    <row r="30" spans="1:3" x14ac:dyDescent="0.2">
      <c r="A30" s="6" t="s">
        <v>1908</v>
      </c>
      <c r="B30" s="6">
        <v>32</v>
      </c>
      <c r="C30" s="6">
        <v>30</v>
      </c>
    </row>
    <row r="31" spans="1:3" x14ac:dyDescent="0.2">
      <c r="A31" s="6" t="s">
        <v>1908</v>
      </c>
      <c r="B31" s="6">
        <v>32</v>
      </c>
      <c r="C31" s="6">
        <v>28</v>
      </c>
    </row>
    <row r="32" spans="1:3" x14ac:dyDescent="0.2">
      <c r="A32" s="13" t="s">
        <v>76</v>
      </c>
      <c r="B32" s="13">
        <v>60</v>
      </c>
      <c r="C32" s="13">
        <v>58</v>
      </c>
    </row>
    <row r="33" spans="1:3" x14ac:dyDescent="0.2">
      <c r="A33" s="13" t="s">
        <v>76</v>
      </c>
      <c r="B33" s="13">
        <v>60</v>
      </c>
      <c r="C33" s="13">
        <v>54</v>
      </c>
    </row>
    <row r="34" spans="1:3" x14ac:dyDescent="0.2">
      <c r="A34" s="13" t="s">
        <v>76</v>
      </c>
      <c r="B34" s="13">
        <v>60</v>
      </c>
      <c r="C34" s="13">
        <v>48</v>
      </c>
    </row>
    <row r="35" spans="1:3" x14ac:dyDescent="0.2">
      <c r="A35" s="13" t="s">
        <v>76</v>
      </c>
      <c r="B35" s="13">
        <v>60</v>
      </c>
      <c r="C35" s="13">
        <v>62</v>
      </c>
    </row>
    <row r="36" spans="1:3" x14ac:dyDescent="0.2">
      <c r="A36" s="6" t="s">
        <v>1908</v>
      </c>
      <c r="B36" s="6">
        <v>60</v>
      </c>
      <c r="C36" s="6">
        <v>60</v>
      </c>
    </row>
    <row r="37" spans="1:3" x14ac:dyDescent="0.2">
      <c r="A37" s="6" t="s">
        <v>1908</v>
      </c>
      <c r="B37" s="6">
        <v>60</v>
      </c>
      <c r="C37" s="6">
        <v>52</v>
      </c>
    </row>
    <row r="38" spans="1:3" x14ac:dyDescent="0.2">
      <c r="A38" s="6" t="s">
        <v>1908</v>
      </c>
      <c r="B38" s="6">
        <v>60</v>
      </c>
      <c r="C38" s="6">
        <v>56</v>
      </c>
    </row>
    <row r="39" spans="1:3" x14ac:dyDescent="0.2">
      <c r="A39" s="6" t="s">
        <v>1908</v>
      </c>
      <c r="B39" s="6">
        <v>60</v>
      </c>
      <c r="C39" s="6">
        <v>4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2EB78-6F44-9A41-96B3-C10844AF136F}">
  <dimension ref="A2:F16"/>
  <sheetViews>
    <sheetView workbookViewId="0">
      <selection activeCell="F18" sqref="F18"/>
    </sheetView>
  </sheetViews>
  <sheetFormatPr baseColWidth="10" defaultRowHeight="16" x14ac:dyDescent="0.2"/>
  <sheetData>
    <row r="2" spans="1:6" x14ac:dyDescent="0.2">
      <c r="A2" s="232" t="s">
        <v>1902</v>
      </c>
      <c r="B2" s="232" t="s">
        <v>1903</v>
      </c>
      <c r="C2" s="232" t="s">
        <v>1904</v>
      </c>
    </row>
    <row r="3" spans="1:6" x14ac:dyDescent="0.2">
      <c r="A3" s="6" t="s">
        <v>76</v>
      </c>
      <c r="B3" s="6">
        <v>13</v>
      </c>
      <c r="C3" s="6">
        <v>1</v>
      </c>
      <c r="D3" s="6"/>
      <c r="E3" s="5" t="s">
        <v>36</v>
      </c>
      <c r="F3" s="5" t="s">
        <v>1911</v>
      </c>
    </row>
    <row r="4" spans="1:6" x14ac:dyDescent="0.2">
      <c r="A4" s="6" t="s">
        <v>76</v>
      </c>
      <c r="B4" s="6">
        <v>10</v>
      </c>
      <c r="C4" s="6">
        <v>2</v>
      </c>
      <c r="D4" s="6" t="s">
        <v>1906</v>
      </c>
      <c r="E4" s="6">
        <f>AVERAGE(B3:B9)</f>
        <v>14.857142857142858</v>
      </c>
      <c r="F4" s="6">
        <f>STDEV(B3:B9)</f>
        <v>2.9113897843110053</v>
      </c>
    </row>
    <row r="5" spans="1:6" x14ac:dyDescent="0.2">
      <c r="A5" s="6" t="s">
        <v>76</v>
      </c>
      <c r="B5" s="6">
        <v>16</v>
      </c>
      <c r="C5" s="6">
        <v>3</v>
      </c>
      <c r="D5" s="6" t="s">
        <v>1830</v>
      </c>
      <c r="E5" s="6">
        <f>AVERAGE(B10:B16)</f>
        <v>19.142857142857142</v>
      </c>
      <c r="F5" s="6">
        <f>STDEV(B10:B16)</f>
        <v>4.0999419275794358</v>
      </c>
    </row>
    <row r="6" spans="1:6" x14ac:dyDescent="0.2">
      <c r="A6" s="6" t="s">
        <v>76</v>
      </c>
      <c r="B6" s="6">
        <v>14</v>
      </c>
      <c r="C6" s="6">
        <v>4</v>
      </c>
    </row>
    <row r="7" spans="1:6" x14ac:dyDescent="0.2">
      <c r="A7" s="6" t="s">
        <v>76</v>
      </c>
      <c r="B7" s="6">
        <v>17</v>
      </c>
      <c r="C7" s="6">
        <v>5</v>
      </c>
    </row>
    <row r="8" spans="1:6" x14ac:dyDescent="0.2">
      <c r="A8" s="6" t="s">
        <v>76</v>
      </c>
      <c r="B8" s="6">
        <v>19</v>
      </c>
      <c r="C8" s="6">
        <v>6</v>
      </c>
    </row>
    <row r="9" spans="1:6" x14ac:dyDescent="0.2">
      <c r="A9" s="6" t="s">
        <v>76</v>
      </c>
      <c r="B9" s="6">
        <v>15</v>
      </c>
      <c r="C9" s="6">
        <v>7</v>
      </c>
    </row>
    <row r="10" spans="1:6" x14ac:dyDescent="0.2">
      <c r="A10" s="233" t="s">
        <v>1830</v>
      </c>
      <c r="B10" s="233">
        <v>19</v>
      </c>
      <c r="C10" s="233">
        <v>1</v>
      </c>
    </row>
    <row r="11" spans="1:6" x14ac:dyDescent="0.2">
      <c r="A11" s="233" t="s">
        <v>1830</v>
      </c>
      <c r="B11" s="233">
        <v>14</v>
      </c>
      <c r="C11" s="233">
        <v>2</v>
      </c>
    </row>
    <row r="12" spans="1:6" x14ac:dyDescent="0.2">
      <c r="A12" s="233" t="s">
        <v>1830</v>
      </c>
      <c r="B12" s="233">
        <v>20</v>
      </c>
      <c r="C12" s="233">
        <v>3</v>
      </c>
    </row>
    <row r="13" spans="1:6" x14ac:dyDescent="0.2">
      <c r="A13" s="233" t="s">
        <v>1830</v>
      </c>
      <c r="B13" s="233">
        <v>15</v>
      </c>
      <c r="C13" s="233">
        <v>4</v>
      </c>
    </row>
    <row r="14" spans="1:6" x14ac:dyDescent="0.2">
      <c r="A14" s="233" t="s">
        <v>1830</v>
      </c>
      <c r="B14" s="233">
        <v>22</v>
      </c>
      <c r="C14" s="233">
        <v>5</v>
      </c>
    </row>
    <row r="15" spans="1:6" x14ac:dyDescent="0.2">
      <c r="A15" s="233" t="s">
        <v>1830</v>
      </c>
      <c r="B15" s="233">
        <v>26</v>
      </c>
      <c r="C15" s="233">
        <v>6</v>
      </c>
    </row>
    <row r="16" spans="1:6" x14ac:dyDescent="0.2">
      <c r="A16" s="233" t="s">
        <v>1830</v>
      </c>
      <c r="B16" s="233">
        <v>18</v>
      </c>
      <c r="C16" s="233">
        <v>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6D669-7701-D949-89B7-E4AF1E980D96}">
  <dimension ref="A2:F14"/>
  <sheetViews>
    <sheetView workbookViewId="0">
      <selection activeCell="F13" sqref="F13"/>
    </sheetView>
  </sheetViews>
  <sheetFormatPr baseColWidth="10" defaultRowHeight="16" x14ac:dyDescent="0.2"/>
  <sheetData>
    <row r="2" spans="1:6" x14ac:dyDescent="0.2">
      <c r="A2" s="3" t="s">
        <v>1902</v>
      </c>
      <c r="B2" s="3" t="s">
        <v>1903</v>
      </c>
      <c r="C2" s="3" t="s">
        <v>1912</v>
      </c>
    </row>
    <row r="3" spans="1:6" x14ac:dyDescent="0.2">
      <c r="A3" s="6" t="s">
        <v>1830</v>
      </c>
      <c r="B3" s="6">
        <v>16</v>
      </c>
      <c r="C3" s="6">
        <v>1</v>
      </c>
      <c r="D3" s="6"/>
      <c r="E3" s="5" t="s">
        <v>36</v>
      </c>
      <c r="F3" s="5" t="s">
        <v>1911</v>
      </c>
    </row>
    <row r="4" spans="1:6" x14ac:dyDescent="0.2">
      <c r="A4" s="6" t="s">
        <v>1830</v>
      </c>
      <c r="B4" s="6">
        <v>20</v>
      </c>
      <c r="C4" s="6">
        <v>2</v>
      </c>
      <c r="D4" s="5" t="s">
        <v>1913</v>
      </c>
      <c r="E4" s="6">
        <f>AVERAGE(B3:B8)</f>
        <v>18.333333333333332</v>
      </c>
      <c r="F4" s="6">
        <f>STDEV(B3:B8)</f>
        <v>2.73252020425589</v>
      </c>
    </row>
    <row r="5" spans="1:6" x14ac:dyDescent="0.2">
      <c r="A5" s="6" t="s">
        <v>1830</v>
      </c>
      <c r="B5" s="6">
        <v>16</v>
      </c>
      <c r="C5" s="6">
        <v>3</v>
      </c>
      <c r="D5" s="5" t="s">
        <v>1914</v>
      </c>
      <c r="E5" s="6">
        <f>AVERAGE(B9:B14)</f>
        <v>23.833333333333332</v>
      </c>
      <c r="F5" s="6">
        <f>STDEV(B9:B14)</f>
        <v>4.3550736694878882</v>
      </c>
    </row>
    <row r="6" spans="1:6" x14ac:dyDescent="0.2">
      <c r="A6" s="6" t="s">
        <v>1830</v>
      </c>
      <c r="B6" s="6">
        <v>17</v>
      </c>
      <c r="C6" s="6">
        <v>4</v>
      </c>
    </row>
    <row r="7" spans="1:6" x14ac:dyDescent="0.2">
      <c r="A7" s="6" t="s">
        <v>1830</v>
      </c>
      <c r="B7" s="6">
        <v>18</v>
      </c>
      <c r="C7" s="6">
        <v>5</v>
      </c>
    </row>
    <row r="8" spans="1:6" x14ac:dyDescent="0.2">
      <c r="A8" s="6" t="s">
        <v>1830</v>
      </c>
      <c r="B8" s="6">
        <v>23</v>
      </c>
      <c r="C8" s="6">
        <v>6</v>
      </c>
    </row>
    <row r="9" spans="1:6" x14ac:dyDescent="0.2">
      <c r="A9" s="233" t="s">
        <v>1914</v>
      </c>
      <c r="B9" s="233">
        <v>19</v>
      </c>
      <c r="C9" s="233">
        <v>1</v>
      </c>
    </row>
    <row r="10" spans="1:6" x14ac:dyDescent="0.2">
      <c r="A10" s="233" t="s">
        <v>1914</v>
      </c>
      <c r="B10" s="233">
        <v>26</v>
      </c>
      <c r="C10" s="233">
        <v>2</v>
      </c>
    </row>
    <row r="11" spans="1:6" x14ac:dyDescent="0.2">
      <c r="A11" s="233" t="s">
        <v>1914</v>
      </c>
      <c r="B11" s="233">
        <v>20</v>
      </c>
      <c r="C11" s="233">
        <v>3</v>
      </c>
    </row>
    <row r="12" spans="1:6" x14ac:dyDescent="0.2">
      <c r="A12" s="233" t="s">
        <v>1914</v>
      </c>
      <c r="B12" s="233">
        <v>21</v>
      </c>
      <c r="C12" s="233">
        <v>4</v>
      </c>
    </row>
    <row r="13" spans="1:6" x14ac:dyDescent="0.2">
      <c r="A13" s="233" t="s">
        <v>1914</v>
      </c>
      <c r="B13" s="233">
        <v>28</v>
      </c>
      <c r="C13" s="233">
        <v>5</v>
      </c>
    </row>
    <row r="14" spans="1:6" x14ac:dyDescent="0.2">
      <c r="A14" s="233" t="s">
        <v>1914</v>
      </c>
      <c r="B14" s="233">
        <v>29</v>
      </c>
      <c r="C14" s="233">
        <v>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EC18E-7293-DC4B-A4CD-7DA9C0B2A672}">
  <dimension ref="A1:I20"/>
  <sheetViews>
    <sheetView workbookViewId="0">
      <selection activeCell="E7" sqref="E7"/>
    </sheetView>
  </sheetViews>
  <sheetFormatPr baseColWidth="10" defaultRowHeight="16" x14ac:dyDescent="0.2"/>
  <cols>
    <col min="6" max="6" width="12" bestFit="1" customWidth="1"/>
    <col min="8" max="8" width="16.33203125" bestFit="1" customWidth="1"/>
    <col min="9" max="9" width="31.5" bestFit="1" customWidth="1"/>
  </cols>
  <sheetData>
    <row r="1" spans="1:9" ht="21" x14ac:dyDescent="0.25">
      <c r="B1" s="158" t="s">
        <v>1916</v>
      </c>
      <c r="H1" s="158" t="s">
        <v>1918</v>
      </c>
    </row>
    <row r="2" spans="1:9" ht="21" x14ac:dyDescent="0.25">
      <c r="A2" s="234" t="s">
        <v>110</v>
      </c>
      <c r="B2" s="234" t="s">
        <v>0</v>
      </c>
      <c r="C2" s="234" t="s">
        <v>1829</v>
      </c>
      <c r="F2" s="234" t="s">
        <v>1835</v>
      </c>
      <c r="G2" s="234" t="s">
        <v>0</v>
      </c>
      <c r="H2" s="235" t="s">
        <v>1836</v>
      </c>
      <c r="I2" s="236" t="s">
        <v>1917</v>
      </c>
    </row>
    <row r="3" spans="1:9" ht="21" x14ac:dyDescent="0.25">
      <c r="A3" s="154" t="s">
        <v>862</v>
      </c>
      <c r="B3" s="155" t="s">
        <v>1838</v>
      </c>
      <c r="C3" s="156">
        <v>187.35990000000001</v>
      </c>
      <c r="F3" s="154" t="s">
        <v>862</v>
      </c>
      <c r="G3" s="155" t="s">
        <v>1838</v>
      </c>
      <c r="H3" s="159">
        <v>129.5</v>
      </c>
      <c r="I3" s="159">
        <v>1</v>
      </c>
    </row>
    <row r="4" spans="1:9" ht="21" x14ac:dyDescent="0.25">
      <c r="A4" s="154" t="s">
        <v>862</v>
      </c>
      <c r="B4" s="155" t="s">
        <v>1838</v>
      </c>
      <c r="C4" s="156">
        <v>239.47351</v>
      </c>
      <c r="F4" s="154" t="s">
        <v>862</v>
      </c>
      <c r="G4" s="155" t="s">
        <v>1838</v>
      </c>
      <c r="H4" s="159">
        <v>140.1</v>
      </c>
      <c r="I4" s="159">
        <v>1</v>
      </c>
    </row>
    <row r="5" spans="1:9" ht="21" x14ac:dyDescent="0.25">
      <c r="A5" s="154" t="s">
        <v>862</v>
      </c>
      <c r="B5" s="155" t="s">
        <v>1838</v>
      </c>
      <c r="C5" s="156">
        <v>296.44992000000002</v>
      </c>
      <c r="F5" s="154" t="s">
        <v>862</v>
      </c>
      <c r="G5" s="155" t="s">
        <v>1830</v>
      </c>
      <c r="H5" s="160">
        <v>105.2</v>
      </c>
      <c r="I5" s="161">
        <v>0.81200000000000006</v>
      </c>
    </row>
    <row r="6" spans="1:9" ht="21" x14ac:dyDescent="0.25">
      <c r="A6" s="154" t="s">
        <v>862</v>
      </c>
      <c r="B6" s="155" t="s">
        <v>1830</v>
      </c>
      <c r="C6" s="156">
        <v>114.87254799999999</v>
      </c>
      <c r="F6" s="154" t="s">
        <v>862</v>
      </c>
      <c r="G6" s="155" t="s">
        <v>1830</v>
      </c>
      <c r="H6" s="159">
        <v>80.400000000000006</v>
      </c>
      <c r="I6" s="162">
        <v>0.57399999999999995</v>
      </c>
    </row>
    <row r="7" spans="1:9" ht="21" x14ac:dyDescent="0.25">
      <c r="A7" s="154" t="s">
        <v>862</v>
      </c>
      <c r="B7" s="155" t="s">
        <v>1830</v>
      </c>
      <c r="C7" s="156">
        <v>156.82770400000001</v>
      </c>
      <c r="F7" s="154" t="s">
        <v>862</v>
      </c>
      <c r="G7" s="155" t="s">
        <v>1831</v>
      </c>
      <c r="H7" s="160">
        <v>81.599999999999994</v>
      </c>
      <c r="I7" s="159">
        <v>0.76700000000000002</v>
      </c>
    </row>
    <row r="8" spans="1:9" ht="21" x14ac:dyDescent="0.25">
      <c r="A8" s="154" t="s">
        <v>862</v>
      </c>
      <c r="B8" s="155" t="s">
        <v>1830</v>
      </c>
      <c r="C8" s="156">
        <v>113.2637265</v>
      </c>
      <c r="F8" s="154" t="s">
        <v>862</v>
      </c>
      <c r="G8" s="155" t="s">
        <v>1831</v>
      </c>
      <c r="H8" s="159">
        <v>99.3</v>
      </c>
      <c r="I8" s="159">
        <v>0.58199999999999996</v>
      </c>
    </row>
    <row r="9" spans="1:9" ht="21" x14ac:dyDescent="0.25">
      <c r="A9" s="154" t="s">
        <v>862</v>
      </c>
      <c r="B9" s="155" t="s">
        <v>1831</v>
      </c>
      <c r="C9" s="156">
        <v>147.74629999999999</v>
      </c>
      <c r="F9" s="154" t="s">
        <v>1915</v>
      </c>
      <c r="G9" s="155" t="s">
        <v>1838</v>
      </c>
      <c r="H9" s="160">
        <v>116</v>
      </c>
      <c r="I9" s="159">
        <v>1</v>
      </c>
    </row>
    <row r="10" spans="1:9" ht="21" x14ac:dyDescent="0.25">
      <c r="A10" s="154" t="s">
        <v>862</v>
      </c>
      <c r="B10" s="155" t="s">
        <v>1831</v>
      </c>
      <c r="C10" s="156">
        <v>113.2637265</v>
      </c>
      <c r="F10" s="154" t="s">
        <v>1915</v>
      </c>
      <c r="G10" s="155" t="s">
        <v>1838</v>
      </c>
      <c r="H10" s="163">
        <v>164.4</v>
      </c>
      <c r="I10" s="159">
        <v>1</v>
      </c>
    </row>
    <row r="11" spans="1:9" ht="21" x14ac:dyDescent="0.25">
      <c r="A11" s="154" t="s">
        <v>862</v>
      </c>
      <c r="B11" s="155" t="s">
        <v>1831</v>
      </c>
      <c r="C11" s="156">
        <v>146.77971439999999</v>
      </c>
      <c r="F11" s="154" t="s">
        <v>1915</v>
      </c>
      <c r="G11" s="155" t="s">
        <v>1830</v>
      </c>
      <c r="H11" s="159">
        <v>74.3</v>
      </c>
      <c r="I11" s="161">
        <v>0.74399999999999999</v>
      </c>
    </row>
    <row r="12" spans="1:9" ht="21" x14ac:dyDescent="0.25">
      <c r="A12" s="154" t="s">
        <v>1915</v>
      </c>
      <c r="B12" s="155" t="s">
        <v>1838</v>
      </c>
      <c r="C12" s="156">
        <v>105.75830000000001</v>
      </c>
      <c r="F12" s="154" t="s">
        <v>1915</v>
      </c>
      <c r="G12" s="155" t="s">
        <v>1830</v>
      </c>
      <c r="H12" s="163">
        <v>122.3</v>
      </c>
      <c r="I12" s="159">
        <v>0.64</v>
      </c>
    </row>
    <row r="13" spans="1:9" ht="21" x14ac:dyDescent="0.25">
      <c r="A13" s="154" t="s">
        <v>1915</v>
      </c>
      <c r="B13" s="155" t="s">
        <v>1838</v>
      </c>
      <c r="C13" s="156">
        <v>151.41120000000001</v>
      </c>
      <c r="F13" s="154" t="s">
        <v>1915</v>
      </c>
      <c r="G13" s="155" t="s">
        <v>1831</v>
      </c>
      <c r="H13" s="159">
        <v>77.400000000000006</v>
      </c>
      <c r="I13" s="161">
        <v>0.68400000000000005</v>
      </c>
    </row>
    <row r="14" spans="1:9" ht="21" x14ac:dyDescent="0.25">
      <c r="A14" s="154" t="s">
        <v>1915</v>
      </c>
      <c r="B14" s="155" t="s">
        <v>1838</v>
      </c>
      <c r="C14" s="156">
        <v>139.06489199999999</v>
      </c>
      <c r="F14" s="154" t="s">
        <v>1915</v>
      </c>
      <c r="G14" s="155" t="s">
        <v>1831</v>
      </c>
      <c r="H14" s="159">
        <v>112.4</v>
      </c>
      <c r="I14" s="162">
        <v>0.66700000000000004</v>
      </c>
    </row>
    <row r="15" spans="1:9" ht="21" x14ac:dyDescent="0.25">
      <c r="A15" s="154" t="s">
        <v>1915</v>
      </c>
      <c r="B15" s="155" t="s">
        <v>1830</v>
      </c>
      <c r="C15" s="156">
        <v>79.921090000000007</v>
      </c>
    </row>
    <row r="16" spans="1:9" ht="21" x14ac:dyDescent="0.25">
      <c r="A16" s="154" t="s">
        <v>1915</v>
      </c>
      <c r="B16" s="155" t="s">
        <v>1830</v>
      </c>
      <c r="C16" s="156">
        <v>114.155035</v>
      </c>
    </row>
    <row r="17" spans="1:3" ht="21" x14ac:dyDescent="0.25">
      <c r="A17" s="154" t="s">
        <v>1915</v>
      </c>
      <c r="B17" s="155" t="s">
        <v>1830</v>
      </c>
      <c r="C17" s="156">
        <v>91.741091999999995</v>
      </c>
    </row>
    <row r="18" spans="1:3" ht="21" x14ac:dyDescent="0.25">
      <c r="A18" s="154" t="s">
        <v>1915</v>
      </c>
      <c r="B18" s="155" t="s">
        <v>1831</v>
      </c>
      <c r="C18" s="156">
        <v>62.960220999999997</v>
      </c>
    </row>
    <row r="19" spans="1:3" ht="21" x14ac:dyDescent="0.25">
      <c r="A19" s="154" t="s">
        <v>1915</v>
      </c>
      <c r="B19" s="155" t="s">
        <v>1831</v>
      </c>
      <c r="C19" s="156">
        <v>118.855009</v>
      </c>
    </row>
    <row r="20" spans="1:3" ht="21" x14ac:dyDescent="0.25">
      <c r="A20" s="154" t="s">
        <v>1915</v>
      </c>
      <c r="B20" s="155" t="s">
        <v>1831</v>
      </c>
      <c r="C20" s="156">
        <v>97.39564799999999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250CB-C59C-B346-91AA-3DACA0E71397}">
  <dimension ref="A1:I20"/>
  <sheetViews>
    <sheetView workbookViewId="0">
      <selection activeCell="K28" sqref="K28"/>
    </sheetView>
  </sheetViews>
  <sheetFormatPr baseColWidth="10" defaultRowHeight="16" x14ac:dyDescent="0.2"/>
  <cols>
    <col min="5" max="5" width="8.1640625" customWidth="1"/>
    <col min="6" max="6" width="12.5" customWidth="1"/>
    <col min="8" max="8" width="15.5" customWidth="1"/>
    <col min="9" max="9" width="33.6640625" customWidth="1"/>
  </cols>
  <sheetData>
    <row r="1" spans="1:9" ht="21" x14ac:dyDescent="0.25">
      <c r="B1" s="157" t="s">
        <v>1916</v>
      </c>
      <c r="H1" s="158" t="s">
        <v>1918</v>
      </c>
    </row>
    <row r="2" spans="1:9" ht="21" x14ac:dyDescent="0.25">
      <c r="A2" s="234" t="s">
        <v>110</v>
      </c>
      <c r="B2" s="234" t="s">
        <v>0</v>
      </c>
      <c r="C2" s="234" t="s">
        <v>1829</v>
      </c>
      <c r="F2" s="234" t="s">
        <v>1835</v>
      </c>
      <c r="G2" s="234" t="s">
        <v>0</v>
      </c>
      <c r="H2" s="235" t="s">
        <v>1836</v>
      </c>
      <c r="I2" s="235" t="s">
        <v>1917</v>
      </c>
    </row>
    <row r="3" spans="1:9" ht="21" x14ac:dyDescent="0.25">
      <c r="A3" s="154" t="s">
        <v>893</v>
      </c>
      <c r="B3" s="155" t="s">
        <v>1838</v>
      </c>
      <c r="C3" s="156">
        <v>167.92035000000001</v>
      </c>
      <c r="F3" s="154" t="s">
        <v>893</v>
      </c>
      <c r="G3" s="155" t="s">
        <v>1838</v>
      </c>
      <c r="H3" s="160">
        <v>134.5</v>
      </c>
      <c r="I3" s="159">
        <v>1</v>
      </c>
    </row>
    <row r="4" spans="1:9" ht="21" x14ac:dyDescent="0.25">
      <c r="A4" s="154" t="s">
        <v>893</v>
      </c>
      <c r="B4" s="155" t="s">
        <v>1838</v>
      </c>
      <c r="C4" s="156">
        <v>283.64310999999998</v>
      </c>
      <c r="F4" s="154" t="s">
        <v>893</v>
      </c>
      <c r="G4" s="155" t="s">
        <v>1838</v>
      </c>
      <c r="H4" s="163">
        <v>127.2</v>
      </c>
      <c r="I4" s="159">
        <v>1</v>
      </c>
    </row>
    <row r="5" spans="1:9" ht="21" x14ac:dyDescent="0.25">
      <c r="A5" s="154" t="s">
        <v>893</v>
      </c>
      <c r="B5" s="155" t="s">
        <v>1838</v>
      </c>
      <c r="C5" s="156">
        <v>158.86805100000001</v>
      </c>
      <c r="F5" s="154" t="s">
        <v>893</v>
      </c>
      <c r="G5" s="155" t="s">
        <v>1830</v>
      </c>
      <c r="H5" s="159">
        <v>81.3</v>
      </c>
      <c r="I5" s="159">
        <v>0.69</v>
      </c>
    </row>
    <row r="6" spans="1:9" ht="21" x14ac:dyDescent="0.25">
      <c r="A6" s="154" t="s">
        <v>893</v>
      </c>
      <c r="B6" s="155" t="s">
        <v>1830</v>
      </c>
      <c r="C6" s="155">
        <v>80.242462000000003</v>
      </c>
      <c r="F6" s="154" t="s">
        <v>893</v>
      </c>
      <c r="G6" s="155" t="s">
        <v>1830</v>
      </c>
      <c r="H6" s="163">
        <v>87.8</v>
      </c>
      <c r="I6" s="159">
        <v>0.60399999999999998</v>
      </c>
    </row>
    <row r="7" spans="1:9" ht="21" x14ac:dyDescent="0.25">
      <c r="A7" s="154" t="s">
        <v>893</v>
      </c>
      <c r="B7" s="155" t="s">
        <v>1830</v>
      </c>
      <c r="C7" s="156">
        <v>133.558773</v>
      </c>
      <c r="F7" s="154" t="s">
        <v>893</v>
      </c>
      <c r="G7" s="155" t="s">
        <v>1831</v>
      </c>
      <c r="H7" s="160">
        <v>83.8</v>
      </c>
      <c r="I7" s="159">
        <v>0.72199999999999998</v>
      </c>
    </row>
    <row r="8" spans="1:9" ht="21" x14ac:dyDescent="0.25">
      <c r="A8" s="154" t="s">
        <v>893</v>
      </c>
      <c r="B8" s="155" t="s">
        <v>1830</v>
      </c>
      <c r="C8" s="156">
        <v>54.205558999999987</v>
      </c>
      <c r="F8" s="154" t="s">
        <v>893</v>
      </c>
      <c r="G8" s="155" t="s">
        <v>1831</v>
      </c>
      <c r="H8" s="159">
        <v>91.9</v>
      </c>
      <c r="I8" s="162">
        <v>0.623</v>
      </c>
    </row>
    <row r="9" spans="1:9" ht="21" x14ac:dyDescent="0.25">
      <c r="A9" s="154" t="s">
        <v>893</v>
      </c>
      <c r="B9" s="155" t="s">
        <v>1831</v>
      </c>
      <c r="C9" s="156">
        <v>160.583901</v>
      </c>
      <c r="F9" s="154" t="s">
        <v>825</v>
      </c>
      <c r="G9" s="155" t="s">
        <v>1838</v>
      </c>
      <c r="H9" s="159">
        <v>124.7</v>
      </c>
      <c r="I9" s="159">
        <v>1</v>
      </c>
    </row>
    <row r="10" spans="1:9" ht="21" x14ac:dyDescent="0.25">
      <c r="A10" s="154" t="s">
        <v>893</v>
      </c>
      <c r="B10" s="155" t="s">
        <v>1831</v>
      </c>
      <c r="C10" s="156">
        <v>210.88181</v>
      </c>
      <c r="F10" s="154" t="s">
        <v>825</v>
      </c>
      <c r="G10" s="155" t="s">
        <v>1838</v>
      </c>
      <c r="H10" s="159">
        <v>128.5</v>
      </c>
      <c r="I10" s="159">
        <v>1</v>
      </c>
    </row>
    <row r="11" spans="1:9" ht="21" x14ac:dyDescent="0.25">
      <c r="A11" s="154" t="s">
        <v>893</v>
      </c>
      <c r="B11" s="155" t="s">
        <v>1831</v>
      </c>
      <c r="C11" s="156">
        <v>112.825554</v>
      </c>
      <c r="F11" s="154" t="s">
        <v>825</v>
      </c>
      <c r="G11" s="155" t="s">
        <v>1830</v>
      </c>
      <c r="H11" s="159">
        <v>86.2</v>
      </c>
      <c r="I11" s="161">
        <v>0.746</v>
      </c>
    </row>
    <row r="12" spans="1:9" ht="21" x14ac:dyDescent="0.25">
      <c r="A12" s="154" t="s">
        <v>825</v>
      </c>
      <c r="B12" s="155" t="s">
        <v>1838</v>
      </c>
      <c r="C12" s="155">
        <v>47.3136869</v>
      </c>
      <c r="F12" s="154" t="s">
        <v>825</v>
      </c>
      <c r="G12" s="155" t="s">
        <v>1830</v>
      </c>
      <c r="H12" s="163">
        <v>84.3</v>
      </c>
      <c r="I12" s="162">
        <v>0.69099999999999995</v>
      </c>
    </row>
    <row r="13" spans="1:9" ht="21" x14ac:dyDescent="0.25">
      <c r="A13" s="154" t="s">
        <v>825</v>
      </c>
      <c r="B13" s="155" t="s">
        <v>1838</v>
      </c>
      <c r="C13" s="156">
        <v>48.917975299999988</v>
      </c>
      <c r="F13" s="154" t="s">
        <v>825</v>
      </c>
      <c r="G13" s="155" t="s">
        <v>1831</v>
      </c>
      <c r="H13" s="160">
        <v>85.2</v>
      </c>
      <c r="I13" s="161">
        <v>0.73799999999999999</v>
      </c>
    </row>
    <row r="14" spans="1:9" ht="21" x14ac:dyDescent="0.25">
      <c r="A14" s="154" t="s">
        <v>825</v>
      </c>
      <c r="B14" s="155" t="s">
        <v>1838</v>
      </c>
      <c r="C14" s="156">
        <v>64.482162100000011</v>
      </c>
      <c r="F14" s="154" t="s">
        <v>825</v>
      </c>
      <c r="G14" s="155" t="s">
        <v>1831</v>
      </c>
      <c r="H14" s="159">
        <v>94.8</v>
      </c>
      <c r="I14" s="159">
        <v>0.68300000000000005</v>
      </c>
    </row>
    <row r="15" spans="1:9" ht="21" x14ac:dyDescent="0.25">
      <c r="A15" s="154" t="s">
        <v>825</v>
      </c>
      <c r="B15" s="155" t="s">
        <v>1830</v>
      </c>
      <c r="C15" s="156">
        <v>29.183084600000001</v>
      </c>
    </row>
    <row r="16" spans="1:9" ht="21" x14ac:dyDescent="0.25">
      <c r="A16" s="154" t="s">
        <v>825</v>
      </c>
      <c r="B16" s="155" t="s">
        <v>1830</v>
      </c>
      <c r="C16" s="155">
        <v>41.337847600000003</v>
      </c>
    </row>
    <row r="17" spans="1:3" ht="21" x14ac:dyDescent="0.25">
      <c r="A17" s="154" t="s">
        <v>825</v>
      </c>
      <c r="B17" s="155" t="s">
        <v>1830</v>
      </c>
      <c r="C17" s="156">
        <v>25.143187999999999</v>
      </c>
    </row>
    <row r="18" spans="1:3" ht="21" x14ac:dyDescent="0.25">
      <c r="A18" s="154" t="s">
        <v>825</v>
      </c>
      <c r="B18" s="155" t="s">
        <v>1831</v>
      </c>
      <c r="C18" s="155">
        <v>49.472646699999999</v>
      </c>
    </row>
    <row r="19" spans="1:3" ht="21" x14ac:dyDescent="0.25">
      <c r="A19" s="154" t="s">
        <v>825</v>
      </c>
      <c r="B19" s="155" t="s">
        <v>1831</v>
      </c>
      <c r="C19" s="156">
        <v>46.964433</v>
      </c>
    </row>
    <row r="20" spans="1:3" ht="21" x14ac:dyDescent="0.25">
      <c r="A20" s="154" t="s">
        <v>825</v>
      </c>
      <c r="B20" s="155" t="s">
        <v>1831</v>
      </c>
      <c r="C20" s="156">
        <v>35.05936190000001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E608E-A6B4-4744-B712-6B66A5B2A8E2}">
  <dimension ref="A2:F28"/>
  <sheetViews>
    <sheetView workbookViewId="0">
      <selection activeCell="F8" sqref="F8"/>
    </sheetView>
  </sheetViews>
  <sheetFormatPr baseColWidth="10" defaultRowHeight="16" x14ac:dyDescent="0.2"/>
  <cols>
    <col min="1" max="1" width="15.33203125" bestFit="1" customWidth="1"/>
    <col min="3" max="3" width="14" customWidth="1"/>
  </cols>
  <sheetData>
    <row r="2" spans="1:6" ht="19" x14ac:dyDescent="0.25">
      <c r="A2" s="237" t="s">
        <v>0</v>
      </c>
      <c r="B2" s="237" t="s">
        <v>1919</v>
      </c>
      <c r="C2" s="238" t="s">
        <v>1912</v>
      </c>
      <c r="D2" s="238"/>
      <c r="E2" s="238" t="s">
        <v>36</v>
      </c>
      <c r="F2" s="238" t="s">
        <v>1905</v>
      </c>
    </row>
    <row r="3" spans="1:6" ht="19" x14ac:dyDescent="0.25">
      <c r="A3" s="164" t="s">
        <v>76</v>
      </c>
      <c r="B3" s="165">
        <v>21.6</v>
      </c>
      <c r="C3" s="73">
        <v>1</v>
      </c>
      <c r="D3" s="5" t="s">
        <v>1920</v>
      </c>
      <c r="E3" s="6">
        <f>AVERAGE(B3:B15)</f>
        <v>19.446153846153848</v>
      </c>
      <c r="F3" s="6">
        <f>STDEV(B3:B15)</f>
        <v>2.4578498003388192</v>
      </c>
    </row>
    <row r="4" spans="1:6" ht="19" x14ac:dyDescent="0.25">
      <c r="A4" s="164" t="s">
        <v>76</v>
      </c>
      <c r="B4" s="165">
        <v>20.7</v>
      </c>
      <c r="C4" s="73">
        <v>2</v>
      </c>
      <c r="D4" s="5" t="s">
        <v>1921</v>
      </c>
      <c r="E4" s="6">
        <f>AVERAGE(B16:B28)</f>
        <v>24.169230769230765</v>
      </c>
      <c r="F4" s="6">
        <f>STDEV(B16:B28)</f>
        <v>2.4263774834736025</v>
      </c>
    </row>
    <row r="5" spans="1:6" ht="19" x14ac:dyDescent="0.25">
      <c r="A5" s="164" t="s">
        <v>76</v>
      </c>
      <c r="B5" s="165">
        <v>22.1</v>
      </c>
      <c r="C5" s="73">
        <v>3</v>
      </c>
      <c r="D5" s="6"/>
      <c r="E5" s="6"/>
      <c r="F5" s="6"/>
    </row>
    <row r="6" spans="1:6" ht="19" x14ac:dyDescent="0.25">
      <c r="A6" s="164" t="s">
        <v>76</v>
      </c>
      <c r="B6" s="165">
        <v>16.7</v>
      </c>
      <c r="C6" s="165">
        <v>4</v>
      </c>
    </row>
    <row r="7" spans="1:6" ht="19" x14ac:dyDescent="0.25">
      <c r="A7" s="164" t="s">
        <v>76</v>
      </c>
      <c r="B7" s="165">
        <v>20.5</v>
      </c>
      <c r="C7" s="165">
        <v>5</v>
      </c>
    </row>
    <row r="8" spans="1:6" ht="19" x14ac:dyDescent="0.25">
      <c r="A8" s="164" t="s">
        <v>76</v>
      </c>
      <c r="B8" s="165">
        <v>18.899999999999999</v>
      </c>
      <c r="C8" s="165">
        <v>6</v>
      </c>
    </row>
    <row r="9" spans="1:6" ht="19" x14ac:dyDescent="0.25">
      <c r="A9" s="164" t="s">
        <v>76</v>
      </c>
      <c r="B9" s="165">
        <v>15.6</v>
      </c>
      <c r="C9" s="165">
        <v>7</v>
      </c>
    </row>
    <row r="10" spans="1:6" ht="19" x14ac:dyDescent="0.25">
      <c r="A10" s="164" t="s">
        <v>76</v>
      </c>
      <c r="B10" s="165">
        <v>17.600000000000001</v>
      </c>
      <c r="C10" s="165">
        <v>8</v>
      </c>
    </row>
    <row r="11" spans="1:6" ht="19" x14ac:dyDescent="0.25">
      <c r="A11" s="164" t="s">
        <v>76</v>
      </c>
      <c r="B11" s="165">
        <v>15.8</v>
      </c>
      <c r="C11" s="165">
        <v>9</v>
      </c>
    </row>
    <row r="12" spans="1:6" ht="19" x14ac:dyDescent="0.25">
      <c r="A12" s="164" t="s">
        <v>76</v>
      </c>
      <c r="B12" s="165">
        <v>23.3</v>
      </c>
      <c r="C12" s="165">
        <v>10</v>
      </c>
    </row>
    <row r="13" spans="1:6" ht="19" x14ac:dyDescent="0.25">
      <c r="A13" s="164" t="s">
        <v>76</v>
      </c>
      <c r="B13" s="165">
        <v>20.5</v>
      </c>
      <c r="C13" s="165">
        <v>11</v>
      </c>
    </row>
    <row r="14" spans="1:6" ht="19" x14ac:dyDescent="0.25">
      <c r="A14" s="164" t="s">
        <v>76</v>
      </c>
      <c r="B14" s="165">
        <v>18.600000000000001</v>
      </c>
      <c r="C14" s="165">
        <v>12</v>
      </c>
    </row>
    <row r="15" spans="1:6" ht="19" x14ac:dyDescent="0.25">
      <c r="A15" s="164" t="s">
        <v>76</v>
      </c>
      <c r="B15" s="165">
        <v>20.9</v>
      </c>
      <c r="C15" s="165">
        <v>13</v>
      </c>
    </row>
    <row r="16" spans="1:6" ht="19" x14ac:dyDescent="0.25">
      <c r="A16" s="164" t="s">
        <v>1922</v>
      </c>
      <c r="B16" s="165">
        <v>22.1</v>
      </c>
      <c r="C16" s="165">
        <v>1</v>
      </c>
    </row>
    <row r="17" spans="1:3" ht="19" x14ac:dyDescent="0.25">
      <c r="A17" s="164" t="s">
        <v>1922</v>
      </c>
      <c r="B17" s="165">
        <v>25.5</v>
      </c>
      <c r="C17" s="165">
        <v>2</v>
      </c>
    </row>
    <row r="18" spans="1:3" ht="19" x14ac:dyDescent="0.25">
      <c r="A18" s="164" t="s">
        <v>1922</v>
      </c>
      <c r="B18" s="165">
        <v>22</v>
      </c>
      <c r="C18" s="165">
        <v>3</v>
      </c>
    </row>
    <row r="19" spans="1:3" ht="19" x14ac:dyDescent="0.25">
      <c r="A19" s="164" t="s">
        <v>1922</v>
      </c>
      <c r="B19" s="165">
        <v>24.1</v>
      </c>
      <c r="C19" s="165">
        <v>4</v>
      </c>
    </row>
    <row r="20" spans="1:3" ht="19" x14ac:dyDescent="0.25">
      <c r="A20" s="164" t="s">
        <v>1922</v>
      </c>
      <c r="B20" s="165">
        <v>28.3</v>
      </c>
      <c r="C20" s="165">
        <v>5</v>
      </c>
    </row>
    <row r="21" spans="1:3" ht="19" x14ac:dyDescent="0.25">
      <c r="A21" s="164" t="s">
        <v>1922</v>
      </c>
      <c r="B21" s="165">
        <v>25.4</v>
      </c>
      <c r="C21" s="165">
        <v>6</v>
      </c>
    </row>
    <row r="22" spans="1:3" ht="19" x14ac:dyDescent="0.25">
      <c r="A22" s="164" t="s">
        <v>1922</v>
      </c>
      <c r="B22" s="165">
        <v>25.5</v>
      </c>
      <c r="C22" s="165">
        <v>7</v>
      </c>
    </row>
    <row r="23" spans="1:3" ht="19" x14ac:dyDescent="0.25">
      <c r="A23" s="164" t="s">
        <v>1922</v>
      </c>
      <c r="B23" s="165">
        <v>18.7</v>
      </c>
      <c r="C23" s="165">
        <v>8</v>
      </c>
    </row>
    <row r="24" spans="1:3" ht="19" x14ac:dyDescent="0.25">
      <c r="A24" s="164" t="s">
        <v>1922</v>
      </c>
      <c r="B24" s="165">
        <v>22.9</v>
      </c>
      <c r="C24" s="165">
        <v>9</v>
      </c>
    </row>
    <row r="25" spans="1:3" ht="19" x14ac:dyDescent="0.25">
      <c r="A25" s="164" t="s">
        <v>1922</v>
      </c>
      <c r="B25" s="165">
        <v>26.3</v>
      </c>
      <c r="C25" s="165">
        <v>10</v>
      </c>
    </row>
    <row r="26" spans="1:3" ht="19" x14ac:dyDescent="0.25">
      <c r="A26" s="164" t="s">
        <v>1922</v>
      </c>
      <c r="B26" s="165">
        <v>24</v>
      </c>
      <c r="C26" s="165">
        <v>11</v>
      </c>
    </row>
    <row r="27" spans="1:3" ht="19" x14ac:dyDescent="0.25">
      <c r="A27" s="164" t="s">
        <v>1922</v>
      </c>
      <c r="B27" s="165">
        <v>23.5</v>
      </c>
      <c r="C27" s="165">
        <v>12</v>
      </c>
    </row>
    <row r="28" spans="1:3" ht="19" x14ac:dyDescent="0.25">
      <c r="A28" s="164" t="s">
        <v>1922</v>
      </c>
      <c r="B28" s="165">
        <v>25.9</v>
      </c>
      <c r="C28" s="165">
        <v>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F4811-CC1D-C840-9D5D-BA4472CFCC0A}">
  <dimension ref="A1:G29"/>
  <sheetViews>
    <sheetView workbookViewId="0">
      <selection activeCell="C24" sqref="C24"/>
    </sheetView>
  </sheetViews>
  <sheetFormatPr baseColWidth="10" defaultRowHeight="16" x14ac:dyDescent="0.2"/>
  <cols>
    <col min="7" max="7" width="55.33203125" bestFit="1" customWidth="1"/>
  </cols>
  <sheetData>
    <row r="1" spans="1:7" x14ac:dyDescent="0.2">
      <c r="A1" s="8" t="s">
        <v>34</v>
      </c>
      <c r="B1" s="8" t="s">
        <v>0</v>
      </c>
      <c r="C1" s="8" t="s">
        <v>35</v>
      </c>
      <c r="D1" s="1" t="s">
        <v>0</v>
      </c>
      <c r="E1" s="1" t="s">
        <v>36</v>
      </c>
      <c r="F1" s="1" t="s">
        <v>37</v>
      </c>
    </row>
    <row r="2" spans="1:7" ht="19" x14ac:dyDescent="0.25">
      <c r="A2" s="226">
        <v>1</v>
      </c>
      <c r="B2" s="226" t="s">
        <v>2</v>
      </c>
      <c r="C2" s="227">
        <v>19.600000000000001</v>
      </c>
      <c r="D2" s="5" t="s">
        <v>2</v>
      </c>
      <c r="E2" s="6">
        <f>AVERAGE(C2:C7)</f>
        <v>20.133333333333336</v>
      </c>
      <c r="F2" s="9">
        <f>STDEV(C2:C7)</f>
        <v>1.5081998099279381</v>
      </c>
      <c r="G2" s="6" t="s">
        <v>38</v>
      </c>
    </row>
    <row r="3" spans="1:7" ht="19" x14ac:dyDescent="0.25">
      <c r="A3" s="226">
        <v>2</v>
      </c>
      <c r="B3" s="226" t="s">
        <v>2</v>
      </c>
      <c r="C3" s="227">
        <v>20.100000000000001</v>
      </c>
      <c r="D3" s="5" t="s">
        <v>8</v>
      </c>
      <c r="E3" s="6">
        <f>AVERAGE(C8:C13)</f>
        <v>25.566666666666666</v>
      </c>
      <c r="F3" s="9">
        <f>STDEV(C8:C13)</f>
        <v>2.2940502755316126</v>
      </c>
      <c r="G3" s="6" t="s">
        <v>39</v>
      </c>
    </row>
    <row r="4" spans="1:7" ht="19" x14ac:dyDescent="0.25">
      <c r="A4" s="226">
        <v>3</v>
      </c>
      <c r="B4" s="226" t="s">
        <v>2</v>
      </c>
      <c r="C4" s="226">
        <v>22.3</v>
      </c>
      <c r="G4" s="6" t="s">
        <v>40</v>
      </c>
    </row>
    <row r="5" spans="1:7" ht="19" x14ac:dyDescent="0.25">
      <c r="A5" s="226">
        <v>4</v>
      </c>
      <c r="B5" s="226" t="s">
        <v>2</v>
      </c>
      <c r="C5" s="226">
        <v>18.399999999999999</v>
      </c>
      <c r="G5" s="6" t="s">
        <v>41</v>
      </c>
    </row>
    <row r="6" spans="1:7" ht="19" x14ac:dyDescent="0.25">
      <c r="A6" s="226">
        <v>5</v>
      </c>
      <c r="B6" s="226" t="s">
        <v>2</v>
      </c>
      <c r="C6" s="226">
        <v>21.5</v>
      </c>
      <c r="G6" s="6" t="s">
        <v>42</v>
      </c>
    </row>
    <row r="7" spans="1:7" ht="19" x14ac:dyDescent="0.25">
      <c r="A7" s="226">
        <v>6</v>
      </c>
      <c r="B7" s="226" t="s">
        <v>2</v>
      </c>
      <c r="C7" s="226">
        <v>18.899999999999999</v>
      </c>
      <c r="G7" s="6" t="s">
        <v>43</v>
      </c>
    </row>
    <row r="8" spans="1:7" ht="19" x14ac:dyDescent="0.25">
      <c r="A8" s="68">
        <v>1</v>
      </c>
      <c r="B8" s="68" t="s">
        <v>8</v>
      </c>
      <c r="C8" s="68">
        <v>23.2</v>
      </c>
      <c r="G8" s="6" t="s">
        <v>44</v>
      </c>
    </row>
    <row r="9" spans="1:7" ht="19" x14ac:dyDescent="0.25">
      <c r="A9" s="68">
        <v>2</v>
      </c>
      <c r="B9" s="68" t="s">
        <v>8</v>
      </c>
      <c r="C9" s="68">
        <v>24.5</v>
      </c>
      <c r="G9" s="6" t="s">
        <v>45</v>
      </c>
    </row>
    <row r="10" spans="1:7" ht="19" x14ac:dyDescent="0.25">
      <c r="A10" s="68">
        <v>3</v>
      </c>
      <c r="B10" s="68" t="s">
        <v>8</v>
      </c>
      <c r="C10" s="68">
        <v>26.7</v>
      </c>
      <c r="G10" s="6" t="s">
        <v>46</v>
      </c>
    </row>
    <row r="11" spans="1:7" ht="19" x14ac:dyDescent="0.25">
      <c r="A11" s="68">
        <v>4</v>
      </c>
      <c r="B11" s="68" t="s">
        <v>8</v>
      </c>
      <c r="C11" s="68">
        <v>23.1</v>
      </c>
    </row>
    <row r="12" spans="1:7" ht="19" x14ac:dyDescent="0.25">
      <c r="A12" s="68">
        <v>5</v>
      </c>
      <c r="B12" s="68" t="s">
        <v>8</v>
      </c>
      <c r="C12" s="68">
        <v>27.3</v>
      </c>
      <c r="G12" s="5" t="s">
        <v>2</v>
      </c>
    </row>
    <row r="13" spans="1:7" ht="19" x14ac:dyDescent="0.25">
      <c r="A13" s="68">
        <v>6</v>
      </c>
      <c r="B13" s="68" t="s">
        <v>8</v>
      </c>
      <c r="C13" s="68">
        <v>28.6</v>
      </c>
      <c r="G13" s="6" t="s">
        <v>47</v>
      </c>
    </row>
    <row r="14" spans="1:7" x14ac:dyDescent="0.2">
      <c r="G14" s="6" t="s">
        <v>48</v>
      </c>
    </row>
    <row r="15" spans="1:7" x14ac:dyDescent="0.2">
      <c r="G15" s="6" t="s">
        <v>49</v>
      </c>
    </row>
    <row r="16" spans="1:7" x14ac:dyDescent="0.2">
      <c r="G16" s="6" t="s">
        <v>50</v>
      </c>
    </row>
    <row r="17" spans="6:7" x14ac:dyDescent="0.2">
      <c r="G17" s="6" t="s">
        <v>51</v>
      </c>
    </row>
    <row r="18" spans="6:7" x14ac:dyDescent="0.2">
      <c r="G18" s="6" t="s">
        <v>52</v>
      </c>
    </row>
    <row r="19" spans="6:7" x14ac:dyDescent="0.2">
      <c r="G19" s="6" t="s">
        <v>53</v>
      </c>
    </row>
    <row r="22" spans="6:7" x14ac:dyDescent="0.2">
      <c r="G22" s="5" t="s">
        <v>8</v>
      </c>
    </row>
    <row r="23" spans="6:7" x14ac:dyDescent="0.2">
      <c r="F23" s="8"/>
      <c r="G23" s="6" t="s">
        <v>54</v>
      </c>
    </row>
    <row r="24" spans="6:7" x14ac:dyDescent="0.2">
      <c r="G24" s="6" t="s">
        <v>48</v>
      </c>
    </row>
    <row r="25" spans="6:7" x14ac:dyDescent="0.2">
      <c r="G25" s="6" t="s">
        <v>49</v>
      </c>
    </row>
    <row r="26" spans="6:7" x14ac:dyDescent="0.2">
      <c r="G26" s="6" t="s">
        <v>50</v>
      </c>
    </row>
    <row r="27" spans="6:7" x14ac:dyDescent="0.2">
      <c r="G27" s="6" t="s">
        <v>51</v>
      </c>
    </row>
    <row r="28" spans="6:7" x14ac:dyDescent="0.2">
      <c r="G28" s="6" t="s">
        <v>52</v>
      </c>
    </row>
    <row r="29" spans="6:7" x14ac:dyDescent="0.2">
      <c r="G29" s="6" t="s">
        <v>5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7A416-0311-DF4D-B919-B529B75D75FB}">
  <dimension ref="A1:E13"/>
  <sheetViews>
    <sheetView workbookViewId="0">
      <selection activeCell="D11" sqref="D11"/>
    </sheetView>
  </sheetViews>
  <sheetFormatPr baseColWidth="10" defaultRowHeight="16" x14ac:dyDescent="0.2"/>
  <sheetData>
    <row r="1" spans="1:5" ht="19" x14ac:dyDescent="0.25">
      <c r="A1" s="166" t="s">
        <v>0</v>
      </c>
      <c r="B1" s="166" t="s">
        <v>1923</v>
      </c>
      <c r="C1" s="167"/>
      <c r="D1" s="167" t="s">
        <v>36</v>
      </c>
      <c r="E1" s="167" t="s">
        <v>1905</v>
      </c>
    </row>
    <row r="2" spans="1:5" ht="19" x14ac:dyDescent="0.25">
      <c r="A2" s="239" t="s">
        <v>1906</v>
      </c>
      <c r="B2" s="240">
        <v>7</v>
      </c>
      <c r="C2" s="167" t="s">
        <v>76</v>
      </c>
      <c r="D2" s="6">
        <f>AVERAGE(B2:B7)</f>
        <v>11.166666666666666</v>
      </c>
      <c r="E2" s="6">
        <f>STDEV(B2:B7)</f>
        <v>3.4880749227427263</v>
      </c>
    </row>
    <row r="3" spans="1:5" ht="19" x14ac:dyDescent="0.25">
      <c r="A3" s="239" t="s">
        <v>1906</v>
      </c>
      <c r="B3" s="241">
        <v>8</v>
      </c>
      <c r="C3" s="167" t="s">
        <v>1921</v>
      </c>
      <c r="D3" s="6">
        <f>AVERAGE(B8:B13)</f>
        <v>14.166666666666666</v>
      </c>
      <c r="E3" s="6">
        <f>STDEV(B8:B13)</f>
        <v>5.0365331992022702</v>
      </c>
    </row>
    <row r="4" spans="1:5" ht="19" x14ac:dyDescent="0.25">
      <c r="A4" s="239" t="s">
        <v>1906</v>
      </c>
      <c r="B4" s="164">
        <v>10</v>
      </c>
    </row>
    <row r="5" spans="1:5" ht="19" x14ac:dyDescent="0.25">
      <c r="A5" s="239" t="s">
        <v>1906</v>
      </c>
      <c r="B5" s="164">
        <v>12</v>
      </c>
    </row>
    <row r="6" spans="1:5" ht="19" x14ac:dyDescent="0.25">
      <c r="A6" s="239" t="s">
        <v>1906</v>
      </c>
      <c r="B6" s="164">
        <v>14</v>
      </c>
    </row>
    <row r="7" spans="1:5" ht="19" x14ac:dyDescent="0.25">
      <c r="A7" s="239" t="s">
        <v>1906</v>
      </c>
      <c r="B7" s="164">
        <v>16</v>
      </c>
    </row>
    <row r="8" spans="1:5" ht="19" x14ac:dyDescent="0.25">
      <c r="A8" s="10" t="s">
        <v>1924</v>
      </c>
      <c r="B8" s="10">
        <v>9</v>
      </c>
    </row>
    <row r="9" spans="1:5" ht="19" x14ac:dyDescent="0.25">
      <c r="A9" s="10" t="s">
        <v>1924</v>
      </c>
      <c r="B9" s="10">
        <v>8</v>
      </c>
    </row>
    <row r="10" spans="1:5" ht="19" x14ac:dyDescent="0.25">
      <c r="A10" s="10" t="s">
        <v>1924</v>
      </c>
      <c r="B10" s="10">
        <v>14</v>
      </c>
    </row>
    <row r="11" spans="1:5" ht="19" x14ac:dyDescent="0.25">
      <c r="A11" s="10" t="s">
        <v>1924</v>
      </c>
      <c r="B11" s="10">
        <v>18</v>
      </c>
    </row>
    <row r="12" spans="1:5" ht="19" x14ac:dyDescent="0.25">
      <c r="A12" s="10" t="s">
        <v>1924</v>
      </c>
      <c r="B12" s="10">
        <v>21</v>
      </c>
    </row>
    <row r="13" spans="1:5" ht="19" x14ac:dyDescent="0.25">
      <c r="A13" s="10" t="s">
        <v>1924</v>
      </c>
      <c r="B13" s="10">
        <v>1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55C66-CA34-394C-AE8E-B61AC0773C8B}">
  <dimension ref="A2:F12"/>
  <sheetViews>
    <sheetView workbookViewId="0">
      <selection activeCell="D16" sqref="D16"/>
    </sheetView>
  </sheetViews>
  <sheetFormatPr baseColWidth="10" defaultRowHeight="16" x14ac:dyDescent="0.2"/>
  <sheetData>
    <row r="2" spans="1:6" x14ac:dyDescent="0.2">
      <c r="A2" s="167" t="s">
        <v>0</v>
      </c>
      <c r="B2" s="167" t="s">
        <v>1925</v>
      </c>
      <c r="C2" s="167" t="s">
        <v>1926</v>
      </c>
    </row>
    <row r="3" spans="1:6" x14ac:dyDescent="0.2">
      <c r="A3" s="6" t="s">
        <v>76</v>
      </c>
      <c r="B3" s="6">
        <v>17</v>
      </c>
      <c r="C3" s="6">
        <v>1</v>
      </c>
      <c r="D3" s="167"/>
      <c r="E3" s="167" t="s">
        <v>36</v>
      </c>
      <c r="F3" s="167" t="s">
        <v>1905</v>
      </c>
    </row>
    <row r="4" spans="1:6" x14ac:dyDescent="0.2">
      <c r="A4" s="6" t="s">
        <v>76</v>
      </c>
      <c r="B4" s="6">
        <v>24</v>
      </c>
      <c r="C4" s="6">
        <v>2</v>
      </c>
      <c r="D4" s="6" t="s">
        <v>1906</v>
      </c>
      <c r="E4" s="6">
        <f>AVERAGE(B3:B7)</f>
        <v>19.8</v>
      </c>
      <c r="F4" s="6">
        <f>STDEV(B3:B7)</f>
        <v>3.4205262752974122</v>
      </c>
    </row>
    <row r="5" spans="1:6" x14ac:dyDescent="0.2">
      <c r="A5" s="6" t="s">
        <v>76</v>
      </c>
      <c r="B5" s="6">
        <v>18</v>
      </c>
      <c r="C5" s="6">
        <v>3</v>
      </c>
      <c r="D5" s="6" t="s">
        <v>1830</v>
      </c>
      <c r="E5" s="6">
        <f>AVERAGE(B8:B12)</f>
        <v>14.2</v>
      </c>
      <c r="F5" s="6">
        <f>STDEV(B8:B12)</f>
        <v>3.1144823004794855</v>
      </c>
    </row>
    <row r="6" spans="1:6" x14ac:dyDescent="0.2">
      <c r="A6" s="6" t="s">
        <v>76</v>
      </c>
      <c r="B6" s="6">
        <v>17</v>
      </c>
      <c r="C6" s="6">
        <v>4</v>
      </c>
    </row>
    <row r="7" spans="1:6" x14ac:dyDescent="0.2">
      <c r="A7" s="6" t="s">
        <v>76</v>
      </c>
      <c r="B7" s="6">
        <v>23</v>
      </c>
      <c r="C7" s="6">
        <v>5</v>
      </c>
    </row>
    <row r="8" spans="1:6" x14ac:dyDescent="0.2">
      <c r="A8" s="13" t="s">
        <v>1830</v>
      </c>
      <c r="B8" s="13">
        <v>11</v>
      </c>
      <c r="C8" s="13">
        <v>1</v>
      </c>
    </row>
    <row r="9" spans="1:6" x14ac:dyDescent="0.2">
      <c r="A9" s="13" t="s">
        <v>1830</v>
      </c>
      <c r="B9" s="13">
        <v>18</v>
      </c>
      <c r="C9" s="13">
        <v>2</v>
      </c>
    </row>
    <row r="10" spans="1:6" x14ac:dyDescent="0.2">
      <c r="A10" s="13" t="s">
        <v>1830</v>
      </c>
      <c r="B10" s="13">
        <v>13</v>
      </c>
      <c r="C10" s="13">
        <v>3</v>
      </c>
    </row>
    <row r="11" spans="1:6" x14ac:dyDescent="0.2">
      <c r="A11" s="13" t="s">
        <v>1830</v>
      </c>
      <c r="B11" s="13">
        <v>12</v>
      </c>
      <c r="C11" s="13">
        <v>4</v>
      </c>
    </row>
    <row r="12" spans="1:6" x14ac:dyDescent="0.2">
      <c r="A12" s="13" t="s">
        <v>1830</v>
      </c>
      <c r="B12" s="13">
        <v>17</v>
      </c>
      <c r="C12" s="13">
        <v>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07C8E-3E16-EF4D-A6D7-575FE1458367}">
  <dimension ref="A2:F18"/>
  <sheetViews>
    <sheetView workbookViewId="0">
      <selection activeCell="F26" sqref="F26"/>
    </sheetView>
  </sheetViews>
  <sheetFormatPr baseColWidth="10" defaultRowHeight="16" x14ac:dyDescent="0.2"/>
  <sheetData>
    <row r="2" spans="1:6" x14ac:dyDescent="0.2">
      <c r="A2" s="167" t="s">
        <v>1902</v>
      </c>
      <c r="B2" s="167" t="s">
        <v>1903</v>
      </c>
      <c r="C2" s="167" t="s">
        <v>1904</v>
      </c>
      <c r="D2" s="167"/>
      <c r="E2" s="167" t="s">
        <v>36</v>
      </c>
      <c r="F2" s="167" t="s">
        <v>1905</v>
      </c>
    </row>
    <row r="3" spans="1:6" x14ac:dyDescent="0.2">
      <c r="A3" s="6" t="s">
        <v>76</v>
      </c>
      <c r="B3" s="6">
        <v>15</v>
      </c>
      <c r="C3" s="6">
        <v>1</v>
      </c>
      <c r="D3" s="167" t="s">
        <v>76</v>
      </c>
      <c r="E3" s="6">
        <f>AVERAGE(B3:B10)</f>
        <v>13</v>
      </c>
      <c r="F3" s="6">
        <f>STDEV(B3:B10)</f>
        <v>2.1380899352993952</v>
      </c>
    </row>
    <row r="4" spans="1:6" x14ac:dyDescent="0.2">
      <c r="A4" s="6" t="s">
        <v>76</v>
      </c>
      <c r="B4" s="6">
        <v>10</v>
      </c>
      <c r="C4" s="6">
        <v>2</v>
      </c>
      <c r="D4" s="167" t="s">
        <v>1830</v>
      </c>
      <c r="E4" s="6">
        <f>AVERAGE(B11:B18)</f>
        <v>17</v>
      </c>
      <c r="F4" s="6">
        <f>STDEV(B11:B18)</f>
        <v>4</v>
      </c>
    </row>
    <row r="5" spans="1:6" x14ac:dyDescent="0.2">
      <c r="A5" s="6" t="s">
        <v>76</v>
      </c>
      <c r="B5" s="6">
        <v>15</v>
      </c>
      <c r="C5" s="6">
        <v>3</v>
      </c>
    </row>
    <row r="6" spans="1:6" x14ac:dyDescent="0.2">
      <c r="A6" s="6" t="s">
        <v>76</v>
      </c>
      <c r="B6" s="6">
        <v>12</v>
      </c>
      <c r="C6" s="6">
        <v>4</v>
      </c>
    </row>
    <row r="7" spans="1:6" x14ac:dyDescent="0.2">
      <c r="A7" s="6" t="s">
        <v>76</v>
      </c>
      <c r="B7" s="6">
        <v>12</v>
      </c>
      <c r="C7" s="6">
        <v>5</v>
      </c>
    </row>
    <row r="8" spans="1:6" x14ac:dyDescent="0.2">
      <c r="A8" s="6" t="s">
        <v>76</v>
      </c>
      <c r="B8" s="6">
        <v>13</v>
      </c>
      <c r="C8" s="6">
        <v>6</v>
      </c>
    </row>
    <row r="9" spans="1:6" x14ac:dyDescent="0.2">
      <c r="A9" s="6" t="s">
        <v>76</v>
      </c>
      <c r="B9" s="6">
        <v>11</v>
      </c>
      <c r="C9" s="6">
        <v>7</v>
      </c>
    </row>
    <row r="10" spans="1:6" x14ac:dyDescent="0.2">
      <c r="A10" s="6" t="s">
        <v>76</v>
      </c>
      <c r="B10" s="6">
        <v>16</v>
      </c>
      <c r="C10" s="6">
        <v>8</v>
      </c>
    </row>
    <row r="11" spans="1:6" x14ac:dyDescent="0.2">
      <c r="A11" s="233" t="s">
        <v>1830</v>
      </c>
      <c r="B11" s="233">
        <v>23</v>
      </c>
      <c r="C11" s="233">
        <v>1</v>
      </c>
    </row>
    <row r="12" spans="1:6" x14ac:dyDescent="0.2">
      <c r="A12" s="233" t="s">
        <v>1830</v>
      </c>
      <c r="B12" s="233">
        <v>14</v>
      </c>
      <c r="C12" s="233">
        <v>2</v>
      </c>
    </row>
    <row r="13" spans="1:6" x14ac:dyDescent="0.2">
      <c r="A13" s="233" t="s">
        <v>1830</v>
      </c>
      <c r="B13" s="233">
        <v>18</v>
      </c>
      <c r="C13" s="233">
        <v>3</v>
      </c>
    </row>
    <row r="14" spans="1:6" x14ac:dyDescent="0.2">
      <c r="A14" s="233" t="s">
        <v>1830</v>
      </c>
      <c r="B14" s="233">
        <v>14</v>
      </c>
      <c r="C14" s="233">
        <v>4</v>
      </c>
    </row>
    <row r="15" spans="1:6" x14ac:dyDescent="0.2">
      <c r="A15" s="233" t="s">
        <v>1830</v>
      </c>
      <c r="B15" s="233">
        <v>16</v>
      </c>
      <c r="C15" s="233">
        <v>5</v>
      </c>
    </row>
    <row r="16" spans="1:6" x14ac:dyDescent="0.2">
      <c r="A16" s="233" t="s">
        <v>1830</v>
      </c>
      <c r="B16" s="233">
        <v>13</v>
      </c>
      <c r="C16" s="233">
        <v>6</v>
      </c>
    </row>
    <row r="17" spans="1:3" x14ac:dyDescent="0.2">
      <c r="A17" s="233" t="s">
        <v>1830</v>
      </c>
      <c r="B17" s="233">
        <v>15</v>
      </c>
      <c r="C17" s="233">
        <v>7</v>
      </c>
    </row>
    <row r="18" spans="1:3" x14ac:dyDescent="0.2">
      <c r="A18" s="233" t="s">
        <v>1830</v>
      </c>
      <c r="B18" s="233">
        <v>23</v>
      </c>
      <c r="C18" s="233">
        <v>8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65C70-AA68-134C-9734-4A6138F51F5C}">
  <dimension ref="A2:C12"/>
  <sheetViews>
    <sheetView workbookViewId="0">
      <selection activeCell="F14" sqref="F14"/>
    </sheetView>
  </sheetViews>
  <sheetFormatPr baseColWidth="10" defaultRowHeight="16" x14ac:dyDescent="0.2"/>
  <cols>
    <col min="1" max="1" width="14.6640625" bestFit="1" customWidth="1"/>
  </cols>
  <sheetData>
    <row r="2" spans="1:3" ht="19" x14ac:dyDescent="0.25">
      <c r="A2" s="166" t="s">
        <v>0</v>
      </c>
      <c r="B2" s="166" t="s">
        <v>1927</v>
      </c>
      <c r="C2" s="166" t="s">
        <v>1926</v>
      </c>
    </row>
    <row r="3" spans="1:3" ht="19" x14ac:dyDescent="0.25">
      <c r="A3" s="168" t="s">
        <v>76</v>
      </c>
      <c r="B3" s="169">
        <v>14.2</v>
      </c>
      <c r="C3" s="170">
        <v>1</v>
      </c>
    </row>
    <row r="4" spans="1:3" ht="19" x14ac:dyDescent="0.25">
      <c r="A4" s="168" t="s">
        <v>76</v>
      </c>
      <c r="B4" s="171">
        <v>15.4</v>
      </c>
      <c r="C4" s="170">
        <v>2</v>
      </c>
    </row>
    <row r="5" spans="1:3" ht="19" x14ac:dyDescent="0.25">
      <c r="A5" s="168" t="s">
        <v>76</v>
      </c>
      <c r="B5" s="170">
        <v>17.600000000000001</v>
      </c>
      <c r="C5" s="170">
        <v>3</v>
      </c>
    </row>
    <row r="6" spans="1:3" ht="19" x14ac:dyDescent="0.25">
      <c r="A6" s="168" t="s">
        <v>76</v>
      </c>
      <c r="B6" s="170">
        <v>18.100000000000001</v>
      </c>
      <c r="C6" s="170">
        <v>4</v>
      </c>
    </row>
    <row r="7" spans="1:3" ht="19" x14ac:dyDescent="0.25">
      <c r="A7" s="168" t="s">
        <v>76</v>
      </c>
      <c r="B7" s="170">
        <v>22.7</v>
      </c>
      <c r="C7" s="170">
        <v>5</v>
      </c>
    </row>
    <row r="8" spans="1:3" ht="19" x14ac:dyDescent="0.25">
      <c r="A8" s="242" t="s">
        <v>1928</v>
      </c>
      <c r="B8" s="243">
        <v>16.600000000000001</v>
      </c>
      <c r="C8" s="243">
        <v>1</v>
      </c>
    </row>
    <row r="9" spans="1:3" ht="19" x14ac:dyDescent="0.25">
      <c r="A9" s="242" t="s">
        <v>1928</v>
      </c>
      <c r="B9" s="243">
        <v>18.399999999999999</v>
      </c>
      <c r="C9" s="243">
        <v>2</v>
      </c>
    </row>
    <row r="10" spans="1:3" ht="19" x14ac:dyDescent="0.25">
      <c r="A10" s="242" t="s">
        <v>1928</v>
      </c>
      <c r="B10" s="243">
        <v>27.3</v>
      </c>
      <c r="C10" s="243">
        <v>3</v>
      </c>
    </row>
    <row r="11" spans="1:3" ht="19" x14ac:dyDescent="0.25">
      <c r="A11" s="242" t="s">
        <v>1928</v>
      </c>
      <c r="B11" s="243">
        <v>28.7</v>
      </c>
      <c r="C11" s="243">
        <v>4</v>
      </c>
    </row>
    <row r="12" spans="1:3" ht="19" x14ac:dyDescent="0.25">
      <c r="A12" s="242" t="s">
        <v>1928</v>
      </c>
      <c r="B12" s="243">
        <v>28.7</v>
      </c>
      <c r="C12" s="243">
        <v>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8FC4C-AD20-E94A-ACB8-A7B663CAABCD}">
  <dimension ref="A2:F12"/>
  <sheetViews>
    <sheetView workbookViewId="0">
      <selection activeCell="F19" sqref="F19"/>
    </sheetView>
  </sheetViews>
  <sheetFormatPr baseColWidth="10" defaultRowHeight="16" x14ac:dyDescent="0.2"/>
  <cols>
    <col min="1" max="1" width="11.83203125" bestFit="1" customWidth="1"/>
    <col min="4" max="4" width="11.83203125" bestFit="1" customWidth="1"/>
  </cols>
  <sheetData>
    <row r="2" spans="1:6" x14ac:dyDescent="0.2">
      <c r="A2" s="167" t="s">
        <v>0</v>
      </c>
      <c r="B2" s="167" t="s">
        <v>1929</v>
      </c>
      <c r="C2" s="167" t="s">
        <v>1926</v>
      </c>
      <c r="D2" s="167"/>
      <c r="E2" s="167" t="s">
        <v>36</v>
      </c>
      <c r="F2" s="167" t="s">
        <v>1905</v>
      </c>
    </row>
    <row r="3" spans="1:6" x14ac:dyDescent="0.2">
      <c r="A3" s="16" t="s">
        <v>76</v>
      </c>
      <c r="B3" s="16">
        <v>11</v>
      </c>
      <c r="C3" s="16">
        <v>1</v>
      </c>
      <c r="D3" s="167" t="s">
        <v>1906</v>
      </c>
      <c r="E3" s="6">
        <v>14.2</v>
      </c>
      <c r="F3" s="6">
        <v>2.3874672772626622</v>
      </c>
    </row>
    <row r="4" spans="1:6" x14ac:dyDescent="0.2">
      <c r="A4" s="16" t="s">
        <v>76</v>
      </c>
      <c r="B4" s="16">
        <v>13</v>
      </c>
      <c r="C4" s="16">
        <v>2</v>
      </c>
      <c r="D4" s="167" t="s">
        <v>1930</v>
      </c>
      <c r="E4" s="6">
        <v>19.399999999999999</v>
      </c>
      <c r="F4" s="6">
        <v>4.21784992724149</v>
      </c>
    </row>
    <row r="5" spans="1:6" x14ac:dyDescent="0.2">
      <c r="A5" s="16" t="s">
        <v>76</v>
      </c>
      <c r="B5" s="16">
        <v>14</v>
      </c>
      <c r="C5" s="16">
        <v>3</v>
      </c>
    </row>
    <row r="6" spans="1:6" x14ac:dyDescent="0.2">
      <c r="A6" s="16" t="s">
        <v>76</v>
      </c>
      <c r="B6" s="16">
        <v>17</v>
      </c>
      <c r="C6" s="16">
        <v>4</v>
      </c>
    </row>
    <row r="7" spans="1:6" x14ac:dyDescent="0.2">
      <c r="A7" s="16" t="s">
        <v>76</v>
      </c>
      <c r="B7" s="16">
        <v>16</v>
      </c>
      <c r="C7" s="16">
        <v>5</v>
      </c>
    </row>
    <row r="8" spans="1:6" x14ac:dyDescent="0.2">
      <c r="A8" s="244" t="s">
        <v>1930</v>
      </c>
      <c r="B8" s="244">
        <v>14</v>
      </c>
      <c r="C8" s="244">
        <v>1</v>
      </c>
    </row>
    <row r="9" spans="1:6" x14ac:dyDescent="0.2">
      <c r="A9" s="244" t="s">
        <v>1930</v>
      </c>
      <c r="B9" s="244">
        <v>17</v>
      </c>
      <c r="C9" s="244">
        <v>2</v>
      </c>
    </row>
    <row r="10" spans="1:6" x14ac:dyDescent="0.2">
      <c r="A10" s="244" t="s">
        <v>1930</v>
      </c>
      <c r="B10" s="244">
        <v>19</v>
      </c>
      <c r="C10" s="244">
        <v>3</v>
      </c>
    </row>
    <row r="11" spans="1:6" x14ac:dyDescent="0.2">
      <c r="A11" s="244" t="s">
        <v>1930</v>
      </c>
      <c r="B11" s="244">
        <v>22</v>
      </c>
      <c r="C11" s="244">
        <v>4</v>
      </c>
    </row>
    <row r="12" spans="1:6" x14ac:dyDescent="0.2">
      <c r="A12" s="244" t="s">
        <v>1930</v>
      </c>
      <c r="B12" s="244">
        <v>25</v>
      </c>
      <c r="C12" s="244">
        <v>5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518DF-142B-0F41-8715-D2E25F7DAC14}">
  <dimension ref="A2:B27"/>
  <sheetViews>
    <sheetView workbookViewId="0">
      <selection activeCell="B32" sqref="B32"/>
    </sheetView>
  </sheetViews>
  <sheetFormatPr baseColWidth="10" defaultRowHeight="19" x14ac:dyDescent="0.25"/>
  <cols>
    <col min="1" max="1" width="10.83203125" style="72"/>
    <col min="2" max="2" width="23.33203125" style="72" customWidth="1"/>
    <col min="3" max="16384" width="10.83203125" style="74"/>
  </cols>
  <sheetData>
    <row r="2" spans="1:2" x14ac:dyDescent="0.25">
      <c r="A2" s="172" t="s">
        <v>0</v>
      </c>
      <c r="B2" s="172" t="s">
        <v>1934</v>
      </c>
    </row>
    <row r="3" spans="1:2" x14ac:dyDescent="0.25">
      <c r="A3" s="173" t="s">
        <v>1931</v>
      </c>
      <c r="B3" s="173">
        <v>104</v>
      </c>
    </row>
    <row r="4" spans="1:2" x14ac:dyDescent="0.25">
      <c r="A4" s="173" t="s">
        <v>1931</v>
      </c>
      <c r="B4" s="173">
        <v>66</v>
      </c>
    </row>
    <row r="5" spans="1:2" x14ac:dyDescent="0.25">
      <c r="A5" s="173" t="s">
        <v>1931</v>
      </c>
      <c r="B5" s="173">
        <v>57</v>
      </c>
    </row>
    <row r="6" spans="1:2" x14ac:dyDescent="0.25">
      <c r="A6" s="173" t="s">
        <v>1931</v>
      </c>
      <c r="B6" s="173">
        <v>81</v>
      </c>
    </row>
    <row r="7" spans="1:2" x14ac:dyDescent="0.25">
      <c r="A7" s="173" t="s">
        <v>1931</v>
      </c>
      <c r="B7" s="173">
        <v>72</v>
      </c>
    </row>
    <row r="8" spans="1:2" x14ac:dyDescent="0.25">
      <c r="A8" s="173" t="s">
        <v>1931</v>
      </c>
      <c r="B8" s="173">
        <v>69</v>
      </c>
    </row>
    <row r="9" spans="1:2" x14ac:dyDescent="0.25">
      <c r="A9" s="173" t="s">
        <v>1931</v>
      </c>
      <c r="B9" s="173">
        <v>64</v>
      </c>
    </row>
    <row r="10" spans="1:2" x14ac:dyDescent="0.25">
      <c r="A10" s="173" t="s">
        <v>1931</v>
      </c>
      <c r="B10" s="173">
        <v>86</v>
      </c>
    </row>
    <row r="11" spans="1:2" x14ac:dyDescent="0.25">
      <c r="A11" s="173" t="s">
        <v>1931</v>
      </c>
      <c r="B11" s="173">
        <v>89</v>
      </c>
    </row>
    <row r="12" spans="1:2" x14ac:dyDescent="0.25">
      <c r="A12" s="173" t="s">
        <v>1931</v>
      </c>
      <c r="B12" s="173">
        <v>67</v>
      </c>
    </row>
    <row r="13" spans="1:2" x14ac:dyDescent="0.25">
      <c r="A13" s="173" t="s">
        <v>1931</v>
      </c>
      <c r="B13" s="173">
        <v>71</v>
      </c>
    </row>
    <row r="14" spans="1:2" x14ac:dyDescent="0.25">
      <c r="A14" s="174" t="s">
        <v>1932</v>
      </c>
      <c r="B14" s="174">
        <v>59</v>
      </c>
    </row>
    <row r="15" spans="1:2" x14ac:dyDescent="0.25">
      <c r="A15" s="174" t="s">
        <v>1932</v>
      </c>
      <c r="B15" s="174">
        <v>65</v>
      </c>
    </row>
    <row r="16" spans="1:2" x14ac:dyDescent="0.25">
      <c r="A16" s="174" t="s">
        <v>1932</v>
      </c>
      <c r="B16" s="174">
        <v>70</v>
      </c>
    </row>
    <row r="17" spans="1:2" x14ac:dyDescent="0.25">
      <c r="A17" s="174" t="s">
        <v>1932</v>
      </c>
      <c r="B17" s="174">
        <v>62</v>
      </c>
    </row>
    <row r="18" spans="1:2" x14ac:dyDescent="0.25">
      <c r="A18" s="174" t="s">
        <v>1932</v>
      </c>
      <c r="B18" s="174">
        <v>85</v>
      </c>
    </row>
    <row r="19" spans="1:2" x14ac:dyDescent="0.25">
      <c r="A19" s="174" t="s">
        <v>1932</v>
      </c>
      <c r="B19" s="174">
        <v>66</v>
      </c>
    </row>
    <row r="20" spans="1:2" x14ac:dyDescent="0.25">
      <c r="A20" s="174" t="s">
        <v>1932</v>
      </c>
      <c r="B20" s="174">
        <v>67</v>
      </c>
    </row>
    <row r="21" spans="1:2" x14ac:dyDescent="0.25">
      <c r="A21" s="175" t="s">
        <v>1933</v>
      </c>
      <c r="B21" s="175">
        <v>42</v>
      </c>
    </row>
    <row r="22" spans="1:2" x14ac:dyDescent="0.25">
      <c r="A22" s="175" t="s">
        <v>1933</v>
      </c>
      <c r="B22" s="175">
        <v>45</v>
      </c>
    </row>
    <row r="23" spans="1:2" x14ac:dyDescent="0.25">
      <c r="A23" s="175" t="s">
        <v>1933</v>
      </c>
      <c r="B23" s="175">
        <v>46</v>
      </c>
    </row>
    <row r="24" spans="1:2" x14ac:dyDescent="0.25">
      <c r="A24" s="175" t="s">
        <v>1933</v>
      </c>
      <c r="B24" s="175">
        <v>73</v>
      </c>
    </row>
    <row r="25" spans="1:2" x14ac:dyDescent="0.25">
      <c r="A25" s="175" t="s">
        <v>1933</v>
      </c>
      <c r="B25" s="175">
        <v>55</v>
      </c>
    </row>
    <row r="26" spans="1:2" x14ac:dyDescent="0.25">
      <c r="A26" s="175" t="s">
        <v>1933</v>
      </c>
      <c r="B26" s="175">
        <v>50</v>
      </c>
    </row>
    <row r="27" spans="1:2" x14ac:dyDescent="0.25">
      <c r="A27" s="175" t="s">
        <v>1933</v>
      </c>
      <c r="B27" s="175">
        <v>4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3251C-72A5-454A-BD9F-AB2A74A89B67}">
  <dimension ref="A1:J376"/>
  <sheetViews>
    <sheetView workbookViewId="0">
      <selection activeCell="N51" sqref="N51"/>
    </sheetView>
  </sheetViews>
  <sheetFormatPr baseColWidth="10" defaultRowHeight="16" x14ac:dyDescent="0.2"/>
  <cols>
    <col min="1" max="1" width="14.33203125" bestFit="1" customWidth="1"/>
    <col min="2" max="2" width="24.5" bestFit="1" customWidth="1"/>
    <col min="3" max="3" width="20.5" bestFit="1" customWidth="1"/>
    <col min="4" max="4" width="16" customWidth="1"/>
  </cols>
  <sheetData>
    <row r="1" spans="1:10" ht="43" customHeight="1" x14ac:dyDescent="0.3">
      <c r="A1" s="185" t="s">
        <v>0</v>
      </c>
      <c r="B1" s="184" t="s">
        <v>1935</v>
      </c>
      <c r="C1" s="183" t="s">
        <v>1936</v>
      </c>
    </row>
    <row r="2" spans="1:10" x14ac:dyDescent="0.2">
      <c r="A2" s="178" t="s">
        <v>1950</v>
      </c>
      <c r="B2" s="16">
        <v>1</v>
      </c>
      <c r="C2" s="180">
        <v>37</v>
      </c>
    </row>
    <row r="3" spans="1:10" x14ac:dyDescent="0.2">
      <c r="A3" s="179" t="s">
        <v>1950</v>
      </c>
      <c r="B3" s="16">
        <v>2</v>
      </c>
      <c r="C3" s="180">
        <v>58</v>
      </c>
      <c r="D3" s="12" t="s">
        <v>1938</v>
      </c>
      <c r="E3" s="12" t="s">
        <v>1939</v>
      </c>
      <c r="F3" s="12" t="s">
        <v>1940</v>
      </c>
      <c r="G3" s="12" t="s">
        <v>1941</v>
      </c>
    </row>
    <row r="4" spans="1:10" x14ac:dyDescent="0.2">
      <c r="A4" s="179" t="s">
        <v>1950</v>
      </c>
      <c r="B4" s="16">
        <v>3</v>
      </c>
      <c r="C4" s="180">
        <v>38</v>
      </c>
      <c r="D4" s="176" t="s">
        <v>1942</v>
      </c>
      <c r="E4" s="16">
        <v>10</v>
      </c>
      <c r="F4" s="16">
        <v>18</v>
      </c>
      <c r="G4" s="16">
        <v>5</v>
      </c>
    </row>
    <row r="5" spans="1:10" x14ac:dyDescent="0.2">
      <c r="A5" s="179" t="s">
        <v>1950</v>
      </c>
      <c r="B5" s="16">
        <v>4</v>
      </c>
      <c r="C5" s="180">
        <v>42</v>
      </c>
      <c r="D5" s="176" t="s">
        <v>1943</v>
      </c>
      <c r="E5" s="16">
        <v>34</v>
      </c>
      <c r="F5" s="16">
        <v>30.75</v>
      </c>
      <c r="G5" s="16">
        <v>23.25</v>
      </c>
    </row>
    <row r="6" spans="1:10" x14ac:dyDescent="0.2">
      <c r="A6" s="179" t="s">
        <v>1950</v>
      </c>
      <c r="B6" s="16">
        <v>5</v>
      </c>
      <c r="C6" s="180">
        <v>43</v>
      </c>
      <c r="D6" s="176" t="s">
        <v>1944</v>
      </c>
      <c r="E6" s="16">
        <v>43</v>
      </c>
      <c r="F6" s="16">
        <v>42.5</v>
      </c>
      <c r="G6" s="16">
        <v>31</v>
      </c>
    </row>
    <row r="7" spans="1:10" x14ac:dyDescent="0.2">
      <c r="A7" s="179" t="s">
        <v>1950</v>
      </c>
      <c r="B7" s="16">
        <v>6</v>
      </c>
      <c r="C7" s="180">
        <v>77</v>
      </c>
      <c r="D7" s="176" t="s">
        <v>1945</v>
      </c>
      <c r="E7" s="16">
        <v>44.76</v>
      </c>
      <c r="F7" s="16">
        <v>44.03</v>
      </c>
      <c r="G7" s="16">
        <v>32.43</v>
      </c>
    </row>
    <row r="8" spans="1:10" x14ac:dyDescent="0.2">
      <c r="A8" s="179" t="s">
        <v>1950</v>
      </c>
      <c r="B8" s="16">
        <v>7</v>
      </c>
      <c r="C8" s="180">
        <v>88</v>
      </c>
      <c r="D8" s="176" t="s">
        <v>1946</v>
      </c>
      <c r="E8" s="16">
        <v>56</v>
      </c>
      <c r="F8" s="16">
        <v>55</v>
      </c>
      <c r="G8" s="16">
        <v>42</v>
      </c>
    </row>
    <row r="9" spans="1:10" x14ac:dyDescent="0.2">
      <c r="A9" s="179" t="s">
        <v>1950</v>
      </c>
      <c r="B9" s="16">
        <v>8</v>
      </c>
      <c r="C9" s="180">
        <v>86</v>
      </c>
      <c r="D9" s="176" t="s">
        <v>1947</v>
      </c>
      <c r="E9" s="16">
        <v>88</v>
      </c>
      <c r="F9" s="16">
        <v>88</v>
      </c>
      <c r="G9" s="16">
        <v>71</v>
      </c>
    </row>
    <row r="10" spans="1:10" x14ac:dyDescent="0.2">
      <c r="A10" s="179" t="s">
        <v>1950</v>
      </c>
      <c r="B10" s="16">
        <v>1</v>
      </c>
      <c r="C10" s="180">
        <v>54</v>
      </c>
    </row>
    <row r="11" spans="1:10" x14ac:dyDescent="0.2">
      <c r="A11" s="179" t="s">
        <v>1950</v>
      </c>
      <c r="B11" s="16">
        <v>2</v>
      </c>
      <c r="C11" s="180">
        <v>45</v>
      </c>
      <c r="D11" s="327" t="s">
        <v>1948</v>
      </c>
      <c r="E11" s="328"/>
      <c r="F11" s="328"/>
      <c r="G11" s="328"/>
      <c r="H11" s="328"/>
      <c r="I11" s="328"/>
      <c r="J11" s="328"/>
    </row>
    <row r="12" spans="1:10" x14ac:dyDescent="0.2">
      <c r="A12" s="179" t="s">
        <v>1950</v>
      </c>
      <c r="B12" s="16">
        <v>3</v>
      </c>
      <c r="C12" s="180">
        <v>23</v>
      </c>
      <c r="D12" s="327"/>
      <c r="E12" s="328"/>
      <c r="F12" s="328"/>
      <c r="G12" s="328"/>
      <c r="H12" s="328"/>
      <c r="I12" s="328"/>
      <c r="J12" s="328"/>
    </row>
    <row r="13" spans="1:10" x14ac:dyDescent="0.2">
      <c r="A13" s="179" t="s">
        <v>1950</v>
      </c>
      <c r="B13" s="16">
        <v>4</v>
      </c>
      <c r="C13" s="180">
        <v>34</v>
      </c>
    </row>
    <row r="14" spans="1:10" x14ac:dyDescent="0.2">
      <c r="A14" s="179" t="s">
        <v>1950</v>
      </c>
      <c r="B14" s="16">
        <v>5</v>
      </c>
      <c r="C14" s="180">
        <v>59</v>
      </c>
      <c r="D14" s="327" t="s">
        <v>1949</v>
      </c>
      <c r="E14" s="328"/>
      <c r="F14" s="328"/>
      <c r="G14" s="328"/>
      <c r="H14" s="328"/>
      <c r="I14" s="328"/>
      <c r="J14" s="328"/>
    </row>
    <row r="15" spans="1:10" x14ac:dyDescent="0.2">
      <c r="A15" s="179" t="s">
        <v>1950</v>
      </c>
      <c r="B15" s="16">
        <v>6</v>
      </c>
      <c r="C15" s="180">
        <v>57</v>
      </c>
      <c r="D15" s="327"/>
      <c r="E15" s="328"/>
      <c r="F15" s="328"/>
      <c r="G15" s="328"/>
      <c r="H15" s="328"/>
      <c r="I15" s="328"/>
      <c r="J15" s="328"/>
    </row>
    <row r="16" spans="1:10" x14ac:dyDescent="0.2">
      <c r="A16" s="179" t="s">
        <v>1950</v>
      </c>
      <c r="B16" s="16">
        <v>7</v>
      </c>
      <c r="C16" s="180">
        <v>53</v>
      </c>
    </row>
    <row r="17" spans="1:3" x14ac:dyDescent="0.2">
      <c r="A17" s="179" t="s">
        <v>1950</v>
      </c>
      <c r="B17" s="16">
        <v>8</v>
      </c>
      <c r="C17" s="180">
        <v>51</v>
      </c>
    </row>
    <row r="18" spans="1:3" x14ac:dyDescent="0.2">
      <c r="A18" s="179" t="s">
        <v>1950</v>
      </c>
      <c r="B18" s="16">
        <v>9</v>
      </c>
      <c r="C18" s="180">
        <v>41</v>
      </c>
    </row>
    <row r="19" spans="1:3" x14ac:dyDescent="0.2">
      <c r="A19" s="179" t="s">
        <v>1950</v>
      </c>
      <c r="B19" s="16">
        <v>10</v>
      </c>
      <c r="C19" s="180">
        <v>65</v>
      </c>
    </row>
    <row r="20" spans="1:3" x14ac:dyDescent="0.2">
      <c r="A20" s="179" t="s">
        <v>1950</v>
      </c>
      <c r="B20" s="16">
        <v>1</v>
      </c>
      <c r="C20" s="180">
        <v>55</v>
      </c>
    </row>
    <row r="21" spans="1:3" x14ac:dyDescent="0.2">
      <c r="A21" s="179" t="s">
        <v>1950</v>
      </c>
      <c r="B21" s="16">
        <v>2</v>
      </c>
      <c r="C21" s="180">
        <v>31</v>
      </c>
    </row>
    <row r="22" spans="1:3" x14ac:dyDescent="0.2">
      <c r="A22" s="179" t="s">
        <v>1950</v>
      </c>
      <c r="B22" s="16">
        <v>3</v>
      </c>
      <c r="C22" s="180">
        <v>42</v>
      </c>
    </row>
    <row r="23" spans="1:3" x14ac:dyDescent="0.2">
      <c r="A23" s="179" t="s">
        <v>1950</v>
      </c>
      <c r="B23" s="16">
        <v>4</v>
      </c>
      <c r="C23" s="180">
        <v>50</v>
      </c>
    </row>
    <row r="24" spans="1:3" x14ac:dyDescent="0.2">
      <c r="A24" s="179" t="s">
        <v>1950</v>
      </c>
      <c r="B24" s="16">
        <v>5</v>
      </c>
      <c r="C24" s="180">
        <v>39</v>
      </c>
    </row>
    <row r="25" spans="1:3" x14ac:dyDescent="0.2">
      <c r="A25" s="179" t="s">
        <v>1950</v>
      </c>
      <c r="B25" s="16">
        <v>6</v>
      </c>
      <c r="C25" s="180">
        <v>41</v>
      </c>
    </row>
    <row r="26" spans="1:3" x14ac:dyDescent="0.2">
      <c r="A26" s="179" t="s">
        <v>1950</v>
      </c>
      <c r="B26" s="16">
        <v>7</v>
      </c>
      <c r="C26" s="180">
        <v>21</v>
      </c>
    </row>
    <row r="27" spans="1:3" x14ac:dyDescent="0.2">
      <c r="A27" s="179" t="s">
        <v>1950</v>
      </c>
      <c r="B27" s="16">
        <v>8</v>
      </c>
      <c r="C27" s="180">
        <v>24</v>
      </c>
    </row>
    <row r="28" spans="1:3" x14ac:dyDescent="0.2">
      <c r="A28" s="179" t="s">
        <v>1950</v>
      </c>
      <c r="B28" s="16">
        <v>9</v>
      </c>
      <c r="C28" s="180">
        <v>52</v>
      </c>
    </row>
    <row r="29" spans="1:3" x14ac:dyDescent="0.2">
      <c r="A29" s="179" t="s">
        <v>1950</v>
      </c>
      <c r="B29" s="16">
        <v>10</v>
      </c>
      <c r="C29" s="180">
        <v>37</v>
      </c>
    </row>
    <row r="30" spans="1:3" x14ac:dyDescent="0.2">
      <c r="A30" s="179" t="s">
        <v>1950</v>
      </c>
      <c r="B30" s="16">
        <v>11</v>
      </c>
      <c r="C30" s="180">
        <v>33</v>
      </c>
    </row>
    <row r="31" spans="1:3" x14ac:dyDescent="0.2">
      <c r="A31" s="179" t="s">
        <v>1950</v>
      </c>
      <c r="B31" s="16">
        <v>1</v>
      </c>
      <c r="C31" s="180">
        <v>56</v>
      </c>
    </row>
    <row r="32" spans="1:3" x14ac:dyDescent="0.2">
      <c r="A32" s="179" t="s">
        <v>1950</v>
      </c>
      <c r="B32" s="16">
        <v>2</v>
      </c>
      <c r="C32" s="180">
        <v>57</v>
      </c>
    </row>
    <row r="33" spans="1:3" x14ac:dyDescent="0.2">
      <c r="A33" s="179" t="s">
        <v>1950</v>
      </c>
      <c r="B33" s="16">
        <v>3</v>
      </c>
      <c r="C33" s="180">
        <v>68</v>
      </c>
    </row>
    <row r="34" spans="1:3" x14ac:dyDescent="0.2">
      <c r="A34" s="179" t="s">
        <v>1950</v>
      </c>
      <c r="B34" s="16">
        <v>4</v>
      </c>
      <c r="C34" s="180">
        <v>59</v>
      </c>
    </row>
    <row r="35" spans="1:3" x14ac:dyDescent="0.2">
      <c r="A35" s="179" t="s">
        <v>1950</v>
      </c>
      <c r="B35" s="16">
        <v>5</v>
      </c>
      <c r="C35" s="180">
        <v>38</v>
      </c>
    </row>
    <row r="36" spans="1:3" x14ac:dyDescent="0.2">
      <c r="A36" s="179" t="s">
        <v>1950</v>
      </c>
      <c r="B36" s="16">
        <v>6</v>
      </c>
      <c r="C36" s="180">
        <v>70</v>
      </c>
    </row>
    <row r="37" spans="1:3" x14ac:dyDescent="0.2">
      <c r="A37" s="179" t="s">
        <v>1950</v>
      </c>
      <c r="B37" s="16">
        <v>7</v>
      </c>
      <c r="C37" s="180">
        <v>58</v>
      </c>
    </row>
    <row r="38" spans="1:3" x14ac:dyDescent="0.2">
      <c r="A38" s="179" t="s">
        <v>1950</v>
      </c>
      <c r="B38" s="16">
        <v>8</v>
      </c>
      <c r="C38" s="180">
        <v>39</v>
      </c>
    </row>
    <row r="39" spans="1:3" x14ac:dyDescent="0.2">
      <c r="A39" s="179" t="s">
        <v>1950</v>
      </c>
      <c r="B39" s="16">
        <v>1</v>
      </c>
      <c r="C39" s="180">
        <v>44</v>
      </c>
    </row>
    <row r="40" spans="1:3" x14ac:dyDescent="0.2">
      <c r="A40" s="179" t="s">
        <v>1950</v>
      </c>
      <c r="B40" s="16">
        <v>3</v>
      </c>
      <c r="C40" s="180">
        <v>35</v>
      </c>
    </row>
    <row r="41" spans="1:3" x14ac:dyDescent="0.2">
      <c r="A41" s="179" t="s">
        <v>1950</v>
      </c>
      <c r="B41" s="16">
        <v>4</v>
      </c>
      <c r="C41" s="180">
        <v>62</v>
      </c>
    </row>
    <row r="42" spans="1:3" x14ac:dyDescent="0.2">
      <c r="A42" s="179" t="s">
        <v>1950</v>
      </c>
      <c r="B42" s="16">
        <v>5</v>
      </c>
      <c r="C42" s="180">
        <v>64</v>
      </c>
    </row>
    <row r="43" spans="1:3" x14ac:dyDescent="0.2">
      <c r="A43" s="179" t="s">
        <v>1950</v>
      </c>
      <c r="B43" s="16">
        <v>6</v>
      </c>
      <c r="C43" s="180">
        <v>74</v>
      </c>
    </row>
    <row r="44" spans="1:3" x14ac:dyDescent="0.2">
      <c r="A44" s="179" t="s">
        <v>1950</v>
      </c>
      <c r="B44" s="16">
        <v>7</v>
      </c>
      <c r="C44" s="180">
        <v>39</v>
      </c>
    </row>
    <row r="45" spans="1:3" x14ac:dyDescent="0.2">
      <c r="A45" s="179" t="s">
        <v>1950</v>
      </c>
      <c r="B45" s="16">
        <v>8</v>
      </c>
      <c r="C45" s="180">
        <v>45</v>
      </c>
    </row>
    <row r="46" spans="1:3" x14ac:dyDescent="0.2">
      <c r="A46" s="179" t="s">
        <v>1950</v>
      </c>
      <c r="B46" s="16">
        <v>9</v>
      </c>
      <c r="C46" s="180">
        <v>29</v>
      </c>
    </row>
    <row r="47" spans="1:3" x14ac:dyDescent="0.2">
      <c r="A47" s="179" t="s">
        <v>1950</v>
      </c>
      <c r="B47" s="16">
        <v>10</v>
      </c>
      <c r="C47" s="180">
        <v>35</v>
      </c>
    </row>
    <row r="48" spans="1:3" x14ac:dyDescent="0.2">
      <c r="A48" s="179" t="s">
        <v>1950</v>
      </c>
      <c r="B48" s="16">
        <v>11</v>
      </c>
      <c r="C48" s="180">
        <v>51</v>
      </c>
    </row>
    <row r="49" spans="1:3" x14ac:dyDescent="0.2">
      <c r="A49" s="179" t="s">
        <v>1950</v>
      </c>
      <c r="B49" s="16">
        <v>1</v>
      </c>
      <c r="C49" s="180">
        <v>40</v>
      </c>
    </row>
    <row r="50" spans="1:3" x14ac:dyDescent="0.2">
      <c r="A50" s="179" t="s">
        <v>1950</v>
      </c>
      <c r="B50" s="16">
        <v>2</v>
      </c>
      <c r="C50" s="180">
        <v>61</v>
      </c>
    </row>
    <row r="51" spans="1:3" x14ac:dyDescent="0.2">
      <c r="A51" s="179" t="s">
        <v>1950</v>
      </c>
      <c r="B51" s="16">
        <v>3</v>
      </c>
      <c r="C51" s="180">
        <v>52</v>
      </c>
    </row>
    <row r="52" spans="1:3" x14ac:dyDescent="0.2">
      <c r="A52" s="179" t="s">
        <v>1950</v>
      </c>
      <c r="B52" s="16">
        <v>4</v>
      </c>
      <c r="C52" s="180">
        <v>37</v>
      </c>
    </row>
    <row r="53" spans="1:3" x14ac:dyDescent="0.2">
      <c r="A53" s="179" t="s">
        <v>1950</v>
      </c>
      <c r="B53" s="16">
        <v>5</v>
      </c>
      <c r="C53" s="180">
        <v>46</v>
      </c>
    </row>
    <row r="54" spans="1:3" x14ac:dyDescent="0.2">
      <c r="A54" s="179" t="s">
        <v>1950</v>
      </c>
      <c r="B54" s="16">
        <v>6</v>
      </c>
      <c r="C54" s="180">
        <v>48</v>
      </c>
    </row>
    <row r="55" spans="1:3" x14ac:dyDescent="0.2">
      <c r="A55" s="179" t="s">
        <v>1950</v>
      </c>
      <c r="B55" s="16">
        <v>7</v>
      </c>
      <c r="C55" s="180">
        <v>53</v>
      </c>
    </row>
    <row r="56" spans="1:3" x14ac:dyDescent="0.2">
      <c r="A56" s="179" t="s">
        <v>1950</v>
      </c>
      <c r="B56" s="16">
        <v>8</v>
      </c>
      <c r="C56" s="180">
        <v>39</v>
      </c>
    </row>
    <row r="57" spans="1:3" x14ac:dyDescent="0.2">
      <c r="A57" s="179" t="s">
        <v>1950</v>
      </c>
      <c r="B57" s="16">
        <v>1</v>
      </c>
      <c r="C57" s="180">
        <v>37</v>
      </c>
    </row>
    <row r="58" spans="1:3" x14ac:dyDescent="0.2">
      <c r="A58" s="179" t="s">
        <v>1950</v>
      </c>
      <c r="B58" s="16">
        <v>2</v>
      </c>
      <c r="C58" s="180">
        <v>73</v>
      </c>
    </row>
    <row r="59" spans="1:3" x14ac:dyDescent="0.2">
      <c r="A59" s="179" t="s">
        <v>1950</v>
      </c>
      <c r="B59" s="16">
        <v>3</v>
      </c>
      <c r="C59" s="180">
        <v>64</v>
      </c>
    </row>
    <row r="60" spans="1:3" x14ac:dyDescent="0.2">
      <c r="A60" s="179" t="s">
        <v>1950</v>
      </c>
      <c r="B60" s="16">
        <v>4</v>
      </c>
      <c r="C60" s="180">
        <v>25</v>
      </c>
    </row>
    <row r="61" spans="1:3" x14ac:dyDescent="0.2">
      <c r="A61" s="179" t="s">
        <v>1950</v>
      </c>
      <c r="B61" s="16">
        <v>5</v>
      </c>
      <c r="C61" s="180">
        <v>28</v>
      </c>
    </row>
    <row r="62" spans="1:3" x14ac:dyDescent="0.2">
      <c r="A62" s="179" t="s">
        <v>1950</v>
      </c>
      <c r="B62" s="16">
        <v>6</v>
      </c>
      <c r="C62" s="180">
        <v>21</v>
      </c>
    </row>
    <row r="63" spans="1:3" x14ac:dyDescent="0.2">
      <c r="A63" s="179" t="s">
        <v>1950</v>
      </c>
      <c r="B63" s="16">
        <v>7</v>
      </c>
      <c r="C63" s="180">
        <v>53</v>
      </c>
    </row>
    <row r="64" spans="1:3" x14ac:dyDescent="0.2">
      <c r="A64" s="179" t="s">
        <v>1950</v>
      </c>
      <c r="B64" s="16">
        <v>8</v>
      </c>
      <c r="C64" s="180">
        <v>24</v>
      </c>
    </row>
    <row r="65" spans="1:3" x14ac:dyDescent="0.2">
      <c r="A65" s="179" t="s">
        <v>1950</v>
      </c>
      <c r="B65" s="16">
        <v>9</v>
      </c>
      <c r="C65" s="180">
        <v>73</v>
      </c>
    </row>
    <row r="66" spans="1:3" x14ac:dyDescent="0.2">
      <c r="A66" s="179" t="s">
        <v>1950</v>
      </c>
      <c r="B66" s="16">
        <v>10</v>
      </c>
      <c r="C66" s="180">
        <v>39</v>
      </c>
    </row>
    <row r="67" spans="1:3" x14ac:dyDescent="0.2">
      <c r="A67" s="179" t="s">
        <v>1950</v>
      </c>
      <c r="B67" s="16">
        <v>11</v>
      </c>
      <c r="C67" s="180">
        <v>44</v>
      </c>
    </row>
    <row r="68" spans="1:3" x14ac:dyDescent="0.2">
      <c r="A68" s="179" t="s">
        <v>1950</v>
      </c>
      <c r="B68" s="16">
        <v>1</v>
      </c>
      <c r="C68" s="180">
        <v>65</v>
      </c>
    </row>
    <row r="69" spans="1:3" x14ac:dyDescent="0.2">
      <c r="A69" s="179" t="s">
        <v>1950</v>
      </c>
      <c r="B69" s="16">
        <v>2</v>
      </c>
      <c r="C69" s="180">
        <v>44</v>
      </c>
    </row>
    <row r="70" spans="1:3" x14ac:dyDescent="0.2">
      <c r="A70" s="179" t="s">
        <v>1950</v>
      </c>
      <c r="B70" s="16">
        <v>3</v>
      </c>
      <c r="C70" s="180">
        <v>19</v>
      </c>
    </row>
    <row r="71" spans="1:3" x14ac:dyDescent="0.2">
      <c r="A71" s="179" t="s">
        <v>1950</v>
      </c>
      <c r="B71" s="16">
        <v>4</v>
      </c>
      <c r="C71" s="180">
        <v>29</v>
      </c>
    </row>
    <row r="72" spans="1:3" x14ac:dyDescent="0.2">
      <c r="A72" s="179" t="s">
        <v>1950</v>
      </c>
      <c r="B72" s="16">
        <v>5</v>
      </c>
      <c r="C72" s="180">
        <v>35</v>
      </c>
    </row>
    <row r="73" spans="1:3" x14ac:dyDescent="0.2">
      <c r="A73" s="179" t="s">
        <v>1950</v>
      </c>
      <c r="B73" s="16">
        <v>6</v>
      </c>
      <c r="C73" s="180">
        <v>49</v>
      </c>
    </row>
    <row r="74" spans="1:3" x14ac:dyDescent="0.2">
      <c r="A74" s="179" t="s">
        <v>1950</v>
      </c>
      <c r="B74" s="16">
        <v>7</v>
      </c>
      <c r="C74" s="180">
        <v>68</v>
      </c>
    </row>
    <row r="75" spans="1:3" x14ac:dyDescent="0.2">
      <c r="A75" s="179" t="s">
        <v>1950</v>
      </c>
      <c r="B75" s="16">
        <v>8</v>
      </c>
      <c r="C75" s="180">
        <v>38</v>
      </c>
    </row>
    <row r="76" spans="1:3" x14ac:dyDescent="0.2">
      <c r="A76" s="179" t="s">
        <v>1950</v>
      </c>
      <c r="B76" s="16">
        <v>9</v>
      </c>
      <c r="C76" s="180">
        <v>52</v>
      </c>
    </row>
    <row r="77" spans="1:3" x14ac:dyDescent="0.2">
      <c r="A77" s="179" t="s">
        <v>1950</v>
      </c>
      <c r="B77" s="16">
        <v>10</v>
      </c>
      <c r="C77" s="180">
        <v>39</v>
      </c>
    </row>
    <row r="78" spans="1:3" x14ac:dyDescent="0.2">
      <c r="A78" s="179" t="s">
        <v>1950</v>
      </c>
      <c r="B78" s="16">
        <v>1</v>
      </c>
      <c r="C78" s="180">
        <v>36</v>
      </c>
    </row>
    <row r="79" spans="1:3" x14ac:dyDescent="0.2">
      <c r="A79" s="179" t="s">
        <v>1950</v>
      </c>
      <c r="B79" s="16">
        <v>2</v>
      </c>
      <c r="C79" s="180">
        <v>22</v>
      </c>
    </row>
    <row r="80" spans="1:3" x14ac:dyDescent="0.2">
      <c r="A80" s="179" t="s">
        <v>1950</v>
      </c>
      <c r="B80" s="16">
        <v>3</v>
      </c>
      <c r="C80" s="180">
        <v>50</v>
      </c>
    </row>
    <row r="81" spans="1:3" x14ac:dyDescent="0.2">
      <c r="A81" s="179" t="s">
        <v>1950</v>
      </c>
      <c r="B81" s="16">
        <v>4</v>
      </c>
      <c r="C81" s="180">
        <v>39</v>
      </c>
    </row>
    <row r="82" spans="1:3" x14ac:dyDescent="0.2">
      <c r="A82" s="179" t="s">
        <v>1950</v>
      </c>
      <c r="B82" s="16">
        <v>5</v>
      </c>
      <c r="C82" s="180">
        <v>34</v>
      </c>
    </row>
    <row r="83" spans="1:3" x14ac:dyDescent="0.2">
      <c r="A83" s="179" t="s">
        <v>1950</v>
      </c>
      <c r="B83" s="177">
        <v>6</v>
      </c>
      <c r="C83" s="71">
        <v>56</v>
      </c>
    </row>
    <row r="84" spans="1:3" x14ac:dyDescent="0.2">
      <c r="A84" s="179" t="s">
        <v>1950</v>
      </c>
      <c r="B84" s="177">
        <v>7</v>
      </c>
      <c r="C84" s="181">
        <v>21</v>
      </c>
    </row>
    <row r="85" spans="1:3" x14ac:dyDescent="0.2">
      <c r="A85" s="179" t="s">
        <v>1950</v>
      </c>
      <c r="B85" s="177">
        <v>8</v>
      </c>
      <c r="C85" s="180">
        <v>35</v>
      </c>
    </row>
    <row r="86" spans="1:3" x14ac:dyDescent="0.2">
      <c r="A86" s="179" t="s">
        <v>1950</v>
      </c>
      <c r="B86" s="177">
        <v>9</v>
      </c>
      <c r="C86" s="180">
        <v>75</v>
      </c>
    </row>
    <row r="87" spans="1:3" x14ac:dyDescent="0.2">
      <c r="A87" s="179" t="s">
        <v>1950</v>
      </c>
      <c r="B87" s="16">
        <v>10</v>
      </c>
      <c r="C87" s="180">
        <v>61</v>
      </c>
    </row>
    <row r="88" spans="1:3" x14ac:dyDescent="0.2">
      <c r="A88" s="179" t="s">
        <v>1950</v>
      </c>
      <c r="B88" s="16">
        <v>11</v>
      </c>
      <c r="C88" s="180">
        <v>28</v>
      </c>
    </row>
    <row r="89" spans="1:3" x14ac:dyDescent="0.2">
      <c r="A89" s="179" t="s">
        <v>1950</v>
      </c>
      <c r="B89" s="16">
        <v>12</v>
      </c>
      <c r="C89" s="180">
        <v>21</v>
      </c>
    </row>
    <row r="90" spans="1:3" x14ac:dyDescent="0.2">
      <c r="A90" s="179" t="s">
        <v>1950</v>
      </c>
      <c r="B90" s="16">
        <v>1</v>
      </c>
      <c r="C90" s="180">
        <v>10</v>
      </c>
    </row>
    <row r="91" spans="1:3" x14ac:dyDescent="0.2">
      <c r="A91" s="179" t="s">
        <v>1950</v>
      </c>
      <c r="B91" s="16">
        <v>2</v>
      </c>
      <c r="C91" s="180">
        <v>29</v>
      </c>
    </row>
    <row r="92" spans="1:3" x14ac:dyDescent="0.2">
      <c r="A92" s="179" t="s">
        <v>1950</v>
      </c>
      <c r="B92" s="16">
        <v>4</v>
      </c>
      <c r="C92" s="180">
        <v>25</v>
      </c>
    </row>
    <row r="93" spans="1:3" x14ac:dyDescent="0.2">
      <c r="A93" s="179" t="s">
        <v>1950</v>
      </c>
      <c r="B93" s="16">
        <v>6</v>
      </c>
      <c r="C93" s="180">
        <v>57</v>
      </c>
    </row>
    <row r="94" spans="1:3" x14ac:dyDescent="0.2">
      <c r="A94" s="179" t="s">
        <v>1950</v>
      </c>
      <c r="B94" s="16">
        <v>7</v>
      </c>
      <c r="C94" s="180">
        <v>62</v>
      </c>
    </row>
    <row r="95" spans="1:3" x14ac:dyDescent="0.2">
      <c r="A95" s="179" t="s">
        <v>1950</v>
      </c>
      <c r="B95" s="16">
        <v>8</v>
      </c>
      <c r="C95" s="180">
        <v>43</v>
      </c>
    </row>
    <row r="96" spans="1:3" x14ac:dyDescent="0.2">
      <c r="A96" s="179" t="s">
        <v>1950</v>
      </c>
      <c r="B96" s="16">
        <v>9</v>
      </c>
      <c r="C96" s="180">
        <v>22</v>
      </c>
    </row>
    <row r="97" spans="1:3" x14ac:dyDescent="0.2">
      <c r="A97" s="179" t="s">
        <v>1950</v>
      </c>
      <c r="B97" s="16">
        <v>10</v>
      </c>
      <c r="C97" s="180">
        <v>31</v>
      </c>
    </row>
    <row r="98" spans="1:3" x14ac:dyDescent="0.2">
      <c r="A98" s="179" t="s">
        <v>1950</v>
      </c>
      <c r="B98" s="16">
        <v>11</v>
      </c>
      <c r="C98" s="180">
        <v>34</v>
      </c>
    </row>
    <row r="99" spans="1:3" x14ac:dyDescent="0.2">
      <c r="A99" s="179" t="s">
        <v>1950</v>
      </c>
      <c r="B99" s="16">
        <v>12</v>
      </c>
      <c r="C99" s="180">
        <v>65</v>
      </c>
    </row>
    <row r="100" spans="1:3" x14ac:dyDescent="0.2">
      <c r="A100" s="179" t="s">
        <v>1950</v>
      </c>
      <c r="B100" s="16">
        <v>13</v>
      </c>
      <c r="C100" s="180">
        <v>58</v>
      </c>
    </row>
    <row r="101" spans="1:3" x14ac:dyDescent="0.2">
      <c r="A101" s="179" t="s">
        <v>1950</v>
      </c>
      <c r="B101" s="16">
        <v>1</v>
      </c>
      <c r="C101" s="180">
        <v>51</v>
      </c>
    </row>
    <row r="102" spans="1:3" x14ac:dyDescent="0.2">
      <c r="A102" s="179" t="s">
        <v>1950</v>
      </c>
      <c r="B102" s="16">
        <v>2</v>
      </c>
      <c r="C102" s="180">
        <v>34</v>
      </c>
    </row>
    <row r="103" spans="1:3" x14ac:dyDescent="0.2">
      <c r="A103" s="179" t="s">
        <v>1950</v>
      </c>
      <c r="B103" s="16">
        <v>3</v>
      </c>
      <c r="C103" s="180">
        <v>22</v>
      </c>
    </row>
    <row r="104" spans="1:3" x14ac:dyDescent="0.2">
      <c r="A104" s="179" t="s">
        <v>1950</v>
      </c>
      <c r="B104" s="177">
        <v>4</v>
      </c>
      <c r="C104" s="71">
        <v>52</v>
      </c>
    </row>
    <row r="105" spans="1:3" x14ac:dyDescent="0.2">
      <c r="A105" s="179" t="s">
        <v>1950</v>
      </c>
      <c r="B105" s="177">
        <v>5</v>
      </c>
      <c r="C105" s="181">
        <v>44</v>
      </c>
    </row>
    <row r="106" spans="1:3" x14ac:dyDescent="0.2">
      <c r="A106" s="179" t="s">
        <v>1950</v>
      </c>
      <c r="B106" s="177">
        <v>6</v>
      </c>
      <c r="C106" s="181">
        <v>50</v>
      </c>
    </row>
    <row r="107" spans="1:3" x14ac:dyDescent="0.2">
      <c r="A107" s="179" t="s">
        <v>1950</v>
      </c>
      <c r="B107" s="16">
        <v>7</v>
      </c>
      <c r="C107" s="180">
        <v>42</v>
      </c>
    </row>
    <row r="108" spans="1:3" x14ac:dyDescent="0.2">
      <c r="A108" s="179" t="s">
        <v>1950</v>
      </c>
      <c r="B108" s="16">
        <v>8</v>
      </c>
      <c r="C108" s="180">
        <v>62</v>
      </c>
    </row>
    <row r="109" spans="1:3" x14ac:dyDescent="0.2">
      <c r="A109" s="179" t="s">
        <v>1950</v>
      </c>
      <c r="B109" s="16">
        <v>9</v>
      </c>
      <c r="C109" s="180">
        <v>48</v>
      </c>
    </row>
    <row r="110" spans="1:3" x14ac:dyDescent="0.2">
      <c r="A110" s="179" t="s">
        <v>1950</v>
      </c>
      <c r="B110" s="16">
        <v>10</v>
      </c>
      <c r="C110" s="180">
        <v>54</v>
      </c>
    </row>
    <row r="111" spans="1:3" x14ac:dyDescent="0.2">
      <c r="A111" s="179" t="s">
        <v>1950</v>
      </c>
      <c r="B111" s="16">
        <v>11</v>
      </c>
      <c r="C111" s="180">
        <v>26</v>
      </c>
    </row>
    <row r="112" spans="1:3" x14ac:dyDescent="0.2">
      <c r="A112" s="179" t="s">
        <v>1950</v>
      </c>
      <c r="B112" s="16">
        <v>1</v>
      </c>
      <c r="C112" s="180">
        <v>61</v>
      </c>
    </row>
    <row r="113" spans="1:3" x14ac:dyDescent="0.2">
      <c r="A113" s="179" t="s">
        <v>1950</v>
      </c>
      <c r="B113" s="16">
        <v>2</v>
      </c>
      <c r="C113" s="180">
        <v>24</v>
      </c>
    </row>
    <row r="114" spans="1:3" x14ac:dyDescent="0.2">
      <c r="A114" s="179" t="s">
        <v>1950</v>
      </c>
      <c r="B114" s="16">
        <v>3</v>
      </c>
      <c r="C114" s="180">
        <v>25</v>
      </c>
    </row>
    <row r="115" spans="1:3" x14ac:dyDescent="0.2">
      <c r="A115" s="179" t="s">
        <v>1950</v>
      </c>
      <c r="B115" s="16">
        <v>4</v>
      </c>
      <c r="C115" s="180">
        <v>41</v>
      </c>
    </row>
    <row r="116" spans="1:3" x14ac:dyDescent="0.2">
      <c r="A116" s="179" t="s">
        <v>1950</v>
      </c>
      <c r="B116" s="16">
        <v>5</v>
      </c>
      <c r="C116" s="180">
        <v>25</v>
      </c>
    </row>
    <row r="117" spans="1:3" x14ac:dyDescent="0.2">
      <c r="A117" s="179" t="s">
        <v>1950</v>
      </c>
      <c r="B117" s="16">
        <v>6</v>
      </c>
      <c r="C117" s="180">
        <v>20</v>
      </c>
    </row>
    <row r="118" spans="1:3" x14ac:dyDescent="0.2">
      <c r="A118" s="179" t="s">
        <v>1950</v>
      </c>
      <c r="B118" s="16">
        <v>7</v>
      </c>
      <c r="C118" s="180">
        <v>48</v>
      </c>
    </row>
    <row r="119" spans="1:3" x14ac:dyDescent="0.2">
      <c r="A119" s="178" t="s">
        <v>1937</v>
      </c>
      <c r="B119" s="16">
        <v>1</v>
      </c>
      <c r="C119" s="180">
        <v>87</v>
      </c>
    </row>
    <row r="120" spans="1:3" x14ac:dyDescent="0.2">
      <c r="A120" s="178" t="s">
        <v>1937</v>
      </c>
      <c r="B120" s="16">
        <v>2</v>
      </c>
      <c r="C120" s="180">
        <v>64</v>
      </c>
    </row>
    <row r="121" spans="1:3" x14ac:dyDescent="0.2">
      <c r="A121" s="178" t="s">
        <v>1937</v>
      </c>
      <c r="B121" s="16">
        <v>3</v>
      </c>
      <c r="C121" s="180">
        <v>42</v>
      </c>
    </row>
    <row r="122" spans="1:3" x14ac:dyDescent="0.2">
      <c r="A122" s="178" t="s">
        <v>1937</v>
      </c>
      <c r="B122" s="177">
        <v>4</v>
      </c>
      <c r="C122" s="71">
        <v>52</v>
      </c>
    </row>
    <row r="123" spans="1:3" x14ac:dyDescent="0.2">
      <c r="A123" s="178" t="s">
        <v>1937</v>
      </c>
      <c r="B123" s="177">
        <v>5</v>
      </c>
      <c r="C123" s="181">
        <v>58</v>
      </c>
    </row>
    <row r="124" spans="1:3" x14ac:dyDescent="0.2">
      <c r="A124" s="178" t="s">
        <v>1937</v>
      </c>
      <c r="B124" s="177">
        <v>6</v>
      </c>
      <c r="C124" s="181">
        <v>31</v>
      </c>
    </row>
    <row r="125" spans="1:3" x14ac:dyDescent="0.2">
      <c r="A125" s="178" t="s">
        <v>1937</v>
      </c>
      <c r="B125" s="16">
        <v>7</v>
      </c>
      <c r="C125" s="180">
        <v>46</v>
      </c>
    </row>
    <row r="126" spans="1:3" x14ac:dyDescent="0.2">
      <c r="A126" s="178" t="s">
        <v>1937</v>
      </c>
      <c r="B126" s="16">
        <v>8</v>
      </c>
      <c r="C126" s="180">
        <v>18</v>
      </c>
    </row>
    <row r="127" spans="1:3" x14ac:dyDescent="0.2">
      <c r="A127" s="178" t="s">
        <v>1937</v>
      </c>
      <c r="B127" s="16">
        <v>9</v>
      </c>
      <c r="C127" s="180">
        <v>35</v>
      </c>
    </row>
    <row r="128" spans="1:3" x14ac:dyDescent="0.2">
      <c r="A128" s="178" t="s">
        <v>1937</v>
      </c>
      <c r="B128" s="16">
        <v>10</v>
      </c>
      <c r="C128" s="180">
        <v>23</v>
      </c>
    </row>
    <row r="129" spans="1:3" x14ac:dyDescent="0.2">
      <c r="A129" s="178" t="s">
        <v>1937</v>
      </c>
      <c r="B129" s="16">
        <v>11</v>
      </c>
      <c r="C129" s="180">
        <v>54</v>
      </c>
    </row>
    <row r="130" spans="1:3" x14ac:dyDescent="0.2">
      <c r="A130" s="178" t="s">
        <v>1937</v>
      </c>
      <c r="B130" s="16">
        <v>12</v>
      </c>
      <c r="C130" s="180">
        <v>47</v>
      </c>
    </row>
    <row r="131" spans="1:3" x14ac:dyDescent="0.2">
      <c r="A131" s="178" t="s">
        <v>1937</v>
      </c>
      <c r="B131" s="16">
        <v>13</v>
      </c>
      <c r="C131" s="180">
        <v>35</v>
      </c>
    </row>
    <row r="132" spans="1:3" x14ac:dyDescent="0.2">
      <c r="A132" s="178" t="s">
        <v>1937</v>
      </c>
      <c r="B132" s="16">
        <v>1</v>
      </c>
      <c r="C132" s="180">
        <v>63</v>
      </c>
    </row>
    <row r="133" spans="1:3" x14ac:dyDescent="0.2">
      <c r="A133" s="178" t="s">
        <v>1937</v>
      </c>
      <c r="B133" s="16">
        <v>2</v>
      </c>
      <c r="C133" s="180">
        <v>54</v>
      </c>
    </row>
    <row r="134" spans="1:3" x14ac:dyDescent="0.2">
      <c r="A134" s="178" t="s">
        <v>1937</v>
      </c>
      <c r="B134" s="16">
        <v>3</v>
      </c>
      <c r="C134" s="180">
        <v>47</v>
      </c>
    </row>
    <row r="135" spans="1:3" x14ac:dyDescent="0.2">
      <c r="A135" s="178" t="s">
        <v>1937</v>
      </c>
      <c r="B135" s="16">
        <v>4</v>
      </c>
      <c r="C135" s="180">
        <v>36</v>
      </c>
    </row>
    <row r="136" spans="1:3" x14ac:dyDescent="0.2">
      <c r="A136" s="178" t="s">
        <v>1937</v>
      </c>
      <c r="B136" s="16">
        <v>5</v>
      </c>
      <c r="C136" s="180">
        <v>55</v>
      </c>
    </row>
    <row r="137" spans="1:3" x14ac:dyDescent="0.2">
      <c r="A137" s="178" t="s">
        <v>1937</v>
      </c>
      <c r="B137" s="16">
        <v>6</v>
      </c>
      <c r="C137" s="180">
        <v>45</v>
      </c>
    </row>
    <row r="138" spans="1:3" x14ac:dyDescent="0.2">
      <c r="A138" s="178" t="s">
        <v>1937</v>
      </c>
      <c r="B138" s="16">
        <v>7</v>
      </c>
      <c r="C138" s="71">
        <v>23</v>
      </c>
    </row>
    <row r="139" spans="1:3" x14ac:dyDescent="0.2">
      <c r="A139" s="178" t="s">
        <v>1937</v>
      </c>
      <c r="B139" s="16">
        <v>8</v>
      </c>
      <c r="C139" s="181">
        <v>34</v>
      </c>
    </row>
    <row r="140" spans="1:3" x14ac:dyDescent="0.2">
      <c r="A140" s="178" t="s">
        <v>1937</v>
      </c>
      <c r="B140" s="16">
        <v>9</v>
      </c>
      <c r="C140" s="180">
        <v>29</v>
      </c>
    </row>
    <row r="141" spans="1:3" x14ac:dyDescent="0.2">
      <c r="A141" s="178" t="s">
        <v>1937</v>
      </c>
      <c r="B141" s="16">
        <v>10</v>
      </c>
      <c r="C141" s="180">
        <v>57</v>
      </c>
    </row>
    <row r="142" spans="1:3" x14ac:dyDescent="0.2">
      <c r="A142" s="178" t="s">
        <v>1937</v>
      </c>
      <c r="B142" s="16">
        <v>11</v>
      </c>
      <c r="C142" s="180">
        <v>32</v>
      </c>
    </row>
    <row r="143" spans="1:3" x14ac:dyDescent="0.2">
      <c r="A143" s="178" t="s">
        <v>1937</v>
      </c>
      <c r="B143" s="16">
        <v>12</v>
      </c>
      <c r="C143" s="180">
        <v>64</v>
      </c>
    </row>
    <row r="144" spans="1:3" x14ac:dyDescent="0.2">
      <c r="A144" s="178" t="s">
        <v>1937</v>
      </c>
      <c r="B144" s="16">
        <v>13</v>
      </c>
      <c r="C144" s="180">
        <v>51</v>
      </c>
    </row>
    <row r="145" spans="1:3" x14ac:dyDescent="0.2">
      <c r="A145" s="178" t="s">
        <v>1937</v>
      </c>
      <c r="B145" s="16">
        <v>14</v>
      </c>
      <c r="C145" s="180">
        <v>21</v>
      </c>
    </row>
    <row r="146" spans="1:3" x14ac:dyDescent="0.2">
      <c r="A146" s="178" t="s">
        <v>1937</v>
      </c>
      <c r="B146" s="16">
        <v>1</v>
      </c>
      <c r="C146" s="180">
        <v>72</v>
      </c>
    </row>
    <row r="147" spans="1:3" x14ac:dyDescent="0.2">
      <c r="A147" s="178" t="s">
        <v>1937</v>
      </c>
      <c r="B147" s="16">
        <v>2</v>
      </c>
      <c r="C147" s="180">
        <v>80</v>
      </c>
    </row>
    <row r="148" spans="1:3" x14ac:dyDescent="0.2">
      <c r="A148" s="178" t="s">
        <v>1937</v>
      </c>
      <c r="B148" s="16">
        <v>3</v>
      </c>
      <c r="C148" s="180">
        <v>29</v>
      </c>
    </row>
    <row r="149" spans="1:3" x14ac:dyDescent="0.2">
      <c r="A149" s="178" t="s">
        <v>1937</v>
      </c>
      <c r="B149" s="16">
        <v>4</v>
      </c>
      <c r="C149" s="180">
        <v>22</v>
      </c>
    </row>
    <row r="150" spans="1:3" x14ac:dyDescent="0.2">
      <c r="A150" s="178" t="s">
        <v>1937</v>
      </c>
      <c r="B150" s="16">
        <v>5</v>
      </c>
      <c r="C150" s="180">
        <v>23</v>
      </c>
    </row>
    <row r="151" spans="1:3" x14ac:dyDescent="0.2">
      <c r="A151" s="178" t="s">
        <v>1937</v>
      </c>
      <c r="B151" s="16">
        <v>6</v>
      </c>
      <c r="C151" s="180">
        <v>49</v>
      </c>
    </row>
    <row r="152" spans="1:3" x14ac:dyDescent="0.2">
      <c r="A152" s="178" t="s">
        <v>1937</v>
      </c>
      <c r="B152" s="16">
        <v>8</v>
      </c>
      <c r="C152" s="180">
        <v>56</v>
      </c>
    </row>
    <row r="153" spans="1:3" x14ac:dyDescent="0.2">
      <c r="A153" s="178" t="s">
        <v>1937</v>
      </c>
      <c r="B153" s="16">
        <v>9</v>
      </c>
      <c r="C153" s="180">
        <v>39</v>
      </c>
    </row>
    <row r="154" spans="1:3" x14ac:dyDescent="0.2">
      <c r="A154" s="178" t="s">
        <v>1937</v>
      </c>
      <c r="B154" s="16">
        <v>10</v>
      </c>
      <c r="C154" s="180">
        <v>56</v>
      </c>
    </row>
    <row r="155" spans="1:3" x14ac:dyDescent="0.2">
      <c r="A155" s="178" t="s">
        <v>1937</v>
      </c>
      <c r="B155" s="16">
        <v>11</v>
      </c>
      <c r="C155" s="180">
        <v>37</v>
      </c>
    </row>
    <row r="156" spans="1:3" x14ac:dyDescent="0.2">
      <c r="A156" s="178" t="s">
        <v>1937</v>
      </c>
      <c r="B156" s="16">
        <v>1</v>
      </c>
      <c r="C156" s="180">
        <v>55</v>
      </c>
    </row>
    <row r="157" spans="1:3" x14ac:dyDescent="0.2">
      <c r="A157" s="178" t="s">
        <v>1937</v>
      </c>
      <c r="B157" s="16">
        <v>3</v>
      </c>
      <c r="C157" s="180">
        <v>56</v>
      </c>
    </row>
    <row r="158" spans="1:3" x14ac:dyDescent="0.2">
      <c r="A158" s="178" t="s">
        <v>1937</v>
      </c>
      <c r="B158" s="16">
        <v>4</v>
      </c>
      <c r="C158" s="180">
        <v>42</v>
      </c>
    </row>
    <row r="159" spans="1:3" x14ac:dyDescent="0.2">
      <c r="A159" s="178" t="s">
        <v>1937</v>
      </c>
      <c r="B159" s="16">
        <v>5</v>
      </c>
      <c r="C159" s="180">
        <v>55</v>
      </c>
    </row>
    <row r="160" spans="1:3" x14ac:dyDescent="0.2">
      <c r="A160" s="178" t="s">
        <v>1937</v>
      </c>
      <c r="B160" s="16">
        <v>6</v>
      </c>
      <c r="C160" s="181">
        <v>43</v>
      </c>
    </row>
    <row r="161" spans="1:3" x14ac:dyDescent="0.2">
      <c r="A161" s="178" t="s">
        <v>1937</v>
      </c>
      <c r="B161" s="16">
        <v>7</v>
      </c>
      <c r="C161" s="180">
        <v>58</v>
      </c>
    </row>
    <row r="162" spans="1:3" x14ac:dyDescent="0.2">
      <c r="A162" s="178" t="s">
        <v>1937</v>
      </c>
      <c r="B162" s="16">
        <v>8</v>
      </c>
      <c r="C162" s="180">
        <v>88</v>
      </c>
    </row>
    <row r="163" spans="1:3" x14ac:dyDescent="0.2">
      <c r="A163" s="178" t="s">
        <v>1937</v>
      </c>
      <c r="B163" s="16">
        <v>9</v>
      </c>
      <c r="C163" s="180">
        <v>64</v>
      </c>
    </row>
    <row r="164" spans="1:3" x14ac:dyDescent="0.2">
      <c r="A164" s="178" t="s">
        <v>1937</v>
      </c>
      <c r="B164" s="16">
        <v>10</v>
      </c>
      <c r="C164" s="180">
        <v>32</v>
      </c>
    </row>
    <row r="165" spans="1:3" x14ac:dyDescent="0.2">
      <c r="A165" s="178" t="s">
        <v>1937</v>
      </c>
      <c r="B165" s="16">
        <v>11</v>
      </c>
      <c r="C165" s="180">
        <v>30</v>
      </c>
    </row>
    <row r="166" spans="1:3" x14ac:dyDescent="0.2">
      <c r="A166" s="178" t="s">
        <v>1937</v>
      </c>
      <c r="B166" s="16">
        <v>1</v>
      </c>
      <c r="C166" s="180">
        <v>32</v>
      </c>
    </row>
    <row r="167" spans="1:3" x14ac:dyDescent="0.2">
      <c r="A167" s="178" t="s">
        <v>1937</v>
      </c>
      <c r="B167" s="16">
        <v>2</v>
      </c>
      <c r="C167" s="180">
        <v>51</v>
      </c>
    </row>
    <row r="168" spans="1:3" x14ac:dyDescent="0.2">
      <c r="A168" s="178" t="s">
        <v>1937</v>
      </c>
      <c r="B168" s="16">
        <v>3</v>
      </c>
      <c r="C168" s="180">
        <v>59</v>
      </c>
    </row>
    <row r="169" spans="1:3" x14ac:dyDescent="0.2">
      <c r="A169" s="178" t="s">
        <v>1937</v>
      </c>
      <c r="B169" s="16">
        <v>4</v>
      </c>
      <c r="C169" s="180">
        <v>41</v>
      </c>
    </row>
    <row r="170" spans="1:3" x14ac:dyDescent="0.2">
      <c r="A170" s="178" t="s">
        <v>1937</v>
      </c>
      <c r="B170" s="16">
        <v>5</v>
      </c>
      <c r="C170" s="180">
        <v>54</v>
      </c>
    </row>
    <row r="171" spans="1:3" x14ac:dyDescent="0.2">
      <c r="A171" s="178" t="s">
        <v>1937</v>
      </c>
      <c r="B171" s="16">
        <v>6</v>
      </c>
      <c r="C171" s="180">
        <v>36</v>
      </c>
    </row>
    <row r="172" spans="1:3" x14ac:dyDescent="0.2">
      <c r="A172" s="178" t="s">
        <v>1937</v>
      </c>
      <c r="B172" s="16">
        <v>7</v>
      </c>
      <c r="C172" s="180">
        <v>26</v>
      </c>
    </row>
    <row r="173" spans="1:3" x14ac:dyDescent="0.2">
      <c r="A173" s="178" t="s">
        <v>1937</v>
      </c>
      <c r="B173" s="16">
        <v>8</v>
      </c>
      <c r="C173" s="180">
        <v>54</v>
      </c>
    </row>
    <row r="174" spans="1:3" x14ac:dyDescent="0.2">
      <c r="A174" s="178" t="s">
        <v>1937</v>
      </c>
      <c r="B174" s="16">
        <v>9</v>
      </c>
      <c r="C174" s="180">
        <v>40</v>
      </c>
    </row>
    <row r="175" spans="1:3" x14ac:dyDescent="0.2">
      <c r="A175" s="178" t="s">
        <v>1937</v>
      </c>
      <c r="B175" s="16">
        <v>10</v>
      </c>
      <c r="C175" s="180">
        <v>25</v>
      </c>
    </row>
    <row r="176" spans="1:3" x14ac:dyDescent="0.2">
      <c r="A176" s="178" t="s">
        <v>1937</v>
      </c>
      <c r="B176" s="16">
        <v>1</v>
      </c>
      <c r="C176" s="180">
        <v>40</v>
      </c>
    </row>
    <row r="177" spans="1:3" x14ac:dyDescent="0.2">
      <c r="A177" s="178" t="s">
        <v>1937</v>
      </c>
      <c r="B177" s="16">
        <v>2</v>
      </c>
      <c r="C177" s="180">
        <v>30</v>
      </c>
    </row>
    <row r="178" spans="1:3" x14ac:dyDescent="0.2">
      <c r="A178" s="178" t="s">
        <v>1937</v>
      </c>
      <c r="B178" s="16">
        <v>3</v>
      </c>
      <c r="C178" s="180">
        <v>29</v>
      </c>
    </row>
    <row r="179" spans="1:3" x14ac:dyDescent="0.2">
      <c r="A179" s="178" t="s">
        <v>1937</v>
      </c>
      <c r="B179" s="16">
        <v>4</v>
      </c>
      <c r="C179" s="180">
        <v>28</v>
      </c>
    </row>
    <row r="180" spans="1:3" x14ac:dyDescent="0.2">
      <c r="A180" s="178" t="s">
        <v>1937</v>
      </c>
      <c r="B180" s="16">
        <v>5</v>
      </c>
      <c r="C180" s="180">
        <v>24</v>
      </c>
    </row>
    <row r="181" spans="1:3" x14ac:dyDescent="0.2">
      <c r="A181" s="178" t="s">
        <v>1937</v>
      </c>
      <c r="B181" s="16">
        <v>6</v>
      </c>
      <c r="C181" s="180">
        <v>25</v>
      </c>
    </row>
    <row r="182" spans="1:3" x14ac:dyDescent="0.2">
      <c r="A182" s="178" t="s">
        <v>1937</v>
      </c>
      <c r="B182" s="16">
        <v>7</v>
      </c>
      <c r="C182" s="71">
        <v>32</v>
      </c>
    </row>
    <row r="183" spans="1:3" x14ac:dyDescent="0.2">
      <c r="A183" s="178" t="s">
        <v>1937</v>
      </c>
      <c r="B183" s="16">
        <v>8</v>
      </c>
      <c r="C183" s="181">
        <v>53</v>
      </c>
    </row>
    <row r="184" spans="1:3" x14ac:dyDescent="0.2">
      <c r="A184" s="178" t="s">
        <v>1937</v>
      </c>
      <c r="B184" s="16">
        <v>9</v>
      </c>
      <c r="C184" s="180">
        <v>48</v>
      </c>
    </row>
    <row r="185" spans="1:3" x14ac:dyDescent="0.2">
      <c r="A185" s="178" t="s">
        <v>1937</v>
      </c>
      <c r="B185" s="16">
        <v>10</v>
      </c>
      <c r="C185" s="180">
        <v>52</v>
      </c>
    </row>
    <row r="186" spans="1:3" x14ac:dyDescent="0.2">
      <c r="A186" s="178" t="s">
        <v>1937</v>
      </c>
      <c r="B186" s="16">
        <v>11</v>
      </c>
      <c r="C186" s="180">
        <v>26</v>
      </c>
    </row>
    <row r="187" spans="1:3" x14ac:dyDescent="0.2">
      <c r="A187" s="178" t="s">
        <v>1951</v>
      </c>
      <c r="B187" s="16">
        <v>1</v>
      </c>
      <c r="C187" s="180">
        <v>23</v>
      </c>
    </row>
    <row r="188" spans="1:3" x14ac:dyDescent="0.2">
      <c r="A188" s="178" t="s">
        <v>1951</v>
      </c>
      <c r="B188" s="16">
        <v>2</v>
      </c>
      <c r="C188" s="180">
        <v>38</v>
      </c>
    </row>
    <row r="189" spans="1:3" x14ac:dyDescent="0.2">
      <c r="A189" s="178" t="s">
        <v>1951</v>
      </c>
      <c r="B189" s="16">
        <v>3</v>
      </c>
      <c r="C189" s="180">
        <v>19</v>
      </c>
    </row>
    <row r="190" spans="1:3" x14ac:dyDescent="0.2">
      <c r="A190" s="178" t="s">
        <v>1951</v>
      </c>
      <c r="B190" s="16">
        <v>4</v>
      </c>
      <c r="C190" s="180">
        <v>20</v>
      </c>
    </row>
    <row r="191" spans="1:3" x14ac:dyDescent="0.2">
      <c r="A191" s="178" t="s">
        <v>1951</v>
      </c>
      <c r="B191" s="16">
        <v>5</v>
      </c>
      <c r="C191" s="180">
        <v>17</v>
      </c>
    </row>
    <row r="192" spans="1:3" x14ac:dyDescent="0.2">
      <c r="A192" s="178" t="s">
        <v>1951</v>
      </c>
      <c r="B192" s="16">
        <v>6</v>
      </c>
      <c r="C192" s="180">
        <v>16</v>
      </c>
    </row>
    <row r="193" spans="1:3" x14ac:dyDescent="0.2">
      <c r="A193" s="178" t="s">
        <v>1951</v>
      </c>
      <c r="B193" s="16">
        <v>7</v>
      </c>
      <c r="C193" s="180">
        <v>26</v>
      </c>
    </row>
    <row r="194" spans="1:3" x14ac:dyDescent="0.2">
      <c r="A194" s="178" t="s">
        <v>1951</v>
      </c>
      <c r="B194" s="16">
        <v>8</v>
      </c>
      <c r="C194" s="180">
        <v>9</v>
      </c>
    </row>
    <row r="195" spans="1:3" x14ac:dyDescent="0.2">
      <c r="A195" s="178" t="s">
        <v>1951</v>
      </c>
      <c r="B195" s="16">
        <v>9</v>
      </c>
      <c r="C195" s="180">
        <v>47</v>
      </c>
    </row>
    <row r="196" spans="1:3" x14ac:dyDescent="0.2">
      <c r="A196" s="178" t="s">
        <v>1951</v>
      </c>
      <c r="B196" s="16">
        <v>10</v>
      </c>
      <c r="C196" s="180">
        <v>32</v>
      </c>
    </row>
    <row r="197" spans="1:3" x14ac:dyDescent="0.2">
      <c r="A197" s="178" t="s">
        <v>1951</v>
      </c>
      <c r="B197" s="16">
        <v>11</v>
      </c>
      <c r="C197" s="180">
        <v>51</v>
      </c>
    </row>
    <row r="198" spans="1:3" x14ac:dyDescent="0.2">
      <c r="A198" s="178" t="s">
        <v>1951</v>
      </c>
      <c r="B198" s="16">
        <v>12</v>
      </c>
      <c r="C198" s="180">
        <v>24</v>
      </c>
    </row>
    <row r="199" spans="1:3" x14ac:dyDescent="0.2">
      <c r="A199" s="178" t="s">
        <v>1951</v>
      </c>
      <c r="B199" s="16">
        <v>13</v>
      </c>
      <c r="C199" s="180">
        <v>30</v>
      </c>
    </row>
    <row r="200" spans="1:3" x14ac:dyDescent="0.2">
      <c r="A200" s="178" t="s">
        <v>1951</v>
      </c>
      <c r="B200" s="16">
        <v>14</v>
      </c>
      <c r="C200" s="180">
        <v>24</v>
      </c>
    </row>
    <row r="201" spans="1:3" x14ac:dyDescent="0.2">
      <c r="A201" s="178" t="s">
        <v>1951</v>
      </c>
      <c r="B201" s="16">
        <v>15</v>
      </c>
      <c r="C201" s="180">
        <v>50</v>
      </c>
    </row>
    <row r="202" spans="1:3" x14ac:dyDescent="0.2">
      <c r="A202" s="178" t="s">
        <v>1951</v>
      </c>
      <c r="B202" s="16">
        <v>1</v>
      </c>
      <c r="C202" s="180">
        <v>44</v>
      </c>
    </row>
    <row r="203" spans="1:3" x14ac:dyDescent="0.2">
      <c r="A203" s="178" t="s">
        <v>1951</v>
      </c>
      <c r="B203" s="16">
        <v>2</v>
      </c>
      <c r="C203" s="180">
        <v>42</v>
      </c>
    </row>
    <row r="204" spans="1:3" x14ac:dyDescent="0.2">
      <c r="A204" s="178" t="s">
        <v>1951</v>
      </c>
      <c r="B204" s="16">
        <v>3</v>
      </c>
      <c r="C204" s="71">
        <v>35</v>
      </c>
    </row>
    <row r="205" spans="1:3" x14ac:dyDescent="0.2">
      <c r="A205" s="178" t="s">
        <v>1951</v>
      </c>
      <c r="B205" s="16">
        <v>4</v>
      </c>
      <c r="C205" s="180">
        <v>26</v>
      </c>
    </row>
    <row r="206" spans="1:3" x14ac:dyDescent="0.2">
      <c r="A206" s="178" t="s">
        <v>1951</v>
      </c>
      <c r="B206" s="16">
        <v>5</v>
      </c>
      <c r="C206" s="180">
        <v>31</v>
      </c>
    </row>
    <row r="207" spans="1:3" x14ac:dyDescent="0.2">
      <c r="A207" s="178" t="s">
        <v>1951</v>
      </c>
      <c r="B207" s="16">
        <v>7</v>
      </c>
      <c r="C207" s="180">
        <v>22</v>
      </c>
    </row>
    <row r="208" spans="1:3" x14ac:dyDescent="0.2">
      <c r="A208" s="178" t="s">
        <v>1951</v>
      </c>
      <c r="B208" s="16">
        <v>8</v>
      </c>
      <c r="C208" s="180">
        <v>33</v>
      </c>
    </row>
    <row r="209" spans="1:3" x14ac:dyDescent="0.2">
      <c r="A209" s="178" t="s">
        <v>1951</v>
      </c>
      <c r="B209" s="16">
        <v>9</v>
      </c>
      <c r="C209" s="180">
        <v>30</v>
      </c>
    </row>
    <row r="210" spans="1:3" x14ac:dyDescent="0.2">
      <c r="A210" s="178" t="s">
        <v>1951</v>
      </c>
      <c r="B210" s="16">
        <v>10</v>
      </c>
      <c r="C210" s="180">
        <v>27</v>
      </c>
    </row>
    <row r="211" spans="1:3" x14ac:dyDescent="0.2">
      <c r="A211" s="178" t="s">
        <v>1951</v>
      </c>
      <c r="B211" s="16">
        <v>1</v>
      </c>
      <c r="C211" s="180">
        <v>12</v>
      </c>
    </row>
    <row r="212" spans="1:3" x14ac:dyDescent="0.2">
      <c r="A212" s="178" t="s">
        <v>1951</v>
      </c>
      <c r="B212" s="16">
        <v>2</v>
      </c>
      <c r="C212" s="180">
        <v>14</v>
      </c>
    </row>
    <row r="213" spans="1:3" x14ac:dyDescent="0.2">
      <c r="A213" s="178" t="s">
        <v>1951</v>
      </c>
      <c r="B213" s="16">
        <v>3</v>
      </c>
      <c r="C213" s="180">
        <v>47</v>
      </c>
    </row>
    <row r="214" spans="1:3" x14ac:dyDescent="0.2">
      <c r="A214" s="178" t="s">
        <v>1951</v>
      </c>
      <c r="B214" s="16">
        <v>4</v>
      </c>
      <c r="C214" s="180">
        <v>27</v>
      </c>
    </row>
    <row r="215" spans="1:3" x14ac:dyDescent="0.2">
      <c r="A215" s="178" t="s">
        <v>1951</v>
      </c>
      <c r="B215" s="16">
        <v>5</v>
      </c>
      <c r="C215" s="180">
        <v>32</v>
      </c>
    </row>
    <row r="216" spans="1:3" x14ac:dyDescent="0.2">
      <c r="A216" s="178" t="s">
        <v>1951</v>
      </c>
      <c r="B216" s="16">
        <v>6</v>
      </c>
      <c r="C216" s="180">
        <v>44</v>
      </c>
    </row>
    <row r="217" spans="1:3" x14ac:dyDescent="0.2">
      <c r="A217" s="178" t="s">
        <v>1951</v>
      </c>
      <c r="B217" s="16">
        <v>7</v>
      </c>
      <c r="C217" s="180">
        <v>23</v>
      </c>
    </row>
    <row r="218" spans="1:3" x14ac:dyDescent="0.2">
      <c r="A218" s="178" t="s">
        <v>1951</v>
      </c>
      <c r="B218" s="16">
        <v>8</v>
      </c>
      <c r="C218" s="180">
        <v>24</v>
      </c>
    </row>
    <row r="219" spans="1:3" x14ac:dyDescent="0.2">
      <c r="A219" s="178" t="s">
        <v>1951</v>
      </c>
      <c r="B219" s="16">
        <v>9</v>
      </c>
      <c r="C219" s="180">
        <v>45</v>
      </c>
    </row>
    <row r="220" spans="1:3" x14ac:dyDescent="0.2">
      <c r="A220" s="178" t="s">
        <v>1951</v>
      </c>
      <c r="B220" s="16">
        <v>1</v>
      </c>
      <c r="C220" s="180">
        <v>37</v>
      </c>
    </row>
    <row r="221" spans="1:3" x14ac:dyDescent="0.2">
      <c r="A221" s="178" t="s">
        <v>1951</v>
      </c>
      <c r="B221" s="16">
        <v>2</v>
      </c>
      <c r="C221" s="180">
        <v>26</v>
      </c>
    </row>
    <row r="222" spans="1:3" x14ac:dyDescent="0.2">
      <c r="A222" s="178" t="s">
        <v>1951</v>
      </c>
      <c r="B222" s="16">
        <v>3</v>
      </c>
      <c r="C222" s="71">
        <v>31</v>
      </c>
    </row>
    <row r="223" spans="1:3" x14ac:dyDescent="0.2">
      <c r="A223" s="178" t="s">
        <v>1951</v>
      </c>
      <c r="B223" s="16">
        <v>4</v>
      </c>
      <c r="C223" s="180">
        <v>46</v>
      </c>
    </row>
    <row r="224" spans="1:3" x14ac:dyDescent="0.2">
      <c r="A224" s="178" t="s">
        <v>1951</v>
      </c>
      <c r="B224" s="16">
        <v>5</v>
      </c>
      <c r="C224" s="180">
        <v>58</v>
      </c>
    </row>
    <row r="225" spans="1:3" x14ac:dyDescent="0.2">
      <c r="A225" s="178" t="s">
        <v>1951</v>
      </c>
      <c r="B225" s="16">
        <v>6</v>
      </c>
      <c r="C225" s="180">
        <v>41</v>
      </c>
    </row>
    <row r="226" spans="1:3" x14ac:dyDescent="0.2">
      <c r="A226" s="178" t="s">
        <v>1951</v>
      </c>
      <c r="B226" s="16">
        <v>7</v>
      </c>
      <c r="C226" s="180">
        <v>43</v>
      </c>
    </row>
    <row r="227" spans="1:3" x14ac:dyDescent="0.2">
      <c r="A227" s="178" t="s">
        <v>1951</v>
      </c>
      <c r="B227" s="16">
        <v>8</v>
      </c>
      <c r="C227" s="180">
        <v>25</v>
      </c>
    </row>
    <row r="228" spans="1:3" x14ac:dyDescent="0.2">
      <c r="A228" s="178" t="s">
        <v>1951</v>
      </c>
      <c r="B228" s="16">
        <v>9</v>
      </c>
      <c r="C228" s="180">
        <v>35</v>
      </c>
    </row>
    <row r="229" spans="1:3" x14ac:dyDescent="0.2">
      <c r="A229" s="178" t="s">
        <v>1951</v>
      </c>
      <c r="B229" s="16">
        <v>10</v>
      </c>
      <c r="C229" s="180">
        <v>52</v>
      </c>
    </row>
    <row r="230" spans="1:3" x14ac:dyDescent="0.2">
      <c r="A230" s="178" t="s">
        <v>1951</v>
      </c>
      <c r="B230" s="16">
        <v>11</v>
      </c>
      <c r="C230" s="180">
        <v>28</v>
      </c>
    </row>
    <row r="231" spans="1:3" x14ac:dyDescent="0.2">
      <c r="A231" s="178" t="s">
        <v>1951</v>
      </c>
      <c r="B231" s="16">
        <v>1</v>
      </c>
      <c r="C231" s="180">
        <v>56</v>
      </c>
    </row>
    <row r="232" spans="1:3" x14ac:dyDescent="0.2">
      <c r="A232" s="178" t="s">
        <v>1951</v>
      </c>
      <c r="B232" s="16">
        <v>2</v>
      </c>
      <c r="C232" s="180">
        <v>18</v>
      </c>
    </row>
    <row r="233" spans="1:3" x14ac:dyDescent="0.2">
      <c r="A233" s="178" t="s">
        <v>1951</v>
      </c>
      <c r="B233" s="16">
        <v>3</v>
      </c>
      <c r="C233" s="180">
        <v>11</v>
      </c>
    </row>
    <row r="234" spans="1:3" x14ac:dyDescent="0.2">
      <c r="A234" s="178" t="s">
        <v>1951</v>
      </c>
      <c r="B234" s="16">
        <v>4</v>
      </c>
      <c r="C234" s="180">
        <v>62</v>
      </c>
    </row>
    <row r="235" spans="1:3" x14ac:dyDescent="0.2">
      <c r="A235" s="178" t="s">
        <v>1951</v>
      </c>
      <c r="B235" s="16">
        <v>5</v>
      </c>
      <c r="C235" s="180">
        <v>46</v>
      </c>
    </row>
    <row r="236" spans="1:3" x14ac:dyDescent="0.2">
      <c r="A236" s="178" t="s">
        <v>1951</v>
      </c>
      <c r="B236" s="16">
        <v>6</v>
      </c>
      <c r="C236" s="180">
        <v>25</v>
      </c>
    </row>
    <row r="237" spans="1:3" x14ac:dyDescent="0.2">
      <c r="A237" s="178" t="s">
        <v>1951</v>
      </c>
      <c r="B237" s="16">
        <v>7</v>
      </c>
      <c r="C237" s="180">
        <v>38</v>
      </c>
    </row>
    <row r="238" spans="1:3" x14ac:dyDescent="0.2">
      <c r="A238" s="178" t="s">
        <v>1951</v>
      </c>
      <c r="B238" s="16">
        <v>8</v>
      </c>
      <c r="C238" s="180">
        <v>54</v>
      </c>
    </row>
    <row r="239" spans="1:3" x14ac:dyDescent="0.2">
      <c r="A239" s="178" t="s">
        <v>1951</v>
      </c>
      <c r="B239" s="16">
        <v>9</v>
      </c>
      <c r="C239" s="180">
        <v>23</v>
      </c>
    </row>
    <row r="240" spans="1:3" x14ac:dyDescent="0.2">
      <c r="A240" s="178" t="s">
        <v>1951</v>
      </c>
      <c r="B240" s="16">
        <v>1</v>
      </c>
      <c r="C240" s="180">
        <v>28</v>
      </c>
    </row>
    <row r="241" spans="1:3" x14ac:dyDescent="0.2">
      <c r="A241" s="178" t="s">
        <v>1951</v>
      </c>
      <c r="B241" s="16">
        <v>2</v>
      </c>
      <c r="C241" s="180">
        <v>23</v>
      </c>
    </row>
    <row r="242" spans="1:3" x14ac:dyDescent="0.2">
      <c r="A242" s="178" t="s">
        <v>1951</v>
      </c>
      <c r="B242" s="16">
        <v>3</v>
      </c>
      <c r="C242" s="71">
        <v>60</v>
      </c>
    </row>
    <row r="243" spans="1:3" x14ac:dyDescent="0.2">
      <c r="A243" s="178" t="s">
        <v>1951</v>
      </c>
      <c r="B243" s="16">
        <v>4</v>
      </c>
      <c r="C243" s="180">
        <v>35</v>
      </c>
    </row>
    <row r="244" spans="1:3" x14ac:dyDescent="0.2">
      <c r="A244" s="178" t="s">
        <v>1951</v>
      </c>
      <c r="B244" s="16">
        <v>5</v>
      </c>
      <c r="C244" s="180">
        <v>23</v>
      </c>
    </row>
    <row r="245" spans="1:3" x14ac:dyDescent="0.2">
      <c r="A245" s="178" t="s">
        <v>1951</v>
      </c>
      <c r="B245" s="16">
        <v>6</v>
      </c>
      <c r="C245" s="180">
        <v>53</v>
      </c>
    </row>
    <row r="246" spans="1:3" x14ac:dyDescent="0.2">
      <c r="A246" s="178" t="s">
        <v>1951</v>
      </c>
      <c r="B246" s="16">
        <v>7</v>
      </c>
      <c r="C246" s="180">
        <v>35</v>
      </c>
    </row>
    <row r="247" spans="1:3" x14ac:dyDescent="0.2">
      <c r="A247" s="178" t="s">
        <v>1951</v>
      </c>
      <c r="B247" s="16">
        <v>8</v>
      </c>
      <c r="C247" s="180">
        <v>28</v>
      </c>
    </row>
    <row r="248" spans="1:3" x14ac:dyDescent="0.2">
      <c r="A248" s="178" t="s">
        <v>1951</v>
      </c>
      <c r="B248" s="16">
        <v>9</v>
      </c>
      <c r="C248" s="180">
        <v>51</v>
      </c>
    </row>
    <row r="249" spans="1:3" x14ac:dyDescent="0.2">
      <c r="A249" s="178" t="s">
        <v>1951</v>
      </c>
      <c r="B249" s="16">
        <v>10</v>
      </c>
      <c r="C249" s="71">
        <v>37</v>
      </c>
    </row>
    <row r="250" spans="1:3" x14ac:dyDescent="0.2">
      <c r="A250" s="178" t="s">
        <v>1951</v>
      </c>
      <c r="B250" s="16">
        <v>1</v>
      </c>
      <c r="C250" s="180">
        <v>19</v>
      </c>
    </row>
    <row r="251" spans="1:3" x14ac:dyDescent="0.2">
      <c r="A251" s="178" t="s">
        <v>1951</v>
      </c>
      <c r="B251" s="16">
        <v>2</v>
      </c>
      <c r="C251" s="180">
        <v>30</v>
      </c>
    </row>
    <row r="252" spans="1:3" x14ac:dyDescent="0.2">
      <c r="A252" s="178" t="s">
        <v>1951</v>
      </c>
      <c r="B252" s="16">
        <v>3</v>
      </c>
      <c r="C252" s="180">
        <v>18</v>
      </c>
    </row>
    <row r="253" spans="1:3" x14ac:dyDescent="0.2">
      <c r="A253" s="178" t="s">
        <v>1951</v>
      </c>
      <c r="B253" s="16">
        <v>4</v>
      </c>
      <c r="C253" s="180">
        <v>25</v>
      </c>
    </row>
    <row r="254" spans="1:3" x14ac:dyDescent="0.2">
      <c r="A254" s="178" t="s">
        <v>1951</v>
      </c>
      <c r="B254" s="16">
        <v>5</v>
      </c>
      <c r="C254" s="180">
        <v>44</v>
      </c>
    </row>
    <row r="255" spans="1:3" x14ac:dyDescent="0.2">
      <c r="A255" s="178" t="s">
        <v>1951</v>
      </c>
      <c r="B255" s="16">
        <v>6</v>
      </c>
      <c r="C255" s="180">
        <v>40</v>
      </c>
    </row>
    <row r="256" spans="1:3" x14ac:dyDescent="0.2">
      <c r="A256" s="178" t="s">
        <v>1951</v>
      </c>
      <c r="B256" s="16">
        <v>7</v>
      </c>
      <c r="C256" s="180">
        <v>49</v>
      </c>
    </row>
    <row r="257" spans="1:3" x14ac:dyDescent="0.2">
      <c r="A257" s="178" t="s">
        <v>1951</v>
      </c>
      <c r="B257" s="16">
        <v>8</v>
      </c>
      <c r="C257" s="180">
        <v>21</v>
      </c>
    </row>
    <row r="258" spans="1:3" x14ac:dyDescent="0.2">
      <c r="A258" s="178" t="s">
        <v>1951</v>
      </c>
      <c r="B258" s="16">
        <v>1</v>
      </c>
      <c r="C258" s="180">
        <v>31</v>
      </c>
    </row>
    <row r="259" spans="1:3" x14ac:dyDescent="0.2">
      <c r="A259" s="178" t="s">
        <v>1951</v>
      </c>
      <c r="B259" s="16">
        <v>2</v>
      </c>
      <c r="C259" s="180">
        <v>19</v>
      </c>
    </row>
    <row r="260" spans="1:3" x14ac:dyDescent="0.2">
      <c r="A260" s="178" t="s">
        <v>1951</v>
      </c>
      <c r="B260" s="16">
        <v>3</v>
      </c>
      <c r="C260" s="71">
        <v>45</v>
      </c>
    </row>
    <row r="261" spans="1:3" x14ac:dyDescent="0.2">
      <c r="A261" s="178" t="s">
        <v>1951</v>
      </c>
      <c r="B261" s="16">
        <v>4</v>
      </c>
      <c r="C261" s="180">
        <v>31</v>
      </c>
    </row>
    <row r="262" spans="1:3" x14ac:dyDescent="0.2">
      <c r="A262" s="178" t="s">
        <v>1951</v>
      </c>
      <c r="B262" s="16">
        <v>5</v>
      </c>
      <c r="C262" s="180">
        <v>34</v>
      </c>
    </row>
    <row r="263" spans="1:3" x14ac:dyDescent="0.2">
      <c r="A263" s="178" t="s">
        <v>1951</v>
      </c>
      <c r="B263" s="16">
        <v>6</v>
      </c>
      <c r="C263" s="180">
        <v>11</v>
      </c>
    </row>
    <row r="264" spans="1:3" x14ac:dyDescent="0.2">
      <c r="A264" s="178" t="s">
        <v>1951</v>
      </c>
      <c r="B264" s="16">
        <v>7</v>
      </c>
      <c r="C264" s="180">
        <v>6</v>
      </c>
    </row>
    <row r="265" spans="1:3" x14ac:dyDescent="0.2">
      <c r="A265" s="178" t="s">
        <v>1951</v>
      </c>
      <c r="B265" s="16">
        <v>8</v>
      </c>
      <c r="C265" s="180">
        <v>35</v>
      </c>
    </row>
    <row r="266" spans="1:3" x14ac:dyDescent="0.2">
      <c r="A266" s="178" t="s">
        <v>1951</v>
      </c>
      <c r="B266" s="16">
        <v>9</v>
      </c>
      <c r="C266" s="180">
        <v>34</v>
      </c>
    </row>
    <row r="267" spans="1:3" x14ac:dyDescent="0.2">
      <c r="A267" s="178" t="s">
        <v>1951</v>
      </c>
      <c r="B267" s="16">
        <v>10</v>
      </c>
      <c r="C267" s="180">
        <v>56</v>
      </c>
    </row>
    <row r="268" spans="1:3" x14ac:dyDescent="0.2">
      <c r="A268" s="178" t="s">
        <v>1951</v>
      </c>
      <c r="B268" s="16">
        <v>11</v>
      </c>
      <c r="C268" s="180">
        <v>33</v>
      </c>
    </row>
    <row r="269" spans="1:3" x14ac:dyDescent="0.2">
      <c r="A269" s="178" t="s">
        <v>1951</v>
      </c>
      <c r="B269" s="16">
        <v>12</v>
      </c>
      <c r="C269" s="180">
        <v>11</v>
      </c>
    </row>
    <row r="270" spans="1:3" x14ac:dyDescent="0.2">
      <c r="A270" s="178" t="s">
        <v>1951</v>
      </c>
      <c r="B270" s="16">
        <v>1</v>
      </c>
      <c r="C270" s="180">
        <v>31</v>
      </c>
    </row>
    <row r="271" spans="1:3" x14ac:dyDescent="0.2">
      <c r="A271" s="178" t="s">
        <v>1951</v>
      </c>
      <c r="B271" s="16">
        <v>2</v>
      </c>
      <c r="C271" s="180">
        <v>33</v>
      </c>
    </row>
    <row r="272" spans="1:3" x14ac:dyDescent="0.2">
      <c r="A272" s="178" t="s">
        <v>1951</v>
      </c>
      <c r="B272" s="16">
        <v>3</v>
      </c>
      <c r="C272" s="180">
        <v>36</v>
      </c>
    </row>
    <row r="273" spans="1:3" x14ac:dyDescent="0.2">
      <c r="A273" s="178" t="s">
        <v>1951</v>
      </c>
      <c r="B273" s="16">
        <v>4</v>
      </c>
      <c r="C273" s="71">
        <v>18</v>
      </c>
    </row>
    <row r="274" spans="1:3" x14ac:dyDescent="0.2">
      <c r="A274" s="178" t="s">
        <v>1951</v>
      </c>
      <c r="B274" s="16">
        <v>5</v>
      </c>
      <c r="C274" s="180">
        <v>32</v>
      </c>
    </row>
    <row r="275" spans="1:3" x14ac:dyDescent="0.2">
      <c r="A275" s="178" t="s">
        <v>1951</v>
      </c>
      <c r="B275" s="16">
        <v>6</v>
      </c>
      <c r="C275" s="180">
        <v>22</v>
      </c>
    </row>
    <row r="276" spans="1:3" x14ac:dyDescent="0.2">
      <c r="A276" s="178" t="s">
        <v>1951</v>
      </c>
      <c r="B276" s="16">
        <v>7</v>
      </c>
      <c r="C276" s="180">
        <v>17</v>
      </c>
    </row>
    <row r="277" spans="1:3" x14ac:dyDescent="0.2">
      <c r="A277" s="178" t="s">
        <v>1951</v>
      </c>
      <c r="B277" s="16">
        <v>8</v>
      </c>
      <c r="C277" s="180">
        <v>60</v>
      </c>
    </row>
    <row r="278" spans="1:3" x14ac:dyDescent="0.2">
      <c r="A278" s="178" t="s">
        <v>1951</v>
      </c>
      <c r="B278" s="16">
        <v>9</v>
      </c>
      <c r="C278" s="180">
        <v>24</v>
      </c>
    </row>
    <row r="279" spans="1:3" x14ac:dyDescent="0.2">
      <c r="A279" s="178" t="s">
        <v>1951</v>
      </c>
      <c r="B279" s="16">
        <v>10</v>
      </c>
      <c r="C279" s="180">
        <v>33</v>
      </c>
    </row>
    <row r="280" spans="1:3" x14ac:dyDescent="0.2">
      <c r="A280" s="178" t="s">
        <v>1951</v>
      </c>
      <c r="B280" s="16">
        <v>11</v>
      </c>
      <c r="C280" s="180">
        <v>36</v>
      </c>
    </row>
    <row r="281" spans="1:3" x14ac:dyDescent="0.2">
      <c r="A281" s="178" t="s">
        <v>1951</v>
      </c>
      <c r="B281" s="16">
        <v>12</v>
      </c>
      <c r="C281" s="180">
        <v>11</v>
      </c>
    </row>
    <row r="282" spans="1:3" x14ac:dyDescent="0.2">
      <c r="A282" s="178" t="s">
        <v>1951</v>
      </c>
      <c r="B282" s="16">
        <v>1</v>
      </c>
      <c r="C282" s="180">
        <v>63</v>
      </c>
    </row>
    <row r="283" spans="1:3" x14ac:dyDescent="0.2">
      <c r="A283" s="178" t="s">
        <v>1951</v>
      </c>
      <c r="B283" s="16">
        <v>2</v>
      </c>
      <c r="C283" s="180">
        <v>27</v>
      </c>
    </row>
    <row r="284" spans="1:3" x14ac:dyDescent="0.2">
      <c r="A284" s="178" t="s">
        <v>1951</v>
      </c>
      <c r="B284" s="16">
        <v>3</v>
      </c>
      <c r="C284" s="71">
        <v>22</v>
      </c>
    </row>
    <row r="285" spans="1:3" x14ac:dyDescent="0.2">
      <c r="A285" s="178" t="s">
        <v>1951</v>
      </c>
      <c r="B285" s="16">
        <v>4</v>
      </c>
      <c r="C285" s="180">
        <v>21</v>
      </c>
    </row>
    <row r="286" spans="1:3" x14ac:dyDescent="0.2">
      <c r="A286" s="178" t="s">
        <v>1951</v>
      </c>
      <c r="B286" s="16">
        <v>5</v>
      </c>
      <c r="C286" s="180">
        <v>36</v>
      </c>
    </row>
    <row r="287" spans="1:3" x14ac:dyDescent="0.2">
      <c r="A287" s="178" t="s">
        <v>1951</v>
      </c>
      <c r="B287" s="16">
        <v>6</v>
      </c>
      <c r="C287" s="180">
        <v>40</v>
      </c>
    </row>
    <row r="288" spans="1:3" x14ac:dyDescent="0.2">
      <c r="A288" s="178" t="s">
        <v>1951</v>
      </c>
      <c r="B288" s="16">
        <v>7</v>
      </c>
      <c r="C288" s="180">
        <v>27</v>
      </c>
    </row>
    <row r="289" spans="1:3" x14ac:dyDescent="0.2">
      <c r="A289" s="178" t="s">
        <v>1951</v>
      </c>
      <c r="B289" s="16">
        <v>8</v>
      </c>
      <c r="C289" s="180">
        <v>19</v>
      </c>
    </row>
    <row r="290" spans="1:3" x14ac:dyDescent="0.2">
      <c r="A290" s="178" t="s">
        <v>1951</v>
      </c>
      <c r="B290" s="16">
        <v>1</v>
      </c>
      <c r="C290" s="180">
        <v>22</v>
      </c>
    </row>
    <row r="291" spans="1:3" x14ac:dyDescent="0.2">
      <c r="A291" s="178" t="s">
        <v>1951</v>
      </c>
      <c r="B291" s="16">
        <v>2</v>
      </c>
      <c r="C291" s="180">
        <v>20</v>
      </c>
    </row>
    <row r="292" spans="1:3" x14ac:dyDescent="0.2">
      <c r="A292" s="178" t="s">
        <v>1951</v>
      </c>
      <c r="B292" s="16">
        <v>3</v>
      </c>
      <c r="C292" s="180">
        <v>8</v>
      </c>
    </row>
    <row r="293" spans="1:3" x14ac:dyDescent="0.2">
      <c r="A293" s="178" t="s">
        <v>1951</v>
      </c>
      <c r="B293" s="16">
        <v>4</v>
      </c>
      <c r="C293" s="71">
        <v>19</v>
      </c>
    </row>
    <row r="294" spans="1:3" x14ac:dyDescent="0.2">
      <c r="A294" s="178" t="s">
        <v>1951</v>
      </c>
      <c r="B294" s="16">
        <v>5</v>
      </c>
      <c r="C294" s="180">
        <v>26</v>
      </c>
    </row>
    <row r="295" spans="1:3" x14ac:dyDescent="0.2">
      <c r="A295" s="178" t="s">
        <v>1951</v>
      </c>
      <c r="B295" s="16">
        <v>6</v>
      </c>
      <c r="C295" s="180">
        <v>26</v>
      </c>
    </row>
    <row r="296" spans="1:3" x14ac:dyDescent="0.2">
      <c r="A296" s="178" t="s">
        <v>1951</v>
      </c>
      <c r="B296" s="16">
        <v>7</v>
      </c>
      <c r="C296" s="180">
        <v>25</v>
      </c>
    </row>
    <row r="297" spans="1:3" x14ac:dyDescent="0.2">
      <c r="A297" s="178" t="s">
        <v>1951</v>
      </c>
      <c r="B297" s="16">
        <v>8</v>
      </c>
      <c r="C297" s="180">
        <v>50</v>
      </c>
    </row>
    <row r="298" spans="1:3" x14ac:dyDescent="0.2">
      <c r="A298" s="178" t="s">
        <v>1951</v>
      </c>
      <c r="B298" s="16">
        <v>9</v>
      </c>
      <c r="C298" s="180">
        <v>35</v>
      </c>
    </row>
    <row r="299" spans="1:3" x14ac:dyDescent="0.2">
      <c r="A299" s="178" t="s">
        <v>1951</v>
      </c>
      <c r="B299" s="16">
        <v>10</v>
      </c>
      <c r="C299" s="180">
        <v>38</v>
      </c>
    </row>
    <row r="300" spans="1:3" x14ac:dyDescent="0.2">
      <c r="A300" s="178" t="s">
        <v>1951</v>
      </c>
      <c r="B300" s="16">
        <v>11</v>
      </c>
      <c r="C300" s="180">
        <v>43</v>
      </c>
    </row>
    <row r="301" spans="1:3" x14ac:dyDescent="0.2">
      <c r="A301" s="178" t="s">
        <v>1951</v>
      </c>
      <c r="B301" s="16">
        <v>12</v>
      </c>
      <c r="C301" s="180">
        <v>29</v>
      </c>
    </row>
    <row r="302" spans="1:3" x14ac:dyDescent="0.2">
      <c r="A302" s="178" t="s">
        <v>1951</v>
      </c>
      <c r="B302" s="16">
        <v>13</v>
      </c>
      <c r="C302" s="180">
        <v>35</v>
      </c>
    </row>
    <row r="303" spans="1:3" x14ac:dyDescent="0.2">
      <c r="A303" s="178" t="s">
        <v>1951</v>
      </c>
      <c r="B303" s="16">
        <v>14</v>
      </c>
      <c r="C303" s="180">
        <v>30</v>
      </c>
    </row>
    <row r="304" spans="1:3" x14ac:dyDescent="0.2">
      <c r="A304" s="178" t="s">
        <v>1951</v>
      </c>
      <c r="B304" s="16">
        <v>15</v>
      </c>
      <c r="C304" s="180">
        <v>42</v>
      </c>
    </row>
    <row r="305" spans="1:3" x14ac:dyDescent="0.2">
      <c r="A305" s="178" t="s">
        <v>1951</v>
      </c>
      <c r="B305" s="16">
        <v>16</v>
      </c>
      <c r="C305" s="180">
        <v>45</v>
      </c>
    </row>
    <row r="306" spans="1:3" x14ac:dyDescent="0.2">
      <c r="A306" s="178" t="s">
        <v>1951</v>
      </c>
      <c r="B306" s="16">
        <v>1</v>
      </c>
      <c r="C306" s="180">
        <v>26</v>
      </c>
    </row>
    <row r="307" spans="1:3" x14ac:dyDescent="0.2">
      <c r="A307" s="178" t="s">
        <v>1951</v>
      </c>
      <c r="B307" s="16">
        <v>2</v>
      </c>
      <c r="C307" s="180">
        <v>30</v>
      </c>
    </row>
    <row r="308" spans="1:3" x14ac:dyDescent="0.2">
      <c r="A308" s="178" t="s">
        <v>1951</v>
      </c>
      <c r="B308" s="16">
        <v>3</v>
      </c>
      <c r="C308" s="71">
        <v>46</v>
      </c>
    </row>
    <row r="309" spans="1:3" x14ac:dyDescent="0.2">
      <c r="A309" s="178" t="s">
        <v>1951</v>
      </c>
      <c r="B309" s="16">
        <v>4</v>
      </c>
      <c r="C309" s="180">
        <v>58</v>
      </c>
    </row>
    <row r="310" spans="1:3" x14ac:dyDescent="0.2">
      <c r="A310" s="178" t="s">
        <v>1951</v>
      </c>
      <c r="B310" s="16">
        <v>5</v>
      </c>
      <c r="C310" s="180">
        <v>45</v>
      </c>
    </row>
    <row r="311" spans="1:3" x14ac:dyDescent="0.2">
      <c r="A311" s="178" t="s">
        <v>1951</v>
      </c>
      <c r="B311" s="16">
        <v>6</v>
      </c>
      <c r="C311" s="180">
        <v>28</v>
      </c>
    </row>
    <row r="312" spans="1:3" x14ac:dyDescent="0.2">
      <c r="A312" s="178" t="s">
        <v>1951</v>
      </c>
      <c r="B312" s="16">
        <v>7</v>
      </c>
      <c r="C312" s="180">
        <v>57</v>
      </c>
    </row>
    <row r="313" spans="1:3" x14ac:dyDescent="0.2">
      <c r="A313" s="178" t="s">
        <v>1951</v>
      </c>
      <c r="B313" s="16">
        <v>8</v>
      </c>
      <c r="C313" s="180">
        <v>27</v>
      </c>
    </row>
    <row r="314" spans="1:3" x14ac:dyDescent="0.2">
      <c r="A314" s="178" t="s">
        <v>1951</v>
      </c>
      <c r="B314" s="16">
        <v>9</v>
      </c>
      <c r="C314" s="180">
        <v>28</v>
      </c>
    </row>
    <row r="315" spans="1:3" x14ac:dyDescent="0.2">
      <c r="A315" s="178" t="s">
        <v>1951</v>
      </c>
      <c r="B315" s="16">
        <v>10</v>
      </c>
      <c r="C315" s="180">
        <v>23</v>
      </c>
    </row>
    <row r="316" spans="1:3" x14ac:dyDescent="0.2">
      <c r="A316" s="178" t="s">
        <v>1951</v>
      </c>
      <c r="B316" s="16">
        <v>11</v>
      </c>
      <c r="C316" s="180">
        <v>34</v>
      </c>
    </row>
    <row r="317" spans="1:3" x14ac:dyDescent="0.2">
      <c r="A317" s="178" t="s">
        <v>1951</v>
      </c>
      <c r="B317" s="16">
        <v>12</v>
      </c>
      <c r="C317" s="180">
        <v>17</v>
      </c>
    </row>
    <row r="318" spans="1:3" x14ac:dyDescent="0.2">
      <c r="A318" s="178" t="s">
        <v>1951</v>
      </c>
      <c r="B318" s="16">
        <v>1</v>
      </c>
      <c r="C318" s="180">
        <v>42</v>
      </c>
    </row>
    <row r="319" spans="1:3" x14ac:dyDescent="0.2">
      <c r="A319" s="178" t="s">
        <v>1951</v>
      </c>
      <c r="B319" s="16">
        <v>2</v>
      </c>
      <c r="C319" s="180">
        <v>55</v>
      </c>
    </row>
    <row r="320" spans="1:3" x14ac:dyDescent="0.2">
      <c r="A320" s="178" t="s">
        <v>1951</v>
      </c>
      <c r="B320" s="16">
        <v>3</v>
      </c>
      <c r="C320" s="180">
        <v>21</v>
      </c>
    </row>
    <row r="321" spans="1:3" x14ac:dyDescent="0.2">
      <c r="A321" s="178" t="s">
        <v>1951</v>
      </c>
      <c r="B321" s="16">
        <v>4</v>
      </c>
      <c r="C321" s="180">
        <v>27</v>
      </c>
    </row>
    <row r="322" spans="1:3" x14ac:dyDescent="0.2">
      <c r="A322" s="178" t="s">
        <v>1951</v>
      </c>
      <c r="B322" s="16">
        <v>5</v>
      </c>
      <c r="C322" s="180">
        <v>47</v>
      </c>
    </row>
    <row r="323" spans="1:3" x14ac:dyDescent="0.2">
      <c r="A323" s="178" t="s">
        <v>1951</v>
      </c>
      <c r="B323" s="16">
        <v>6</v>
      </c>
      <c r="C323" s="180">
        <v>35</v>
      </c>
    </row>
    <row r="324" spans="1:3" x14ac:dyDescent="0.2">
      <c r="A324" s="178" t="s">
        <v>1951</v>
      </c>
      <c r="B324" s="16">
        <v>7</v>
      </c>
      <c r="C324" s="180">
        <v>27</v>
      </c>
    </row>
    <row r="325" spans="1:3" x14ac:dyDescent="0.2">
      <c r="A325" s="178" t="s">
        <v>1951</v>
      </c>
      <c r="B325" s="16">
        <v>8</v>
      </c>
      <c r="C325" s="180">
        <v>41</v>
      </c>
    </row>
    <row r="326" spans="1:3" x14ac:dyDescent="0.2">
      <c r="A326" s="178" t="s">
        <v>1951</v>
      </c>
      <c r="B326" s="16">
        <v>9</v>
      </c>
      <c r="C326" s="180">
        <v>31</v>
      </c>
    </row>
    <row r="327" spans="1:3" x14ac:dyDescent="0.2">
      <c r="A327" s="178" t="s">
        <v>1951</v>
      </c>
      <c r="B327" s="16">
        <v>1</v>
      </c>
      <c r="C327" s="180">
        <v>38</v>
      </c>
    </row>
    <row r="328" spans="1:3" x14ac:dyDescent="0.2">
      <c r="A328" s="178" t="s">
        <v>1951</v>
      </c>
      <c r="B328" s="16">
        <v>2</v>
      </c>
      <c r="C328" s="180">
        <v>17</v>
      </c>
    </row>
    <row r="329" spans="1:3" x14ac:dyDescent="0.2">
      <c r="A329" s="178" t="s">
        <v>1951</v>
      </c>
      <c r="B329" s="16">
        <v>3</v>
      </c>
      <c r="C329" s="180">
        <v>8</v>
      </c>
    </row>
    <row r="330" spans="1:3" x14ac:dyDescent="0.2">
      <c r="A330" s="178" t="s">
        <v>1951</v>
      </c>
      <c r="B330" s="16">
        <v>4</v>
      </c>
      <c r="C330" s="71">
        <v>22</v>
      </c>
    </row>
    <row r="331" spans="1:3" x14ac:dyDescent="0.2">
      <c r="A331" s="178" t="s">
        <v>1951</v>
      </c>
      <c r="B331" s="16">
        <v>5</v>
      </c>
      <c r="C331" s="180">
        <v>37</v>
      </c>
    </row>
    <row r="332" spans="1:3" x14ac:dyDescent="0.2">
      <c r="A332" s="178" t="s">
        <v>1951</v>
      </c>
      <c r="B332" s="16">
        <v>6</v>
      </c>
      <c r="C332" s="180">
        <v>22</v>
      </c>
    </row>
    <row r="333" spans="1:3" x14ac:dyDescent="0.2">
      <c r="A333" s="178" t="s">
        <v>1951</v>
      </c>
      <c r="B333" s="16">
        <v>7</v>
      </c>
      <c r="C333" s="180">
        <v>37</v>
      </c>
    </row>
    <row r="334" spans="1:3" x14ac:dyDescent="0.2">
      <c r="A334" s="178" t="s">
        <v>1951</v>
      </c>
      <c r="B334" s="16">
        <v>8</v>
      </c>
      <c r="C334" s="180">
        <v>5</v>
      </c>
    </row>
    <row r="335" spans="1:3" x14ac:dyDescent="0.2">
      <c r="A335" s="178" t="s">
        <v>1951</v>
      </c>
      <c r="B335" s="16">
        <v>9</v>
      </c>
      <c r="C335" s="180">
        <v>46</v>
      </c>
    </row>
    <row r="336" spans="1:3" x14ac:dyDescent="0.2">
      <c r="A336" s="178" t="s">
        <v>1951</v>
      </c>
      <c r="B336" s="16">
        <v>10</v>
      </c>
      <c r="C336" s="180">
        <v>11</v>
      </c>
    </row>
    <row r="337" spans="1:3" x14ac:dyDescent="0.2">
      <c r="A337" s="178" t="s">
        <v>1951</v>
      </c>
      <c r="B337" s="16">
        <v>11</v>
      </c>
      <c r="C337" s="180">
        <v>13</v>
      </c>
    </row>
    <row r="338" spans="1:3" x14ac:dyDescent="0.2">
      <c r="A338" s="178" t="s">
        <v>1951</v>
      </c>
      <c r="B338" s="16">
        <v>12</v>
      </c>
      <c r="C338" s="180">
        <v>15</v>
      </c>
    </row>
    <row r="339" spans="1:3" x14ac:dyDescent="0.2">
      <c r="A339" s="178" t="s">
        <v>1951</v>
      </c>
      <c r="B339" s="16">
        <v>1</v>
      </c>
      <c r="C339" s="180">
        <v>44</v>
      </c>
    </row>
    <row r="340" spans="1:3" x14ac:dyDescent="0.2">
      <c r="A340" s="178" t="s">
        <v>1951</v>
      </c>
      <c r="B340" s="16">
        <v>2</v>
      </c>
      <c r="C340" s="180">
        <v>25</v>
      </c>
    </row>
    <row r="341" spans="1:3" x14ac:dyDescent="0.2">
      <c r="A341" s="178" t="s">
        <v>1951</v>
      </c>
      <c r="B341" s="16">
        <v>3</v>
      </c>
      <c r="C341" s="180">
        <v>32</v>
      </c>
    </row>
    <row r="342" spans="1:3" x14ac:dyDescent="0.2">
      <c r="A342" s="178" t="s">
        <v>1951</v>
      </c>
      <c r="B342" s="16">
        <v>4</v>
      </c>
      <c r="C342" s="180">
        <v>26</v>
      </c>
    </row>
    <row r="343" spans="1:3" x14ac:dyDescent="0.2">
      <c r="A343" s="178" t="s">
        <v>1951</v>
      </c>
      <c r="B343" s="16">
        <v>5</v>
      </c>
      <c r="C343" s="180">
        <v>50</v>
      </c>
    </row>
    <row r="344" spans="1:3" x14ac:dyDescent="0.2">
      <c r="A344" s="178" t="s">
        <v>1951</v>
      </c>
      <c r="B344" s="16">
        <v>6</v>
      </c>
      <c r="C344" s="180">
        <v>25</v>
      </c>
    </row>
    <row r="345" spans="1:3" x14ac:dyDescent="0.2">
      <c r="A345" s="178" t="s">
        <v>1951</v>
      </c>
      <c r="B345" s="16">
        <v>7</v>
      </c>
      <c r="C345" s="180">
        <v>34</v>
      </c>
    </row>
    <row r="346" spans="1:3" x14ac:dyDescent="0.2">
      <c r="A346" s="178" t="s">
        <v>1951</v>
      </c>
      <c r="B346" s="16">
        <v>1</v>
      </c>
      <c r="C346" s="180">
        <v>41</v>
      </c>
    </row>
    <row r="347" spans="1:3" x14ac:dyDescent="0.2">
      <c r="A347" s="178" t="s">
        <v>1951</v>
      </c>
      <c r="B347" s="16">
        <v>2</v>
      </c>
      <c r="C347" s="180">
        <v>30</v>
      </c>
    </row>
    <row r="348" spans="1:3" x14ac:dyDescent="0.2">
      <c r="A348" s="178" t="s">
        <v>1951</v>
      </c>
      <c r="B348" s="16">
        <v>3</v>
      </c>
      <c r="C348" s="71">
        <v>52</v>
      </c>
    </row>
    <row r="349" spans="1:3" x14ac:dyDescent="0.2">
      <c r="A349" s="178" t="s">
        <v>1951</v>
      </c>
      <c r="B349" s="16">
        <v>4</v>
      </c>
      <c r="C349" s="180">
        <v>51</v>
      </c>
    </row>
    <row r="350" spans="1:3" x14ac:dyDescent="0.2">
      <c r="A350" s="178" t="s">
        <v>1951</v>
      </c>
      <c r="B350" s="16">
        <v>5</v>
      </c>
      <c r="C350" s="180">
        <v>32</v>
      </c>
    </row>
    <row r="351" spans="1:3" x14ac:dyDescent="0.2">
      <c r="A351" s="178" t="s">
        <v>1951</v>
      </c>
      <c r="B351" s="16">
        <v>6</v>
      </c>
      <c r="C351" s="180">
        <v>43</v>
      </c>
    </row>
    <row r="352" spans="1:3" x14ac:dyDescent="0.2">
      <c r="A352" s="178" t="s">
        <v>1951</v>
      </c>
      <c r="B352" s="16">
        <v>7</v>
      </c>
      <c r="C352" s="180">
        <v>37</v>
      </c>
    </row>
    <row r="353" spans="1:3" x14ac:dyDescent="0.2">
      <c r="A353" s="178" t="s">
        <v>1951</v>
      </c>
      <c r="B353" s="16">
        <v>8</v>
      </c>
      <c r="C353" s="180">
        <v>24</v>
      </c>
    </row>
    <row r="354" spans="1:3" x14ac:dyDescent="0.2">
      <c r="A354" s="178" t="s">
        <v>1951</v>
      </c>
      <c r="B354" s="16">
        <v>9</v>
      </c>
      <c r="C354" s="180">
        <v>35</v>
      </c>
    </row>
    <row r="355" spans="1:3" x14ac:dyDescent="0.2">
      <c r="A355" s="178" t="s">
        <v>1951</v>
      </c>
      <c r="B355" s="16">
        <v>10</v>
      </c>
      <c r="C355" s="180">
        <v>16</v>
      </c>
    </row>
    <row r="356" spans="1:3" x14ac:dyDescent="0.2">
      <c r="A356" s="178" t="s">
        <v>1951</v>
      </c>
      <c r="B356" s="16">
        <v>11</v>
      </c>
      <c r="C356" s="180">
        <v>63</v>
      </c>
    </row>
    <row r="357" spans="1:3" x14ac:dyDescent="0.2">
      <c r="A357" s="178" t="s">
        <v>1951</v>
      </c>
      <c r="B357" s="16">
        <v>1</v>
      </c>
      <c r="C357" s="180">
        <v>21</v>
      </c>
    </row>
    <row r="358" spans="1:3" x14ac:dyDescent="0.2">
      <c r="A358" s="178" t="s">
        <v>1951</v>
      </c>
      <c r="B358" s="16">
        <v>2</v>
      </c>
      <c r="C358" s="180">
        <v>26</v>
      </c>
    </row>
    <row r="359" spans="1:3" x14ac:dyDescent="0.2">
      <c r="A359" s="178" t="s">
        <v>1951</v>
      </c>
      <c r="B359" s="16">
        <v>3</v>
      </c>
      <c r="C359" s="180">
        <v>48</v>
      </c>
    </row>
    <row r="360" spans="1:3" x14ac:dyDescent="0.2">
      <c r="A360" s="178" t="s">
        <v>1951</v>
      </c>
      <c r="B360" s="16">
        <v>4</v>
      </c>
      <c r="C360" s="71">
        <v>39</v>
      </c>
    </row>
    <row r="361" spans="1:3" x14ac:dyDescent="0.2">
      <c r="A361" s="178" t="s">
        <v>1951</v>
      </c>
      <c r="B361" s="16">
        <v>5</v>
      </c>
      <c r="C361" s="180">
        <v>30</v>
      </c>
    </row>
    <row r="362" spans="1:3" x14ac:dyDescent="0.2">
      <c r="A362" s="178" t="s">
        <v>1951</v>
      </c>
      <c r="B362" s="16">
        <v>6</v>
      </c>
      <c r="C362" s="180">
        <v>16</v>
      </c>
    </row>
    <row r="363" spans="1:3" x14ac:dyDescent="0.2">
      <c r="A363" s="178" t="s">
        <v>1951</v>
      </c>
      <c r="B363" s="16">
        <v>7</v>
      </c>
      <c r="C363" s="180">
        <v>17</v>
      </c>
    </row>
    <row r="364" spans="1:3" x14ac:dyDescent="0.2">
      <c r="A364" s="178" t="s">
        <v>1951</v>
      </c>
      <c r="B364" s="16">
        <v>8</v>
      </c>
      <c r="C364" s="180">
        <v>26</v>
      </c>
    </row>
    <row r="365" spans="1:3" x14ac:dyDescent="0.2">
      <c r="A365" s="178" t="s">
        <v>1951</v>
      </c>
      <c r="B365" s="16">
        <v>9</v>
      </c>
      <c r="C365" s="180">
        <v>25</v>
      </c>
    </row>
    <row r="366" spans="1:3" x14ac:dyDescent="0.2">
      <c r="A366" s="178" t="s">
        <v>1951</v>
      </c>
      <c r="B366" s="16">
        <v>10</v>
      </c>
      <c r="C366" s="180">
        <v>24</v>
      </c>
    </row>
    <row r="367" spans="1:3" x14ac:dyDescent="0.2">
      <c r="A367" s="178" t="s">
        <v>1951</v>
      </c>
      <c r="B367" s="16">
        <v>11</v>
      </c>
      <c r="C367" s="180">
        <v>28</v>
      </c>
    </row>
    <row r="368" spans="1:3" x14ac:dyDescent="0.2">
      <c r="A368" s="178" t="s">
        <v>1951</v>
      </c>
      <c r="B368" s="16">
        <v>12</v>
      </c>
      <c r="C368" s="180">
        <v>30</v>
      </c>
    </row>
    <row r="369" spans="1:3" x14ac:dyDescent="0.2">
      <c r="A369" s="178" t="s">
        <v>1951</v>
      </c>
      <c r="B369" s="16">
        <v>1</v>
      </c>
      <c r="C369" s="180">
        <v>24</v>
      </c>
    </row>
    <row r="370" spans="1:3" x14ac:dyDescent="0.2">
      <c r="A370" s="178" t="s">
        <v>1951</v>
      </c>
      <c r="B370" s="16">
        <v>2</v>
      </c>
      <c r="C370" s="180">
        <v>31</v>
      </c>
    </row>
    <row r="371" spans="1:3" x14ac:dyDescent="0.2">
      <c r="A371" s="178" t="s">
        <v>1951</v>
      </c>
      <c r="B371" s="16">
        <v>3</v>
      </c>
      <c r="C371" s="71">
        <v>49</v>
      </c>
    </row>
    <row r="372" spans="1:3" x14ac:dyDescent="0.2">
      <c r="A372" s="178" t="s">
        <v>1951</v>
      </c>
      <c r="B372" s="16">
        <v>4</v>
      </c>
      <c r="C372" s="180">
        <v>40</v>
      </c>
    </row>
    <row r="373" spans="1:3" x14ac:dyDescent="0.2">
      <c r="A373" s="178" t="s">
        <v>1951</v>
      </c>
      <c r="B373" s="16">
        <v>5</v>
      </c>
      <c r="C373" s="180">
        <v>43</v>
      </c>
    </row>
    <row r="374" spans="1:3" x14ac:dyDescent="0.2">
      <c r="A374" s="178" t="s">
        <v>1951</v>
      </c>
      <c r="B374" s="16">
        <v>6</v>
      </c>
      <c r="C374" s="180">
        <v>71</v>
      </c>
    </row>
    <row r="375" spans="1:3" x14ac:dyDescent="0.2">
      <c r="A375" s="178" t="s">
        <v>1951</v>
      </c>
      <c r="B375" s="16">
        <v>7</v>
      </c>
      <c r="C375" s="180">
        <v>47</v>
      </c>
    </row>
    <row r="376" spans="1:3" x14ac:dyDescent="0.2">
      <c r="A376" s="182" t="s">
        <v>1951</v>
      </c>
      <c r="B376" s="177">
        <v>8</v>
      </c>
      <c r="C376" s="181">
        <v>46</v>
      </c>
    </row>
  </sheetData>
  <mergeCells count="2">
    <mergeCell ref="D11:J12"/>
    <mergeCell ref="D14:J15"/>
  </mergeCells>
  <pageMargins left="0.7" right="0.7" top="0.75" bottom="0.75" header="0.3" footer="0.3"/>
  <tableParts count="1">
    <tablePart r:id="rId1"/>
  </tableParts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36A7AE-7BDE-B149-9867-BDE1ED29D4FF}">
  <dimension ref="A1:G33"/>
  <sheetViews>
    <sheetView workbookViewId="0">
      <selection activeCell="A33" sqref="A33:XFD33"/>
    </sheetView>
  </sheetViews>
  <sheetFormatPr baseColWidth="10" defaultRowHeight="19" x14ac:dyDescent="0.2"/>
  <cols>
    <col min="1" max="1" width="13" style="72" bestFit="1" customWidth="1"/>
    <col min="2" max="2" width="8.83203125" style="72" bestFit="1" customWidth="1"/>
    <col min="3" max="3" width="5.83203125" style="72" bestFit="1" customWidth="1"/>
    <col min="4" max="5" width="4.6640625" style="72" bestFit="1" customWidth="1"/>
    <col min="6" max="6" width="14.6640625" style="72" bestFit="1" customWidth="1"/>
    <col min="7" max="7" width="9.83203125" style="72" bestFit="1" customWidth="1"/>
    <col min="8" max="16384" width="10.83203125" style="72"/>
  </cols>
  <sheetData>
    <row r="1" spans="1:7" ht="32" customHeight="1" x14ac:dyDescent="0.2">
      <c r="A1" s="253" t="s">
        <v>1952</v>
      </c>
      <c r="B1" s="253" t="s">
        <v>1953</v>
      </c>
      <c r="C1" s="253" t="s">
        <v>1954</v>
      </c>
      <c r="D1" s="253" t="s">
        <v>1955</v>
      </c>
      <c r="E1" s="253" t="s">
        <v>1956</v>
      </c>
      <c r="F1" s="253" t="s">
        <v>1957</v>
      </c>
      <c r="G1" s="253" t="s">
        <v>1989</v>
      </c>
    </row>
    <row r="2" spans="1:7" x14ac:dyDescent="0.2">
      <c r="A2" s="254">
        <v>11674</v>
      </c>
      <c r="B2" s="254" t="s">
        <v>1958</v>
      </c>
      <c r="C2" s="254" t="s">
        <v>1828</v>
      </c>
      <c r="D2" s="254">
        <v>483</v>
      </c>
      <c r="E2" s="254">
        <v>407</v>
      </c>
      <c r="F2" s="254">
        <v>-0.67117306891447104</v>
      </c>
      <c r="G2" s="254" t="s">
        <v>1959</v>
      </c>
    </row>
    <row r="3" spans="1:7" x14ac:dyDescent="0.2">
      <c r="A3" s="254">
        <v>11669</v>
      </c>
      <c r="B3" s="254" t="s">
        <v>239</v>
      </c>
      <c r="C3" s="254" t="s">
        <v>1828</v>
      </c>
      <c r="D3" s="254">
        <v>284</v>
      </c>
      <c r="E3" s="254">
        <v>948</v>
      </c>
      <c r="F3" s="254">
        <v>-0.17385231246336599</v>
      </c>
      <c r="G3" s="254" t="s">
        <v>1960</v>
      </c>
    </row>
    <row r="4" spans="1:7" x14ac:dyDescent="0.2">
      <c r="A4" s="254">
        <v>11670</v>
      </c>
      <c r="B4" s="254" t="s">
        <v>1961</v>
      </c>
      <c r="C4" s="254" t="s">
        <v>1828</v>
      </c>
      <c r="D4" s="254">
        <v>259</v>
      </c>
      <c r="E4" s="254">
        <v>969</v>
      </c>
      <c r="F4" s="254" t="s">
        <v>1962</v>
      </c>
      <c r="G4" s="254" t="s">
        <v>1963</v>
      </c>
    </row>
    <row r="5" spans="1:7" x14ac:dyDescent="0.2">
      <c r="A5" s="254">
        <v>58810</v>
      </c>
      <c r="B5" s="254" t="s">
        <v>1964</v>
      </c>
      <c r="C5" s="254" t="s">
        <v>1828</v>
      </c>
      <c r="D5" s="254">
        <v>487</v>
      </c>
      <c r="E5" s="254">
        <v>948</v>
      </c>
      <c r="F5" s="254">
        <v>-2.57742055274707E-2</v>
      </c>
      <c r="G5" s="254" t="s">
        <v>1960</v>
      </c>
    </row>
    <row r="6" spans="1:7" x14ac:dyDescent="0.2">
      <c r="A6" s="254">
        <v>11532</v>
      </c>
      <c r="B6" s="254" t="s">
        <v>1965</v>
      </c>
      <c r="C6" s="254" t="s">
        <v>1828</v>
      </c>
      <c r="D6" s="254">
        <v>439</v>
      </c>
      <c r="E6" s="254">
        <v>941</v>
      </c>
      <c r="F6" s="254">
        <v>5.4237690636959698E-2</v>
      </c>
      <c r="G6" s="254" t="s">
        <v>1960</v>
      </c>
    </row>
    <row r="7" spans="1:7" x14ac:dyDescent="0.2">
      <c r="A7" s="254">
        <v>18597</v>
      </c>
      <c r="B7" s="254" t="s">
        <v>1966</v>
      </c>
      <c r="C7" s="254" t="s">
        <v>1828</v>
      </c>
      <c r="D7" s="254">
        <v>431</v>
      </c>
      <c r="E7" s="254">
        <v>858</v>
      </c>
      <c r="F7" s="254">
        <v>5.4219606774957102E-2</v>
      </c>
      <c r="G7" s="254" t="s">
        <v>1960</v>
      </c>
    </row>
    <row r="8" spans="1:7" x14ac:dyDescent="0.2">
      <c r="A8" s="254">
        <v>235339</v>
      </c>
      <c r="B8" s="254" t="s">
        <v>1967</v>
      </c>
      <c r="C8" s="254" t="s">
        <v>1828</v>
      </c>
      <c r="D8" s="254">
        <v>210</v>
      </c>
      <c r="E8" s="254">
        <v>870</v>
      </c>
      <c r="F8" s="254">
        <v>0.127229942464408</v>
      </c>
      <c r="G8" s="254" t="s">
        <v>1960</v>
      </c>
    </row>
    <row r="9" spans="1:7" x14ac:dyDescent="0.2">
      <c r="A9" s="254">
        <v>16828</v>
      </c>
      <c r="B9" s="254" t="s">
        <v>1968</v>
      </c>
      <c r="C9" s="254" t="s">
        <v>1828</v>
      </c>
      <c r="D9" s="254">
        <v>579</v>
      </c>
      <c r="E9" s="254">
        <v>869</v>
      </c>
      <c r="F9" s="254">
        <v>-0.47720858203202698</v>
      </c>
      <c r="G9" s="254" t="s">
        <v>1969</v>
      </c>
    </row>
    <row r="10" spans="1:7" x14ac:dyDescent="0.2">
      <c r="A10" s="254">
        <v>18746</v>
      </c>
      <c r="B10" s="254" t="s">
        <v>1970</v>
      </c>
      <c r="C10" s="254" t="s">
        <v>1828</v>
      </c>
      <c r="D10" s="254">
        <v>483</v>
      </c>
      <c r="E10" s="254">
        <v>771</v>
      </c>
      <c r="F10" s="254">
        <v>-0.40674474751677298</v>
      </c>
      <c r="G10" s="254" t="s">
        <v>1969</v>
      </c>
    </row>
    <row r="11" spans="1:7" x14ac:dyDescent="0.2">
      <c r="A11" s="254">
        <v>13806</v>
      </c>
      <c r="B11" s="254" t="s">
        <v>1971</v>
      </c>
      <c r="C11" s="254" t="s">
        <v>1828</v>
      </c>
      <c r="D11" s="254">
        <v>483</v>
      </c>
      <c r="E11" s="254">
        <v>701</v>
      </c>
      <c r="F11" s="254">
        <v>-5.16461263074613E-2</v>
      </c>
      <c r="G11" s="254" t="s">
        <v>1960</v>
      </c>
    </row>
    <row r="12" spans="1:7" x14ac:dyDescent="0.2">
      <c r="A12" s="254">
        <v>12183</v>
      </c>
      <c r="B12" s="254" t="s">
        <v>1972</v>
      </c>
      <c r="C12" s="254" t="s">
        <v>1828</v>
      </c>
      <c r="D12" s="254">
        <v>458</v>
      </c>
      <c r="E12" s="254">
        <v>630</v>
      </c>
      <c r="F12" s="254">
        <v>0.20523323540795599</v>
      </c>
      <c r="G12" s="254" t="s">
        <v>1973</v>
      </c>
    </row>
    <row r="13" spans="1:7" x14ac:dyDescent="0.2">
      <c r="A13" s="254">
        <v>14433</v>
      </c>
      <c r="B13" s="254" t="s">
        <v>1974</v>
      </c>
      <c r="C13" s="254" t="s">
        <v>1828</v>
      </c>
      <c r="D13" s="254">
        <v>458</v>
      </c>
      <c r="E13" s="254">
        <v>484</v>
      </c>
      <c r="F13" s="254">
        <v>-0.20013467751675501</v>
      </c>
      <c r="G13" s="254" t="s">
        <v>1975</v>
      </c>
    </row>
    <row r="14" spans="1:7" x14ac:dyDescent="0.2">
      <c r="A14" s="254">
        <v>21991</v>
      </c>
      <c r="B14" s="254" t="s">
        <v>1976</v>
      </c>
      <c r="C14" s="254" t="s">
        <v>1828</v>
      </c>
      <c r="D14" s="254">
        <v>386</v>
      </c>
      <c r="E14" s="254">
        <v>449</v>
      </c>
      <c r="F14" s="254">
        <v>-0.38706000883560698</v>
      </c>
      <c r="G14" s="254" t="s">
        <v>1975</v>
      </c>
    </row>
    <row r="15" spans="1:7" x14ac:dyDescent="0.2">
      <c r="A15" s="254">
        <v>18641</v>
      </c>
      <c r="B15" s="254" t="s">
        <v>1977</v>
      </c>
      <c r="C15" s="254" t="s">
        <v>1828</v>
      </c>
      <c r="D15" s="254">
        <v>458</v>
      </c>
      <c r="E15" s="254">
        <v>336</v>
      </c>
      <c r="F15" s="254">
        <v>-0.44069225227895198</v>
      </c>
      <c r="G15" s="254" t="s">
        <v>1969</v>
      </c>
    </row>
    <row r="16" spans="1:7" x14ac:dyDescent="0.2">
      <c r="A16" s="254">
        <v>14120</v>
      </c>
      <c r="B16" s="254" t="s">
        <v>1978</v>
      </c>
      <c r="C16" s="254" t="s">
        <v>1828</v>
      </c>
      <c r="D16" s="254">
        <v>408</v>
      </c>
      <c r="E16" s="254">
        <v>336</v>
      </c>
      <c r="F16" s="254" t="s">
        <v>1962</v>
      </c>
      <c r="G16" s="254" t="s">
        <v>1963</v>
      </c>
    </row>
    <row r="17" spans="1:7" x14ac:dyDescent="0.2">
      <c r="A17" s="254">
        <v>14751</v>
      </c>
      <c r="B17" s="254" t="s">
        <v>1030</v>
      </c>
      <c r="C17" s="254" t="s">
        <v>1828</v>
      </c>
      <c r="D17" s="254">
        <v>483</v>
      </c>
      <c r="E17" s="254">
        <v>265</v>
      </c>
      <c r="F17" s="254">
        <v>0.22349632362306299</v>
      </c>
      <c r="G17" s="254" t="s">
        <v>1973</v>
      </c>
    </row>
    <row r="18" spans="1:7" x14ac:dyDescent="0.2">
      <c r="A18" s="254">
        <v>66681</v>
      </c>
      <c r="B18" s="254" t="s">
        <v>1979</v>
      </c>
      <c r="C18" s="254" t="s">
        <v>1828</v>
      </c>
      <c r="D18" s="254">
        <v>483</v>
      </c>
      <c r="E18" s="254">
        <v>178</v>
      </c>
      <c r="F18" s="254">
        <v>0.4589420073478</v>
      </c>
      <c r="G18" s="254" t="s">
        <v>1980</v>
      </c>
    </row>
    <row r="19" spans="1:7" x14ac:dyDescent="0.2">
      <c r="A19" s="254">
        <v>14751</v>
      </c>
      <c r="B19" s="254" t="s">
        <v>1030</v>
      </c>
      <c r="C19" s="254" t="s">
        <v>1828</v>
      </c>
      <c r="D19" s="254">
        <v>385</v>
      </c>
      <c r="E19" s="254">
        <v>302</v>
      </c>
      <c r="F19" s="254">
        <v>0.22349632362306299</v>
      </c>
      <c r="G19" s="254" t="s">
        <v>1973</v>
      </c>
    </row>
    <row r="20" spans="1:7" x14ac:dyDescent="0.2">
      <c r="A20" s="254">
        <v>103988</v>
      </c>
      <c r="B20" s="254" t="s">
        <v>1982</v>
      </c>
      <c r="C20" s="254" t="s">
        <v>1828</v>
      </c>
      <c r="D20" s="254">
        <v>233</v>
      </c>
      <c r="E20" s="254">
        <v>312</v>
      </c>
      <c r="F20" s="254" t="s">
        <v>1962</v>
      </c>
      <c r="G20" s="254" t="s">
        <v>1963</v>
      </c>
    </row>
    <row r="21" spans="1:7" x14ac:dyDescent="0.2">
      <c r="A21" s="254">
        <v>14751</v>
      </c>
      <c r="B21" s="254" t="s">
        <v>1030</v>
      </c>
      <c r="C21" s="254" t="s">
        <v>1828</v>
      </c>
      <c r="D21" s="254">
        <v>357</v>
      </c>
      <c r="E21" s="254">
        <v>264</v>
      </c>
      <c r="F21" s="254">
        <v>0.22349632362306299</v>
      </c>
      <c r="G21" s="254" t="s">
        <v>1973</v>
      </c>
    </row>
    <row r="22" spans="1:7" x14ac:dyDescent="0.2">
      <c r="A22" s="254">
        <v>319625</v>
      </c>
      <c r="B22" s="254" t="s">
        <v>1983</v>
      </c>
      <c r="C22" s="254" t="s">
        <v>1828</v>
      </c>
      <c r="D22" s="254">
        <v>181</v>
      </c>
      <c r="E22" s="254">
        <v>264</v>
      </c>
      <c r="F22" s="254">
        <v>0.46000594097203101</v>
      </c>
      <c r="G22" s="254" t="s">
        <v>1980</v>
      </c>
    </row>
    <row r="23" spans="1:7" x14ac:dyDescent="0.2">
      <c r="A23" s="254">
        <v>103988</v>
      </c>
      <c r="B23" s="254" t="s">
        <v>1982</v>
      </c>
      <c r="C23" s="254" t="s">
        <v>1828</v>
      </c>
      <c r="D23" s="254">
        <v>233</v>
      </c>
      <c r="E23" s="254">
        <v>239</v>
      </c>
      <c r="F23" s="254" t="s">
        <v>1962</v>
      </c>
      <c r="G23" s="254" t="s">
        <v>1963</v>
      </c>
    </row>
    <row r="24" spans="1:7" x14ac:dyDescent="0.2">
      <c r="A24" s="254">
        <v>15275</v>
      </c>
      <c r="B24" s="254" t="s">
        <v>1981</v>
      </c>
      <c r="C24" s="254" t="s">
        <v>1828</v>
      </c>
      <c r="D24" s="254">
        <v>233</v>
      </c>
      <c r="E24" s="254">
        <v>218</v>
      </c>
      <c r="F24" s="254">
        <v>-0.144621281538997</v>
      </c>
      <c r="G24" s="254" t="s">
        <v>1960</v>
      </c>
    </row>
    <row r="25" spans="1:7" x14ac:dyDescent="0.2">
      <c r="A25" s="254">
        <v>68401</v>
      </c>
      <c r="B25" s="254" t="s">
        <v>1984</v>
      </c>
      <c r="C25" s="254" t="s">
        <v>1828</v>
      </c>
      <c r="D25" s="254">
        <v>330</v>
      </c>
      <c r="E25" s="254">
        <v>193</v>
      </c>
      <c r="F25" s="254">
        <v>4.3966795915031803E-2</v>
      </c>
      <c r="G25" s="254" t="s">
        <v>1960</v>
      </c>
    </row>
    <row r="26" spans="1:7" x14ac:dyDescent="0.2">
      <c r="A26" s="254">
        <v>13382</v>
      </c>
      <c r="B26" s="254" t="s">
        <v>1985</v>
      </c>
      <c r="C26" s="254" t="s">
        <v>1828</v>
      </c>
      <c r="D26" s="254">
        <v>262</v>
      </c>
      <c r="E26" s="254">
        <v>913</v>
      </c>
      <c r="F26" s="254">
        <v>2.25473880847912E-2</v>
      </c>
      <c r="G26" s="254" t="s">
        <v>1960</v>
      </c>
    </row>
    <row r="27" spans="1:7" x14ac:dyDescent="0.2">
      <c r="A27" s="254">
        <v>18655</v>
      </c>
      <c r="B27" s="254" t="s">
        <v>1986</v>
      </c>
      <c r="C27" s="254" t="s">
        <v>1828</v>
      </c>
      <c r="D27" s="254">
        <v>483</v>
      </c>
      <c r="E27" s="254">
        <v>557</v>
      </c>
      <c r="F27" s="254">
        <v>-0.62918139411625695</v>
      </c>
      <c r="G27" s="254" t="s">
        <v>1959</v>
      </c>
    </row>
    <row r="28" spans="1:7" x14ac:dyDescent="0.2">
      <c r="A28" s="254">
        <v>74551</v>
      </c>
      <c r="B28" s="254" t="s">
        <v>1071</v>
      </c>
      <c r="C28" s="254" t="s">
        <v>1828</v>
      </c>
      <c r="D28" s="254">
        <v>239</v>
      </c>
      <c r="E28" s="254">
        <v>726</v>
      </c>
      <c r="F28" s="254">
        <v>0.53408556022717701</v>
      </c>
      <c r="G28" s="254" t="s">
        <v>1980</v>
      </c>
    </row>
    <row r="29" spans="1:7" x14ac:dyDescent="0.2">
      <c r="A29" s="254">
        <v>12183</v>
      </c>
      <c r="B29" s="254" t="s">
        <v>1972</v>
      </c>
      <c r="C29" s="254" t="s">
        <v>1828</v>
      </c>
      <c r="D29" s="254">
        <v>531</v>
      </c>
      <c r="E29" s="254">
        <v>593</v>
      </c>
      <c r="F29" s="254">
        <v>0.20523323540795599</v>
      </c>
      <c r="G29" s="254" t="s">
        <v>1973</v>
      </c>
    </row>
    <row r="30" spans="1:7" x14ac:dyDescent="0.2">
      <c r="A30" s="254">
        <v>12183</v>
      </c>
      <c r="B30" s="254" t="s">
        <v>1972</v>
      </c>
      <c r="C30" s="254" t="s">
        <v>1828</v>
      </c>
      <c r="D30" s="254">
        <v>531</v>
      </c>
      <c r="E30" s="254">
        <v>521</v>
      </c>
      <c r="F30" s="254">
        <v>0.20523323540795599</v>
      </c>
      <c r="G30" s="254" t="s">
        <v>1973</v>
      </c>
    </row>
    <row r="31" spans="1:7" x14ac:dyDescent="0.2">
      <c r="A31" s="254">
        <v>60525</v>
      </c>
      <c r="B31" s="254" t="s">
        <v>1269</v>
      </c>
      <c r="C31" s="254" t="s">
        <v>1828</v>
      </c>
      <c r="D31" s="254">
        <v>96</v>
      </c>
      <c r="E31" s="254">
        <v>916</v>
      </c>
      <c r="F31" s="254">
        <v>-0.36086389855367301</v>
      </c>
      <c r="G31" s="254" t="s">
        <v>1975</v>
      </c>
    </row>
    <row r="32" spans="1:7" x14ac:dyDescent="0.2">
      <c r="A32" s="254">
        <v>72141</v>
      </c>
      <c r="B32" s="254" t="s">
        <v>1987</v>
      </c>
      <c r="C32" s="254" t="s">
        <v>1828</v>
      </c>
      <c r="D32" s="254">
        <v>281</v>
      </c>
      <c r="E32" s="254">
        <v>239</v>
      </c>
      <c r="F32" s="254">
        <v>-0.26454165745799801</v>
      </c>
      <c r="G32" s="254" t="s">
        <v>1975</v>
      </c>
    </row>
    <row r="33" spans="1:7" x14ac:dyDescent="0.2">
      <c r="A33" s="254">
        <v>17330</v>
      </c>
      <c r="B33" s="254" t="s">
        <v>1988</v>
      </c>
      <c r="C33" s="254" t="s">
        <v>1828</v>
      </c>
      <c r="D33" s="254">
        <v>571</v>
      </c>
      <c r="E33" s="254">
        <v>630</v>
      </c>
      <c r="F33" s="254" t="s">
        <v>1962</v>
      </c>
      <c r="G33" s="254" t="s">
        <v>1963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A7DD9-A45A-E64D-83C8-2489EF4238CF}">
  <dimension ref="A1:G24"/>
  <sheetViews>
    <sheetView workbookViewId="0">
      <selection activeCell="J16" sqref="J16"/>
    </sheetView>
  </sheetViews>
  <sheetFormatPr baseColWidth="10" defaultRowHeight="19" x14ac:dyDescent="0.25"/>
  <cols>
    <col min="1" max="1" width="15" style="245" bestFit="1" customWidth="1"/>
    <col min="2" max="2" width="8.5" style="245" bestFit="1" customWidth="1"/>
    <col min="3" max="5" width="10.83203125" style="245"/>
    <col min="6" max="6" width="12.83203125" style="245" bestFit="1" customWidth="1"/>
    <col min="7" max="7" width="12" style="245" bestFit="1" customWidth="1"/>
    <col min="8" max="16384" width="10.83203125" style="245"/>
  </cols>
  <sheetData>
    <row r="1" spans="1:7" ht="8" customHeight="1" x14ac:dyDescent="0.25"/>
    <row r="2" spans="1:7" ht="27" customHeight="1" x14ac:dyDescent="0.25">
      <c r="A2" s="246" t="s">
        <v>1952</v>
      </c>
      <c r="B2" s="246" t="s">
        <v>1953</v>
      </c>
      <c r="C2" s="246" t="s">
        <v>1954</v>
      </c>
      <c r="D2" s="246" t="s">
        <v>1990</v>
      </c>
      <c r="E2" s="246" t="s">
        <v>1991</v>
      </c>
      <c r="F2" s="246" t="s">
        <v>1992</v>
      </c>
      <c r="G2" s="246" t="s">
        <v>2004</v>
      </c>
    </row>
    <row r="3" spans="1:7" x14ac:dyDescent="0.25">
      <c r="A3" s="247">
        <v>13382</v>
      </c>
      <c r="B3" s="248" t="s">
        <v>1985</v>
      </c>
      <c r="C3" s="248" t="s">
        <v>1828</v>
      </c>
      <c r="D3" s="249">
        <v>46</v>
      </c>
      <c r="E3" s="249">
        <v>17</v>
      </c>
      <c r="F3" s="249">
        <v>2.25473880847912E-2</v>
      </c>
      <c r="G3" s="248" t="s">
        <v>1960</v>
      </c>
    </row>
    <row r="4" spans="1:7" x14ac:dyDescent="0.25">
      <c r="A4" s="250">
        <v>18293</v>
      </c>
      <c r="B4" s="251" t="s">
        <v>1993</v>
      </c>
      <c r="C4" s="251" t="s">
        <v>1828</v>
      </c>
      <c r="D4" s="252">
        <v>46</v>
      </c>
      <c r="E4" s="252">
        <v>17</v>
      </c>
      <c r="F4" s="252">
        <v>0.23658944557462999</v>
      </c>
      <c r="G4" s="251" t="s">
        <v>1973</v>
      </c>
    </row>
    <row r="5" spans="1:7" x14ac:dyDescent="0.25">
      <c r="A5" s="250">
        <v>18293</v>
      </c>
      <c r="B5" s="251" t="s">
        <v>1993</v>
      </c>
      <c r="C5" s="251" t="s">
        <v>1828</v>
      </c>
      <c r="D5" s="252">
        <v>46</v>
      </c>
      <c r="E5" s="252">
        <v>17</v>
      </c>
      <c r="F5" s="252">
        <v>0.23658944557462999</v>
      </c>
      <c r="G5" s="251" t="s">
        <v>1973</v>
      </c>
    </row>
    <row r="6" spans="1:7" x14ac:dyDescent="0.25">
      <c r="A6" s="250">
        <v>78920</v>
      </c>
      <c r="B6" s="251" t="s">
        <v>1994</v>
      </c>
      <c r="C6" s="251" t="s">
        <v>1828</v>
      </c>
      <c r="D6" s="252">
        <v>46</v>
      </c>
      <c r="E6" s="252">
        <v>17</v>
      </c>
      <c r="F6" s="252">
        <v>6.33253710383163E-2</v>
      </c>
      <c r="G6" s="251" t="s">
        <v>1960</v>
      </c>
    </row>
    <row r="7" spans="1:7" x14ac:dyDescent="0.25">
      <c r="A7" s="250">
        <v>20916</v>
      </c>
      <c r="B7" s="251" t="s">
        <v>1995</v>
      </c>
      <c r="C7" s="251" t="s">
        <v>1828</v>
      </c>
      <c r="D7" s="252">
        <v>46</v>
      </c>
      <c r="E7" s="252">
        <v>17</v>
      </c>
      <c r="F7" s="252">
        <v>-0.25879371368812498</v>
      </c>
      <c r="G7" s="251" t="s">
        <v>1975</v>
      </c>
    </row>
    <row r="8" spans="1:7" x14ac:dyDescent="0.25">
      <c r="A8" s="250">
        <v>20916</v>
      </c>
      <c r="B8" s="251" t="s">
        <v>1995</v>
      </c>
      <c r="C8" s="251" t="s">
        <v>1828</v>
      </c>
      <c r="D8" s="252">
        <v>46</v>
      </c>
      <c r="E8" s="252">
        <v>17</v>
      </c>
      <c r="F8" s="252">
        <v>-0.25879371368812498</v>
      </c>
      <c r="G8" s="251" t="s">
        <v>1975</v>
      </c>
    </row>
    <row r="9" spans="1:7" x14ac:dyDescent="0.25">
      <c r="A9" s="250">
        <v>15926</v>
      </c>
      <c r="B9" s="251" t="s">
        <v>1218</v>
      </c>
      <c r="C9" s="251" t="s">
        <v>1828</v>
      </c>
      <c r="D9" s="252">
        <v>46</v>
      </c>
      <c r="E9" s="252">
        <v>17</v>
      </c>
      <c r="F9" s="252">
        <v>-0.68674366459126301</v>
      </c>
      <c r="G9" s="251" t="s">
        <v>1959</v>
      </c>
    </row>
    <row r="10" spans="1:7" x14ac:dyDescent="0.25">
      <c r="A10" s="250">
        <v>15929</v>
      </c>
      <c r="B10" s="251" t="s">
        <v>1996</v>
      </c>
      <c r="C10" s="251" t="s">
        <v>1828</v>
      </c>
      <c r="D10" s="252">
        <v>46</v>
      </c>
      <c r="E10" s="252">
        <v>17</v>
      </c>
      <c r="F10" s="252">
        <v>4.33970191371241E-3</v>
      </c>
      <c r="G10" s="251" t="s">
        <v>1960</v>
      </c>
    </row>
    <row r="11" spans="1:7" x14ac:dyDescent="0.25">
      <c r="A11" s="250">
        <v>15926</v>
      </c>
      <c r="B11" s="251" t="s">
        <v>1218</v>
      </c>
      <c r="C11" s="251" t="s">
        <v>1828</v>
      </c>
      <c r="D11" s="252">
        <v>46</v>
      </c>
      <c r="E11" s="252">
        <v>17</v>
      </c>
      <c r="F11" s="252">
        <v>-0.68674366459126301</v>
      </c>
      <c r="G11" s="251" t="s">
        <v>1959</v>
      </c>
    </row>
    <row r="12" spans="1:7" x14ac:dyDescent="0.25">
      <c r="A12" s="250">
        <v>104112</v>
      </c>
      <c r="B12" s="251" t="s">
        <v>862</v>
      </c>
      <c r="C12" s="251" t="s">
        <v>1828</v>
      </c>
      <c r="D12" s="252">
        <v>46</v>
      </c>
      <c r="E12" s="252">
        <v>17</v>
      </c>
      <c r="F12" s="252">
        <v>-0.96589106420813597</v>
      </c>
      <c r="G12" s="251" t="s">
        <v>1997</v>
      </c>
    </row>
    <row r="13" spans="1:7" x14ac:dyDescent="0.25">
      <c r="A13" s="250">
        <v>14194</v>
      </c>
      <c r="B13" s="251" t="s">
        <v>1998</v>
      </c>
      <c r="C13" s="251" t="s">
        <v>1828</v>
      </c>
      <c r="D13" s="252">
        <v>46</v>
      </c>
      <c r="E13" s="252">
        <v>17</v>
      </c>
      <c r="F13" s="252">
        <v>0.159300897016836</v>
      </c>
      <c r="G13" s="251" t="s">
        <v>1960</v>
      </c>
    </row>
    <row r="14" spans="1:7" x14ac:dyDescent="0.25">
      <c r="A14" s="250">
        <v>11428</v>
      </c>
      <c r="B14" s="251" t="s">
        <v>1999</v>
      </c>
      <c r="C14" s="251" t="s">
        <v>1828</v>
      </c>
      <c r="D14" s="252">
        <v>46</v>
      </c>
      <c r="E14" s="252">
        <v>17</v>
      </c>
      <c r="F14" s="252">
        <v>-0.24124997463819101</v>
      </c>
      <c r="G14" s="251" t="s">
        <v>1975</v>
      </c>
    </row>
    <row r="15" spans="1:7" x14ac:dyDescent="0.25">
      <c r="A15" s="250">
        <v>11428</v>
      </c>
      <c r="B15" s="251" t="s">
        <v>1999</v>
      </c>
      <c r="C15" s="251" t="s">
        <v>1828</v>
      </c>
      <c r="D15" s="252">
        <v>46</v>
      </c>
      <c r="E15" s="252">
        <v>17</v>
      </c>
      <c r="F15" s="252">
        <v>-0.24124997463819101</v>
      </c>
      <c r="G15" s="251" t="s">
        <v>1975</v>
      </c>
    </row>
    <row r="16" spans="1:7" x14ac:dyDescent="0.25">
      <c r="A16" s="250">
        <v>12974</v>
      </c>
      <c r="B16" s="251" t="s">
        <v>2000</v>
      </c>
      <c r="C16" s="251" t="s">
        <v>1828</v>
      </c>
      <c r="D16" s="252">
        <v>46</v>
      </c>
      <c r="E16" s="252">
        <v>17</v>
      </c>
      <c r="F16" s="252">
        <v>-4.9478635723984199E-2</v>
      </c>
      <c r="G16" s="251" t="s">
        <v>1960</v>
      </c>
    </row>
    <row r="17" spans="1:7" x14ac:dyDescent="0.25">
      <c r="A17" s="250">
        <v>17448</v>
      </c>
      <c r="B17" s="251" t="s">
        <v>2001</v>
      </c>
      <c r="C17" s="251" t="s">
        <v>1828</v>
      </c>
      <c r="D17" s="252">
        <v>46</v>
      </c>
      <c r="E17" s="252">
        <v>17</v>
      </c>
      <c r="F17" s="252">
        <v>-8.6731627183259399E-2</v>
      </c>
      <c r="G17" s="251" t="s">
        <v>1960</v>
      </c>
    </row>
    <row r="18" spans="1:7" x14ac:dyDescent="0.25">
      <c r="A18" s="250">
        <v>18563</v>
      </c>
      <c r="B18" s="251" t="s">
        <v>2002</v>
      </c>
      <c r="C18" s="251" t="s">
        <v>1828</v>
      </c>
      <c r="D18" s="252">
        <v>46</v>
      </c>
      <c r="E18" s="252">
        <v>17</v>
      </c>
      <c r="F18" s="251" t="s">
        <v>1962</v>
      </c>
      <c r="G18" s="251" t="s">
        <v>1963</v>
      </c>
    </row>
    <row r="19" spans="1:7" x14ac:dyDescent="0.25">
      <c r="A19" s="250">
        <v>18597</v>
      </c>
      <c r="B19" s="251" t="s">
        <v>1966</v>
      </c>
      <c r="C19" s="251" t="s">
        <v>1828</v>
      </c>
      <c r="D19" s="252">
        <v>46</v>
      </c>
      <c r="E19" s="252">
        <v>17</v>
      </c>
      <c r="F19" s="252">
        <v>5.4219606774957102E-2</v>
      </c>
      <c r="G19" s="251" t="s">
        <v>1960</v>
      </c>
    </row>
    <row r="20" spans="1:7" x14ac:dyDescent="0.25">
      <c r="A20" s="250">
        <v>18597</v>
      </c>
      <c r="B20" s="251" t="s">
        <v>1966</v>
      </c>
      <c r="C20" s="251" t="s">
        <v>1828</v>
      </c>
      <c r="D20" s="252">
        <v>46</v>
      </c>
      <c r="E20" s="252">
        <v>17</v>
      </c>
      <c r="F20" s="252">
        <v>5.4219606774957102E-2</v>
      </c>
      <c r="G20" s="251" t="s">
        <v>1960</v>
      </c>
    </row>
    <row r="21" spans="1:7" x14ac:dyDescent="0.25">
      <c r="A21" s="250">
        <v>13382</v>
      </c>
      <c r="B21" s="251" t="s">
        <v>1985</v>
      </c>
      <c r="C21" s="251" t="s">
        <v>1828</v>
      </c>
      <c r="D21" s="252">
        <v>46</v>
      </c>
      <c r="E21" s="252">
        <v>17</v>
      </c>
      <c r="F21" s="252">
        <v>2.25473880847912E-2</v>
      </c>
      <c r="G21" s="251" t="s">
        <v>1960</v>
      </c>
    </row>
    <row r="22" spans="1:7" x14ac:dyDescent="0.25">
      <c r="A22" s="250">
        <v>235339</v>
      </c>
      <c r="B22" s="251" t="s">
        <v>1967</v>
      </c>
      <c r="C22" s="251" t="s">
        <v>1828</v>
      </c>
      <c r="D22" s="252">
        <v>46</v>
      </c>
      <c r="E22" s="252">
        <v>17</v>
      </c>
      <c r="F22" s="252">
        <v>0.127229942464408</v>
      </c>
      <c r="G22" s="251" t="s">
        <v>1960</v>
      </c>
    </row>
    <row r="23" spans="1:7" x14ac:dyDescent="0.25">
      <c r="A23" s="250">
        <v>74551</v>
      </c>
      <c r="B23" s="251" t="s">
        <v>1071</v>
      </c>
      <c r="C23" s="251" t="s">
        <v>1828</v>
      </c>
      <c r="D23" s="252">
        <v>46</v>
      </c>
      <c r="E23" s="252">
        <v>17</v>
      </c>
      <c r="F23" s="252">
        <v>0.53408556022717701</v>
      </c>
      <c r="G23" s="251" t="s">
        <v>1980</v>
      </c>
    </row>
    <row r="24" spans="1:7" x14ac:dyDescent="0.25">
      <c r="A24" s="250">
        <v>66052</v>
      </c>
      <c r="B24" s="251" t="s">
        <v>2003</v>
      </c>
      <c r="C24" s="251" t="s">
        <v>1828</v>
      </c>
      <c r="D24" s="252">
        <v>46</v>
      </c>
      <c r="E24" s="252">
        <v>17</v>
      </c>
      <c r="F24" s="252">
        <v>-6.8372182440472606E-2</v>
      </c>
      <c r="G24" s="251" t="s">
        <v>1960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B70C4-8CCC-0745-9A97-E68CE679429C}">
  <dimension ref="A1:E33"/>
  <sheetViews>
    <sheetView workbookViewId="0">
      <selection activeCell="J18" sqref="J18"/>
    </sheetView>
  </sheetViews>
  <sheetFormatPr baseColWidth="10" defaultRowHeight="16" x14ac:dyDescent="0.2"/>
  <cols>
    <col min="1" max="1" width="16.1640625" customWidth="1"/>
    <col min="3" max="3" width="9.6640625" customWidth="1"/>
    <col min="4" max="4" width="12.1640625" bestFit="1" customWidth="1"/>
    <col min="5" max="5" width="15.6640625" bestFit="1" customWidth="1"/>
  </cols>
  <sheetData>
    <row r="1" spans="1:5" ht="19" x14ac:dyDescent="0.25">
      <c r="A1" s="190" t="s">
        <v>2005</v>
      </c>
      <c r="B1" s="190" t="s">
        <v>2006</v>
      </c>
      <c r="C1" s="190" t="s">
        <v>2007</v>
      </c>
      <c r="D1" s="190" t="s">
        <v>2008</v>
      </c>
      <c r="E1" s="190" t="s">
        <v>2009</v>
      </c>
    </row>
    <row r="2" spans="1:5" ht="19" x14ac:dyDescent="0.25">
      <c r="A2" s="189" t="s">
        <v>985</v>
      </c>
      <c r="B2" s="105">
        <v>-0.45843897986601401</v>
      </c>
      <c r="C2" s="105" t="s">
        <v>1830</v>
      </c>
      <c r="D2" s="105">
        <v>0.401942478687286</v>
      </c>
      <c r="E2" s="105" t="s">
        <v>2010</v>
      </c>
    </row>
    <row r="3" spans="1:5" ht="19" x14ac:dyDescent="0.25">
      <c r="A3" s="189" t="s">
        <v>2011</v>
      </c>
      <c r="B3" s="105">
        <v>-0.17610182423446499</v>
      </c>
      <c r="C3" s="105" t="s">
        <v>1830</v>
      </c>
      <c r="D3" s="105">
        <v>0.86700298616409399</v>
      </c>
      <c r="E3" s="105" t="s">
        <v>2010</v>
      </c>
    </row>
    <row r="4" spans="1:5" ht="19" x14ac:dyDescent="0.25">
      <c r="A4" s="189" t="s">
        <v>2012</v>
      </c>
      <c r="B4" s="105">
        <v>-0.24783262326260799</v>
      </c>
      <c r="C4" s="105" t="s">
        <v>1830</v>
      </c>
      <c r="D4" s="105">
        <v>0.19425330861500301</v>
      </c>
      <c r="E4" s="105" t="s">
        <v>2010</v>
      </c>
    </row>
    <row r="5" spans="1:5" ht="19" x14ac:dyDescent="0.25">
      <c r="A5" s="189" t="s">
        <v>2013</v>
      </c>
      <c r="B5" s="105">
        <v>-0.32252672433489499</v>
      </c>
      <c r="C5" s="105" t="s">
        <v>1830</v>
      </c>
      <c r="D5" s="105">
        <v>0.55019491057834902</v>
      </c>
      <c r="E5" s="105" t="s">
        <v>2010</v>
      </c>
    </row>
    <row r="6" spans="1:5" ht="19" x14ac:dyDescent="0.25">
      <c r="A6" s="189" t="s">
        <v>1977</v>
      </c>
      <c r="B6" s="105">
        <v>-0.89814230933978401</v>
      </c>
      <c r="C6" s="105" t="s">
        <v>1830</v>
      </c>
      <c r="D6" s="105">
        <v>9.0956989446381295E-2</v>
      </c>
      <c r="E6" s="105" t="s">
        <v>2010</v>
      </c>
    </row>
    <row r="7" spans="1:5" ht="19" x14ac:dyDescent="0.25">
      <c r="A7" s="189" t="s">
        <v>1970</v>
      </c>
      <c r="B7" s="105">
        <v>-0.40674474751677298</v>
      </c>
      <c r="C7" s="105" t="s">
        <v>1830</v>
      </c>
      <c r="D7" s="105">
        <v>0.27894502807165</v>
      </c>
      <c r="E7" s="105" t="s">
        <v>2010</v>
      </c>
    </row>
    <row r="8" spans="1:5" ht="19" x14ac:dyDescent="0.25">
      <c r="A8" s="189" t="s">
        <v>2000</v>
      </c>
      <c r="B8" s="105">
        <v>-4.9478635723984199E-2</v>
      </c>
      <c r="C8" s="105" t="s">
        <v>1830</v>
      </c>
      <c r="D8" s="105">
        <v>0.78817070747475304</v>
      </c>
      <c r="E8" s="105" t="s">
        <v>2010</v>
      </c>
    </row>
    <row r="9" spans="1:5" ht="19" x14ac:dyDescent="0.25">
      <c r="A9" s="189" t="s">
        <v>2014</v>
      </c>
      <c r="B9" s="105">
        <v>-0.14362264973347599</v>
      </c>
      <c r="C9" s="105" t="s">
        <v>1830</v>
      </c>
      <c r="D9" s="105">
        <v>0.30139404446574303</v>
      </c>
      <c r="E9" s="105" t="s">
        <v>2015</v>
      </c>
    </row>
    <row r="10" spans="1:5" ht="19" x14ac:dyDescent="0.25">
      <c r="A10" s="189" t="s">
        <v>1999</v>
      </c>
      <c r="B10" s="105">
        <v>-0.33887729954290602</v>
      </c>
      <c r="C10" s="105" t="s">
        <v>1830</v>
      </c>
      <c r="D10" s="105">
        <v>4.1583769469594398E-2</v>
      </c>
      <c r="E10" s="105" t="s">
        <v>2015</v>
      </c>
    </row>
    <row r="11" spans="1:5" ht="19" x14ac:dyDescent="0.25">
      <c r="A11" s="189" t="s">
        <v>1218</v>
      </c>
      <c r="B11" s="105">
        <v>-0.57223507336968604</v>
      </c>
      <c r="C11" s="105" t="s">
        <v>1830</v>
      </c>
      <c r="D11" s="105">
        <v>1.8930419321656702E-2</v>
      </c>
      <c r="E11" s="105" t="s">
        <v>2015</v>
      </c>
    </row>
    <row r="12" spans="1:5" ht="19" x14ac:dyDescent="0.25">
      <c r="A12" s="189" t="s">
        <v>813</v>
      </c>
      <c r="B12" s="105">
        <v>-0.80125225581284099</v>
      </c>
      <c r="C12" s="105" t="s">
        <v>1830</v>
      </c>
      <c r="D12" s="105">
        <v>4.7347562457915202E-4</v>
      </c>
      <c r="E12" s="105" t="s">
        <v>2015</v>
      </c>
    </row>
    <row r="13" spans="1:5" ht="19" x14ac:dyDescent="0.25">
      <c r="A13" s="189" t="s">
        <v>1915</v>
      </c>
      <c r="B13" s="105">
        <v>-0.53601898181016305</v>
      </c>
      <c r="C13" s="105" t="s">
        <v>1830</v>
      </c>
      <c r="D13" s="105">
        <v>3.5987020271963897E-2</v>
      </c>
      <c r="E13" s="105" t="s">
        <v>2016</v>
      </c>
    </row>
    <row r="14" spans="1:5" ht="19" x14ac:dyDescent="0.25">
      <c r="A14" s="189" t="s">
        <v>862</v>
      </c>
      <c r="B14" s="105">
        <v>-0.96589106420813597</v>
      </c>
      <c r="C14" s="105" t="s">
        <v>1830</v>
      </c>
      <c r="D14" s="105">
        <v>2.2764431599143001E-3</v>
      </c>
      <c r="E14" s="105" t="s">
        <v>2016</v>
      </c>
    </row>
    <row r="15" spans="1:5" ht="19" x14ac:dyDescent="0.25">
      <c r="A15" s="189" t="s">
        <v>1269</v>
      </c>
      <c r="B15" s="105">
        <v>-0.36086389855367301</v>
      </c>
      <c r="C15" s="105" t="s">
        <v>1830</v>
      </c>
      <c r="D15" s="105">
        <v>0.24420536569010301</v>
      </c>
      <c r="E15" s="105" t="s">
        <v>2016</v>
      </c>
    </row>
    <row r="16" spans="1:5" ht="19" x14ac:dyDescent="0.25">
      <c r="A16" s="189" t="s">
        <v>2017</v>
      </c>
      <c r="B16" s="105">
        <v>-0.27360860083064797</v>
      </c>
      <c r="C16" s="105" t="s">
        <v>1830</v>
      </c>
      <c r="D16" s="105">
        <v>6.0300714921674201E-2</v>
      </c>
      <c r="E16" s="105" t="s">
        <v>2018</v>
      </c>
    </row>
    <row r="17" spans="1:5" ht="19" x14ac:dyDescent="0.25">
      <c r="A17" s="189" t="s">
        <v>2019</v>
      </c>
      <c r="B17" s="105">
        <v>-0.183810708654499</v>
      </c>
      <c r="C17" s="105" t="s">
        <v>1830</v>
      </c>
      <c r="D17" s="105">
        <v>0.14240133305296099</v>
      </c>
      <c r="E17" s="105" t="s">
        <v>2018</v>
      </c>
    </row>
    <row r="18" spans="1:5" ht="19" x14ac:dyDescent="0.25">
      <c r="A18" s="190" t="s">
        <v>985</v>
      </c>
      <c r="B18" s="191">
        <v>1.30591314539521</v>
      </c>
      <c r="C18" s="191" t="s">
        <v>1831</v>
      </c>
      <c r="D18" s="191">
        <v>9.0140499610063905E-3</v>
      </c>
      <c r="E18" s="191" t="s">
        <v>2010</v>
      </c>
    </row>
    <row r="19" spans="1:5" ht="19" x14ac:dyDescent="0.25">
      <c r="A19" s="190" t="s">
        <v>2011</v>
      </c>
      <c r="B19" s="191">
        <v>1.35992055046729</v>
      </c>
      <c r="C19" s="191" t="s">
        <v>1831</v>
      </c>
      <c r="D19" s="191">
        <v>0.175514913429235</v>
      </c>
      <c r="E19" s="191" t="s">
        <v>2010</v>
      </c>
    </row>
    <row r="20" spans="1:5" ht="19" x14ac:dyDescent="0.25">
      <c r="A20" s="190" t="s">
        <v>2012</v>
      </c>
      <c r="B20" s="191">
        <v>-0.278817050968591</v>
      </c>
      <c r="C20" s="191" t="s">
        <v>1831</v>
      </c>
      <c r="D20" s="191">
        <v>7.6152886256456498E-2</v>
      </c>
      <c r="E20" s="191" t="s">
        <v>2010</v>
      </c>
    </row>
    <row r="21" spans="1:5" ht="19" x14ac:dyDescent="0.25">
      <c r="A21" s="190" t="s">
        <v>2013</v>
      </c>
      <c r="B21" s="191">
        <v>0.43057611534714102</v>
      </c>
      <c r="C21" s="191" t="s">
        <v>1831</v>
      </c>
      <c r="D21" s="191">
        <v>0.12688238151283299</v>
      </c>
      <c r="E21" s="191" t="s">
        <v>2010</v>
      </c>
    </row>
    <row r="22" spans="1:5" ht="19" x14ac:dyDescent="0.25">
      <c r="A22" s="190" t="s">
        <v>1977</v>
      </c>
      <c r="B22" s="191">
        <v>-7.5857551069482498E-2</v>
      </c>
      <c r="C22" s="191" t="s">
        <v>1831</v>
      </c>
      <c r="D22" s="191">
        <v>0.86366168706552804</v>
      </c>
      <c r="E22" s="191" t="s">
        <v>2010</v>
      </c>
    </row>
    <row r="23" spans="1:5" ht="19" x14ac:dyDescent="0.25">
      <c r="A23" s="190" t="s">
        <v>1970</v>
      </c>
      <c r="B23" s="191">
        <v>0.62257139208665802</v>
      </c>
      <c r="C23" s="191" t="s">
        <v>1831</v>
      </c>
      <c r="D23" s="191">
        <v>7.6152886256456498E-2</v>
      </c>
      <c r="E23" s="191" t="s">
        <v>2010</v>
      </c>
    </row>
    <row r="24" spans="1:5" ht="19" x14ac:dyDescent="0.25">
      <c r="A24" s="190" t="s">
        <v>2000</v>
      </c>
      <c r="B24" s="191">
        <v>0.18161015503179401</v>
      </c>
      <c r="C24" s="191" t="s">
        <v>1831</v>
      </c>
      <c r="D24" s="191">
        <v>0.26194944683008198</v>
      </c>
      <c r="E24" s="191" t="s">
        <v>2010</v>
      </c>
    </row>
    <row r="25" spans="1:5" ht="19" x14ac:dyDescent="0.25">
      <c r="A25" s="190" t="s">
        <v>2014</v>
      </c>
      <c r="B25" s="191">
        <v>0.10161604824126599</v>
      </c>
      <c r="C25" s="191" t="s">
        <v>1831</v>
      </c>
      <c r="D25" s="191">
        <v>0.41413000302943798</v>
      </c>
      <c r="E25" s="191" t="s">
        <v>2015</v>
      </c>
    </row>
    <row r="26" spans="1:5" ht="19" x14ac:dyDescent="0.25">
      <c r="A26" s="190" t="s">
        <v>1999</v>
      </c>
      <c r="B26" s="191">
        <v>-0.26547153564193698</v>
      </c>
      <c r="C26" s="191" t="s">
        <v>1831</v>
      </c>
      <c r="D26" s="191">
        <v>7.2651538043702599E-2</v>
      </c>
      <c r="E26" s="191" t="s">
        <v>2015</v>
      </c>
    </row>
    <row r="27" spans="1:5" ht="19" x14ac:dyDescent="0.25">
      <c r="A27" s="190" t="s">
        <v>1218</v>
      </c>
      <c r="B27" s="191">
        <v>-0.88810771087455298</v>
      </c>
      <c r="C27" s="191" t="s">
        <v>1831</v>
      </c>
      <c r="D27" s="191">
        <v>4.0817734410382401E-4</v>
      </c>
      <c r="E27" s="191" t="s">
        <v>2015</v>
      </c>
    </row>
    <row r="28" spans="1:5" ht="19" x14ac:dyDescent="0.25">
      <c r="A28" s="190" t="s">
        <v>813</v>
      </c>
      <c r="B28" s="191">
        <v>-0.32199043526176202</v>
      </c>
      <c r="C28" s="191" t="s">
        <v>1831</v>
      </c>
      <c r="D28" s="191">
        <v>4.6449535300988297E-2</v>
      </c>
      <c r="E28" s="191" t="s">
        <v>2015</v>
      </c>
    </row>
    <row r="29" spans="1:5" ht="19" x14ac:dyDescent="0.25">
      <c r="A29" s="190" t="s">
        <v>1915</v>
      </c>
      <c r="B29" s="191">
        <v>-0.46811492784018599</v>
      </c>
      <c r="C29" s="191" t="s">
        <v>1831</v>
      </c>
      <c r="D29" s="191">
        <v>0.122931568321446</v>
      </c>
      <c r="E29" s="191" t="s">
        <v>2016</v>
      </c>
    </row>
    <row r="30" spans="1:5" ht="19" x14ac:dyDescent="0.25">
      <c r="A30" s="190" t="s">
        <v>862</v>
      </c>
      <c r="B30" s="191">
        <v>-0.43977131574566097</v>
      </c>
      <c r="C30" s="191" t="s">
        <v>1831</v>
      </c>
      <c r="D30" s="191">
        <v>9.2975694345892798E-2</v>
      </c>
      <c r="E30" s="191" t="s">
        <v>2016</v>
      </c>
    </row>
    <row r="31" spans="1:5" ht="19" x14ac:dyDescent="0.25">
      <c r="A31" s="190" t="s">
        <v>1269</v>
      </c>
      <c r="B31" s="191">
        <v>-1.1292808309119899</v>
      </c>
      <c r="C31" s="191" t="s">
        <v>1831</v>
      </c>
      <c r="D31" s="191">
        <v>1.6380633681259301E-3</v>
      </c>
      <c r="E31" s="191" t="s">
        <v>2016</v>
      </c>
    </row>
    <row r="32" spans="1:5" ht="19" x14ac:dyDescent="0.25">
      <c r="A32" s="190" t="s">
        <v>2017</v>
      </c>
      <c r="B32" s="191">
        <v>2.7539035486547899E-2</v>
      </c>
      <c r="C32" s="191" t="s">
        <v>1831</v>
      </c>
      <c r="D32" s="191">
        <v>0.29207524033813798</v>
      </c>
      <c r="E32" s="191" t="s">
        <v>2018</v>
      </c>
    </row>
    <row r="33" spans="1:5" ht="19" x14ac:dyDescent="0.25">
      <c r="A33" s="190" t="s">
        <v>2019</v>
      </c>
      <c r="B33" s="191">
        <v>-0.12856197914019901</v>
      </c>
      <c r="C33" s="191" t="s">
        <v>1831</v>
      </c>
      <c r="D33" s="191">
        <v>0.79518788085049796</v>
      </c>
      <c r="E33" s="191" t="s">
        <v>20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77BE3-3DD1-D54D-967A-175C6C442D54}">
  <dimension ref="A1:L13"/>
  <sheetViews>
    <sheetView workbookViewId="0">
      <selection activeCell="G19" sqref="G19"/>
    </sheetView>
  </sheetViews>
  <sheetFormatPr baseColWidth="10" defaultRowHeight="16" x14ac:dyDescent="0.2"/>
  <sheetData>
    <row r="1" spans="1:12" x14ac:dyDescent="0.2">
      <c r="C1" s="3" t="s">
        <v>0</v>
      </c>
      <c r="D1" s="3" t="s">
        <v>56</v>
      </c>
    </row>
    <row r="2" spans="1:12" x14ac:dyDescent="0.2">
      <c r="A2" s="298" t="s">
        <v>57</v>
      </c>
      <c r="B2" s="12">
        <v>1</v>
      </c>
      <c r="C2" s="13" t="s">
        <v>2</v>
      </c>
      <c r="D2" s="13">
        <v>79.591345678419998</v>
      </c>
      <c r="E2" s="3"/>
      <c r="F2" s="4" t="s">
        <v>3</v>
      </c>
      <c r="G2" s="4" t="s">
        <v>4</v>
      </c>
    </row>
    <row r="3" spans="1:12" x14ac:dyDescent="0.2">
      <c r="A3" s="298"/>
      <c r="B3" s="12">
        <v>2</v>
      </c>
      <c r="C3" s="13" t="s">
        <v>2</v>
      </c>
      <c r="D3" s="13">
        <v>85.746798352104506</v>
      </c>
      <c r="E3" s="5" t="s">
        <v>6</v>
      </c>
      <c r="F3" s="6">
        <f>AVERAGE(D2:D7)</f>
        <v>80.519159251646741</v>
      </c>
      <c r="G3" s="6">
        <f>STDEV(D2:D7)</f>
        <v>7.1349205949580199</v>
      </c>
    </row>
    <row r="4" spans="1:12" x14ac:dyDescent="0.2">
      <c r="A4" s="298"/>
      <c r="B4" s="12">
        <v>3</v>
      </c>
      <c r="C4" s="13" t="s">
        <v>2</v>
      </c>
      <c r="D4" s="13">
        <v>89.1023456798642</v>
      </c>
      <c r="E4" s="5" t="s">
        <v>8</v>
      </c>
      <c r="F4" s="6">
        <f>AVERAGE(D8:D13)</f>
        <v>62.730658484274294</v>
      </c>
      <c r="G4" s="6">
        <f>STDEV(D8:D13)</f>
        <v>5.4486674614355328</v>
      </c>
    </row>
    <row r="5" spans="1:12" x14ac:dyDescent="0.2">
      <c r="A5" s="298" t="s">
        <v>58</v>
      </c>
      <c r="B5" s="228">
        <v>4</v>
      </c>
      <c r="C5" s="14" t="s">
        <v>2</v>
      </c>
      <c r="D5" s="14">
        <v>82.645279861345699</v>
      </c>
    </row>
    <row r="6" spans="1:12" x14ac:dyDescent="0.2">
      <c r="A6" s="298"/>
      <c r="B6" s="228">
        <v>5</v>
      </c>
      <c r="C6" s="14" t="s">
        <v>2</v>
      </c>
      <c r="D6" s="14">
        <v>77.228730045798997</v>
      </c>
      <c r="H6" s="6" t="s">
        <v>59</v>
      </c>
      <c r="I6" s="6"/>
      <c r="J6" s="6"/>
      <c r="K6" s="6"/>
      <c r="L6" s="6"/>
    </row>
    <row r="7" spans="1:12" x14ac:dyDescent="0.2">
      <c r="A7" s="298"/>
      <c r="B7" s="228">
        <v>6</v>
      </c>
      <c r="C7" s="14" t="s">
        <v>2</v>
      </c>
      <c r="D7" s="14">
        <v>68.800455892347003</v>
      </c>
      <c r="H7" s="6"/>
      <c r="I7" s="6"/>
      <c r="J7" s="6"/>
      <c r="K7" s="6"/>
      <c r="L7" s="6"/>
    </row>
    <row r="8" spans="1:12" x14ac:dyDescent="0.2">
      <c r="A8" s="298" t="s">
        <v>57</v>
      </c>
      <c r="B8" s="12">
        <v>1</v>
      </c>
      <c r="C8" s="13" t="s">
        <v>8</v>
      </c>
      <c r="D8" s="13">
        <v>63.864021340072</v>
      </c>
      <c r="H8" s="6" t="s">
        <v>39</v>
      </c>
      <c r="I8" s="6"/>
      <c r="J8" s="6"/>
      <c r="K8" s="6"/>
      <c r="L8" s="6"/>
    </row>
    <row r="9" spans="1:12" x14ac:dyDescent="0.2">
      <c r="A9" s="298"/>
      <c r="B9" s="12">
        <v>2</v>
      </c>
      <c r="C9" s="13" t="s">
        <v>8</v>
      </c>
      <c r="D9" s="13">
        <v>70.783791543762703</v>
      </c>
      <c r="H9" s="6" t="s">
        <v>60</v>
      </c>
      <c r="I9" s="6"/>
      <c r="J9" s="6"/>
      <c r="K9" s="6"/>
      <c r="L9" s="6"/>
    </row>
    <row r="10" spans="1:12" x14ac:dyDescent="0.2">
      <c r="A10" s="298"/>
      <c r="B10" s="12">
        <v>3</v>
      </c>
      <c r="C10" s="13" t="s">
        <v>8</v>
      </c>
      <c r="D10" s="13">
        <v>59.457986432158002</v>
      </c>
      <c r="H10" s="6" t="s">
        <v>41</v>
      </c>
      <c r="I10" s="6"/>
      <c r="J10" s="6"/>
      <c r="K10" s="6"/>
      <c r="L10" s="6"/>
    </row>
    <row r="11" spans="1:12" x14ac:dyDescent="0.2">
      <c r="A11" s="298" t="s">
        <v>58</v>
      </c>
      <c r="B11" s="228">
        <v>4</v>
      </c>
      <c r="C11" s="14" t="s">
        <v>8</v>
      </c>
      <c r="D11" s="14">
        <v>67.045698621347</v>
      </c>
      <c r="H11" s="6" t="s">
        <v>42</v>
      </c>
      <c r="I11" s="6"/>
      <c r="J11" s="6"/>
      <c r="K11" s="6"/>
      <c r="L11" s="6"/>
    </row>
    <row r="12" spans="1:12" x14ac:dyDescent="0.2">
      <c r="A12" s="298"/>
      <c r="B12" s="228">
        <v>5</v>
      </c>
      <c r="C12" s="14" t="s">
        <v>8</v>
      </c>
      <c r="D12" s="14">
        <v>57.042798643521003</v>
      </c>
      <c r="H12" s="6" t="s">
        <v>61</v>
      </c>
      <c r="I12" s="6"/>
      <c r="J12" s="6"/>
      <c r="K12" s="6"/>
      <c r="L12" s="6"/>
    </row>
    <row r="13" spans="1:12" x14ac:dyDescent="0.2">
      <c r="A13" s="298"/>
      <c r="B13" s="228">
        <v>6</v>
      </c>
      <c r="C13" s="14" t="s">
        <v>8</v>
      </c>
      <c r="D13" s="14">
        <v>58.189654324785003</v>
      </c>
      <c r="H13" s="6" t="s">
        <v>44</v>
      </c>
      <c r="I13" s="6"/>
      <c r="J13" s="6"/>
      <c r="K13" s="6"/>
      <c r="L13" s="6"/>
    </row>
  </sheetData>
  <mergeCells count="4">
    <mergeCell ref="A2:A4"/>
    <mergeCell ref="A5:A7"/>
    <mergeCell ref="A8:A10"/>
    <mergeCell ref="A11:A1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045F81-D470-1D48-B948-E0B3E7B1AD17}">
  <dimension ref="A1:E41"/>
  <sheetViews>
    <sheetView workbookViewId="0">
      <selection activeCell="G9" sqref="G9"/>
    </sheetView>
  </sheetViews>
  <sheetFormatPr baseColWidth="10" defaultRowHeight="16" x14ac:dyDescent="0.2"/>
  <cols>
    <col min="1" max="1" width="16.33203125" style="15" bestFit="1" customWidth="1"/>
    <col min="2" max="2" width="10.83203125" style="15"/>
    <col min="3" max="3" width="12.83203125" style="15" bestFit="1" customWidth="1"/>
    <col min="4" max="4" width="15.83203125" style="15" bestFit="1" customWidth="1"/>
    <col min="5" max="5" width="12.6640625" style="15" bestFit="1" customWidth="1"/>
    <col min="6" max="16384" width="10.83203125" style="15"/>
  </cols>
  <sheetData>
    <row r="1" spans="1:5" ht="21" x14ac:dyDescent="0.25">
      <c r="A1" s="192" t="s">
        <v>2005</v>
      </c>
      <c r="B1" s="192" t="s">
        <v>2006</v>
      </c>
      <c r="C1" s="192" t="s">
        <v>2034</v>
      </c>
      <c r="D1" s="192" t="s">
        <v>2008</v>
      </c>
      <c r="E1" s="158" t="s">
        <v>2009</v>
      </c>
    </row>
    <row r="2" spans="1:5" ht="21" x14ac:dyDescent="0.25">
      <c r="A2" s="193" t="s">
        <v>2020</v>
      </c>
      <c r="B2" s="193">
        <v>-0.33562042226453698</v>
      </c>
      <c r="C2" s="193" t="s">
        <v>1830</v>
      </c>
      <c r="D2" s="193">
        <v>0.68141502051436598</v>
      </c>
      <c r="E2" s="193" t="s">
        <v>2021</v>
      </c>
    </row>
    <row r="3" spans="1:5" ht="21" x14ac:dyDescent="0.25">
      <c r="A3" s="193" t="s">
        <v>2022</v>
      </c>
      <c r="B3" s="193">
        <v>-0.46376349497135799</v>
      </c>
      <c r="C3" s="193" t="s">
        <v>1830</v>
      </c>
      <c r="D3" s="193">
        <v>0.46272194558866098</v>
      </c>
      <c r="E3" s="193" t="s">
        <v>2021</v>
      </c>
    </row>
    <row r="4" spans="1:5" ht="21" x14ac:dyDescent="0.25">
      <c r="A4" s="193" t="s">
        <v>1343</v>
      </c>
      <c r="B4" s="193">
        <v>-0.45847679680306802</v>
      </c>
      <c r="C4" s="193" t="s">
        <v>1830</v>
      </c>
      <c r="D4" s="193">
        <v>0.563022585868586</v>
      </c>
      <c r="E4" s="193" t="s">
        <v>2021</v>
      </c>
    </row>
    <row r="5" spans="1:5" ht="21" x14ac:dyDescent="0.25">
      <c r="A5" s="194" t="s">
        <v>2023</v>
      </c>
      <c r="B5" s="194">
        <v>-0.58405427862422599</v>
      </c>
      <c r="C5" s="193" t="s">
        <v>1830</v>
      </c>
      <c r="D5" s="194">
        <v>0.20931878793932601</v>
      </c>
      <c r="E5" s="193" t="s">
        <v>2021</v>
      </c>
    </row>
    <row r="6" spans="1:5" ht="21" x14ac:dyDescent="0.25">
      <c r="A6" s="194" t="s">
        <v>243</v>
      </c>
      <c r="B6" s="194">
        <v>-0.67130268025670103</v>
      </c>
      <c r="C6" s="193" t="s">
        <v>1830</v>
      </c>
      <c r="D6" s="194">
        <v>3.02189960531602E-2</v>
      </c>
      <c r="E6" s="193" t="s">
        <v>2021</v>
      </c>
    </row>
    <row r="7" spans="1:5" ht="21" x14ac:dyDescent="0.25">
      <c r="A7" s="193" t="s">
        <v>2024</v>
      </c>
      <c r="B7" s="193">
        <v>-0.93096186876915699</v>
      </c>
      <c r="C7" s="193" t="s">
        <v>1830</v>
      </c>
      <c r="D7" s="193">
        <v>0.11776504490258</v>
      </c>
      <c r="E7" s="193" t="s">
        <v>2021</v>
      </c>
    </row>
    <row r="8" spans="1:5" ht="21" x14ac:dyDescent="0.25">
      <c r="A8" s="195" t="s">
        <v>2025</v>
      </c>
      <c r="B8" s="195">
        <v>-0.27791660836843501</v>
      </c>
      <c r="C8" s="195" t="s">
        <v>1830</v>
      </c>
      <c r="D8" s="195">
        <v>0.32584825965296499</v>
      </c>
      <c r="E8" s="195" t="s">
        <v>1370</v>
      </c>
    </row>
    <row r="9" spans="1:5" ht="21" x14ac:dyDescent="0.25">
      <c r="A9" s="195" t="s">
        <v>809</v>
      </c>
      <c r="B9" s="195">
        <v>-0.79543236595733602</v>
      </c>
      <c r="C9" s="195" t="s">
        <v>1830</v>
      </c>
      <c r="D9" s="195">
        <v>2.59931251937136E-3</v>
      </c>
      <c r="E9" s="195" t="s">
        <v>1370</v>
      </c>
    </row>
    <row r="10" spans="1:5" ht="21" x14ac:dyDescent="0.25">
      <c r="A10" s="195" t="s">
        <v>2026</v>
      </c>
      <c r="B10" s="195">
        <v>-0.35345108412200799</v>
      </c>
      <c r="C10" s="195" t="s">
        <v>1830</v>
      </c>
      <c r="D10" s="195">
        <v>0.179908578168126</v>
      </c>
      <c r="E10" s="195" t="s">
        <v>1370</v>
      </c>
    </row>
    <row r="11" spans="1:5" ht="21" x14ac:dyDescent="0.25">
      <c r="A11" s="195" t="s">
        <v>2027</v>
      </c>
      <c r="B11" s="195">
        <v>-0.26921614325056897</v>
      </c>
      <c r="C11" s="195" t="s">
        <v>1830</v>
      </c>
      <c r="D11" s="195">
        <v>0.136271251799261</v>
      </c>
      <c r="E11" s="195" t="s">
        <v>1370</v>
      </c>
    </row>
    <row r="12" spans="1:5" ht="21" x14ac:dyDescent="0.25">
      <c r="A12" s="195" t="s">
        <v>2028</v>
      </c>
      <c r="B12" s="195">
        <v>-0.431189302360314</v>
      </c>
      <c r="C12" s="195" t="s">
        <v>1830</v>
      </c>
      <c r="D12" s="195">
        <v>3.01674590336607E-2</v>
      </c>
      <c r="E12" s="195" t="s">
        <v>1370</v>
      </c>
    </row>
    <row r="13" spans="1:5" ht="21" x14ac:dyDescent="0.25">
      <c r="A13" s="195" t="s">
        <v>2029</v>
      </c>
      <c r="B13" s="195">
        <v>-0.49400687047219</v>
      </c>
      <c r="C13" s="195" t="s">
        <v>1830</v>
      </c>
      <c r="D13" s="195">
        <v>5.8893424356733302E-2</v>
      </c>
      <c r="E13" s="195" t="s">
        <v>1370</v>
      </c>
    </row>
    <row r="14" spans="1:5" ht="21" x14ac:dyDescent="0.25">
      <c r="A14" s="195" t="s">
        <v>1280</v>
      </c>
      <c r="B14" s="195">
        <v>-0.116956106847296</v>
      </c>
      <c r="C14" s="195" t="s">
        <v>1830</v>
      </c>
      <c r="D14" s="195">
        <v>0.67699795732938794</v>
      </c>
      <c r="E14" s="195" t="s">
        <v>1370</v>
      </c>
    </row>
    <row r="15" spans="1:5" ht="21" x14ac:dyDescent="0.25">
      <c r="A15" s="195" t="s">
        <v>933</v>
      </c>
      <c r="B15" s="195">
        <v>1.1325363921056399</v>
      </c>
      <c r="C15" s="195" t="s">
        <v>1830</v>
      </c>
      <c r="D15" s="195">
        <v>0.40222835333476398</v>
      </c>
      <c r="E15" s="195" t="s">
        <v>1370</v>
      </c>
    </row>
    <row r="16" spans="1:5" ht="21" x14ac:dyDescent="0.25">
      <c r="A16" s="195" t="s">
        <v>2030</v>
      </c>
      <c r="B16" s="195">
        <v>0.60147227933645997</v>
      </c>
      <c r="C16" s="195" t="s">
        <v>1830</v>
      </c>
      <c r="D16" s="195">
        <v>0.70473266255957001</v>
      </c>
      <c r="E16" s="195" t="s">
        <v>1370</v>
      </c>
    </row>
    <row r="17" spans="1:5" ht="21" x14ac:dyDescent="0.25">
      <c r="A17" s="196" t="s">
        <v>379</v>
      </c>
      <c r="B17" s="196">
        <v>5.1560223961029399</v>
      </c>
      <c r="C17" s="196" t="s">
        <v>1830</v>
      </c>
      <c r="D17" s="197">
        <v>2.5738863824334E-5</v>
      </c>
      <c r="E17" s="196" t="s">
        <v>2031</v>
      </c>
    </row>
    <row r="18" spans="1:5" ht="21" x14ac:dyDescent="0.25">
      <c r="A18" s="198" t="s">
        <v>921</v>
      </c>
      <c r="B18" s="198">
        <v>0.1</v>
      </c>
      <c r="C18" s="196" t="s">
        <v>1830</v>
      </c>
      <c r="D18" s="196">
        <v>0.77540463785321001</v>
      </c>
      <c r="E18" s="196" t="s">
        <v>2031</v>
      </c>
    </row>
    <row r="19" spans="1:5" ht="21" x14ac:dyDescent="0.25">
      <c r="A19" s="198" t="s">
        <v>442</v>
      </c>
      <c r="B19" s="198">
        <v>1.31414468502897</v>
      </c>
      <c r="C19" s="196" t="s">
        <v>1830</v>
      </c>
      <c r="D19" s="196">
        <v>2.1777192917304001E-2</v>
      </c>
      <c r="E19" s="196" t="s">
        <v>2031</v>
      </c>
    </row>
    <row r="20" spans="1:5" ht="21" x14ac:dyDescent="0.25">
      <c r="A20" s="196" t="s">
        <v>2032</v>
      </c>
      <c r="B20" s="196">
        <v>0.13478999414030199</v>
      </c>
      <c r="C20" s="196" t="s">
        <v>1830</v>
      </c>
      <c r="D20" s="196">
        <v>0.37540463785320999</v>
      </c>
      <c r="E20" s="196" t="s">
        <v>2031</v>
      </c>
    </row>
    <row r="21" spans="1:5" ht="21" x14ac:dyDescent="0.25">
      <c r="A21" s="196" t="s">
        <v>2033</v>
      </c>
      <c r="B21" s="196">
        <v>-0.36421260643032899</v>
      </c>
      <c r="C21" s="196" t="s">
        <v>1830</v>
      </c>
      <c r="D21" s="196">
        <v>0.193251620784647</v>
      </c>
      <c r="E21" s="196" t="s">
        <v>2031</v>
      </c>
    </row>
    <row r="22" spans="1:5" ht="21" x14ac:dyDescent="0.25">
      <c r="A22" s="193" t="s">
        <v>2020</v>
      </c>
      <c r="B22" s="193">
        <v>-0.62</v>
      </c>
      <c r="C22" s="193" t="s">
        <v>1831</v>
      </c>
      <c r="D22" s="199">
        <v>0.36545234849719599</v>
      </c>
      <c r="E22" s="193" t="s">
        <v>2021</v>
      </c>
    </row>
    <row r="23" spans="1:5" ht="21" x14ac:dyDescent="0.25">
      <c r="A23" s="193" t="s">
        <v>2022</v>
      </c>
      <c r="B23" s="194">
        <v>-0.35327759175367401</v>
      </c>
      <c r="C23" s="193" t="s">
        <v>1831</v>
      </c>
      <c r="D23" s="199">
        <v>0.27555374877671301</v>
      </c>
      <c r="E23" s="193" t="s">
        <v>2021</v>
      </c>
    </row>
    <row r="24" spans="1:5" ht="21" x14ac:dyDescent="0.25">
      <c r="A24" s="193" t="s">
        <v>1343</v>
      </c>
      <c r="B24" s="194">
        <v>-3.8858140428924899</v>
      </c>
      <c r="C24" s="193" t="s">
        <v>1831</v>
      </c>
      <c r="D24" s="199">
        <v>1.20232192234174E-3</v>
      </c>
      <c r="E24" s="193" t="s">
        <v>2021</v>
      </c>
    </row>
    <row r="25" spans="1:5" ht="21" x14ac:dyDescent="0.25">
      <c r="A25" s="194" t="s">
        <v>2023</v>
      </c>
      <c r="B25" s="194">
        <v>-0.84780529144174999</v>
      </c>
      <c r="C25" s="193" t="s">
        <v>1831</v>
      </c>
      <c r="D25" s="199">
        <v>0.20967735208702401</v>
      </c>
      <c r="E25" s="193" t="s">
        <v>2021</v>
      </c>
    </row>
    <row r="26" spans="1:5" ht="21" x14ac:dyDescent="0.25">
      <c r="A26" s="194" t="s">
        <v>243</v>
      </c>
      <c r="B26" s="194">
        <v>-1.98640780485559</v>
      </c>
      <c r="C26" s="193" t="s">
        <v>1831</v>
      </c>
      <c r="D26" s="199">
        <v>4.0180417487700503E-3</v>
      </c>
      <c r="E26" s="193" t="s">
        <v>2021</v>
      </c>
    </row>
    <row r="27" spans="1:5" ht="21" x14ac:dyDescent="0.25">
      <c r="A27" s="193" t="s">
        <v>2024</v>
      </c>
      <c r="B27" s="194">
        <v>-0.718438160726111</v>
      </c>
      <c r="C27" s="193" t="s">
        <v>1831</v>
      </c>
      <c r="D27" s="199">
        <v>0.30162230824374497</v>
      </c>
      <c r="E27" s="193" t="s">
        <v>2021</v>
      </c>
    </row>
    <row r="28" spans="1:5" ht="21" x14ac:dyDescent="0.25">
      <c r="A28" s="195" t="s">
        <v>2025</v>
      </c>
      <c r="B28" s="200">
        <v>0.111973883090406</v>
      </c>
      <c r="C28" s="195" t="s">
        <v>1831</v>
      </c>
      <c r="D28" s="201">
        <v>0.61207082700746795</v>
      </c>
      <c r="E28" s="195" t="s">
        <v>1370</v>
      </c>
    </row>
    <row r="29" spans="1:5" ht="21" x14ac:dyDescent="0.25">
      <c r="A29" s="200" t="s">
        <v>809</v>
      </c>
      <c r="B29" s="200">
        <v>-0.16712347239824499</v>
      </c>
      <c r="C29" s="195" t="s">
        <v>1831</v>
      </c>
      <c r="D29" s="201">
        <v>0.35820526166997801</v>
      </c>
      <c r="E29" s="195" t="s">
        <v>1370</v>
      </c>
    </row>
    <row r="30" spans="1:5" ht="21" x14ac:dyDescent="0.25">
      <c r="A30" s="195" t="s">
        <v>2026</v>
      </c>
      <c r="B30" s="200">
        <v>2.79716930074691E-3</v>
      </c>
      <c r="C30" s="195" t="s">
        <v>1831</v>
      </c>
      <c r="D30" s="202">
        <v>0.35820526166997801</v>
      </c>
      <c r="E30" s="195" t="s">
        <v>1370</v>
      </c>
    </row>
    <row r="31" spans="1:5" ht="21" x14ac:dyDescent="0.25">
      <c r="A31" s="200" t="s">
        <v>2027</v>
      </c>
      <c r="B31" s="195">
        <v>-3.9947943E-2</v>
      </c>
      <c r="C31" s="195" t="s">
        <v>1831</v>
      </c>
      <c r="D31" s="201">
        <v>0.84080529636953905</v>
      </c>
      <c r="E31" s="195" t="s">
        <v>1370</v>
      </c>
    </row>
    <row r="32" spans="1:5" ht="21" x14ac:dyDescent="0.25">
      <c r="A32" s="195" t="s">
        <v>2028</v>
      </c>
      <c r="B32" s="200">
        <v>-3.8939099744613501E-2</v>
      </c>
      <c r="C32" s="195" t="s">
        <v>1831</v>
      </c>
      <c r="D32" s="203">
        <v>0.84032619463142699</v>
      </c>
      <c r="E32" s="195" t="s">
        <v>1370</v>
      </c>
    </row>
    <row r="33" spans="1:5" ht="21" x14ac:dyDescent="0.25">
      <c r="A33" s="195" t="s">
        <v>2029</v>
      </c>
      <c r="B33" s="195">
        <v>-0.17826647753672001</v>
      </c>
      <c r="C33" s="195" t="s">
        <v>1831</v>
      </c>
      <c r="D33" s="201">
        <v>0.31292515761407802</v>
      </c>
      <c r="E33" s="195" t="s">
        <v>1370</v>
      </c>
    </row>
    <row r="34" spans="1:5" ht="21" x14ac:dyDescent="0.25">
      <c r="A34" s="195" t="s">
        <v>1280</v>
      </c>
      <c r="B34" s="200">
        <v>-1.21742587373434</v>
      </c>
      <c r="C34" s="195" t="s">
        <v>1831</v>
      </c>
      <c r="D34" s="201">
        <v>1.8501850066282601E-2</v>
      </c>
      <c r="E34" s="195" t="s">
        <v>1370</v>
      </c>
    </row>
    <row r="35" spans="1:5" ht="21" x14ac:dyDescent="0.25">
      <c r="A35" s="200" t="s">
        <v>933</v>
      </c>
      <c r="B35" s="200">
        <v>2.76280137918658</v>
      </c>
      <c r="C35" s="195" t="s">
        <v>1831</v>
      </c>
      <c r="D35" s="203">
        <v>4.3876095507041003E-2</v>
      </c>
      <c r="E35" s="195" t="s">
        <v>1370</v>
      </c>
    </row>
    <row r="36" spans="1:5" ht="21" x14ac:dyDescent="0.25">
      <c r="A36" s="195" t="s">
        <v>2030</v>
      </c>
      <c r="B36" s="195">
        <v>1.98002499929317</v>
      </c>
      <c r="C36" s="195" t="s">
        <v>1831</v>
      </c>
      <c r="D36" s="203">
        <v>0.328938621968415</v>
      </c>
      <c r="E36" s="195" t="s">
        <v>1370</v>
      </c>
    </row>
    <row r="37" spans="1:5" ht="21" x14ac:dyDescent="0.25">
      <c r="A37" s="204" t="s">
        <v>379</v>
      </c>
      <c r="B37" s="204">
        <v>0.1</v>
      </c>
      <c r="C37" s="204" t="s">
        <v>1831</v>
      </c>
      <c r="D37" s="204">
        <v>0.81236980000000003</v>
      </c>
      <c r="E37" s="204" t="s">
        <v>2031</v>
      </c>
    </row>
    <row r="38" spans="1:5" ht="21" x14ac:dyDescent="0.25">
      <c r="A38" s="205" t="s">
        <v>921</v>
      </c>
      <c r="B38" s="205">
        <v>6.4699075539022397</v>
      </c>
      <c r="C38" s="204" t="s">
        <v>1831</v>
      </c>
      <c r="D38" s="206">
        <v>7.7627593959080793E-6</v>
      </c>
      <c r="E38" s="204" t="s">
        <v>2031</v>
      </c>
    </row>
    <row r="39" spans="1:5" ht="21" x14ac:dyDescent="0.25">
      <c r="A39" s="205" t="s">
        <v>442</v>
      </c>
      <c r="B39" s="205">
        <v>0.73961930069906801</v>
      </c>
      <c r="C39" s="204" t="s">
        <v>1831</v>
      </c>
      <c r="D39" s="207">
        <v>5.95575189889994E-2</v>
      </c>
      <c r="E39" s="204" t="s">
        <v>2031</v>
      </c>
    </row>
    <row r="40" spans="1:5" ht="21" x14ac:dyDescent="0.25">
      <c r="A40" s="204" t="s">
        <v>2032</v>
      </c>
      <c r="B40" s="204">
        <v>-0.03</v>
      </c>
      <c r="C40" s="204" t="s">
        <v>1831</v>
      </c>
      <c r="D40" s="207">
        <v>0.80838946197087103</v>
      </c>
      <c r="E40" s="204" t="s">
        <v>2031</v>
      </c>
    </row>
    <row r="41" spans="1:5" ht="21" x14ac:dyDescent="0.25">
      <c r="A41" s="204" t="s">
        <v>2033</v>
      </c>
      <c r="B41" s="205">
        <v>-0.48523020443321702</v>
      </c>
      <c r="C41" s="204" t="s">
        <v>1831</v>
      </c>
      <c r="D41" s="207">
        <v>7.9920441259837105E-2</v>
      </c>
      <c r="E41" s="204" t="s">
        <v>2031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18134-1B68-D547-8370-624E2D8AF9AB}">
  <dimension ref="A2:E114"/>
  <sheetViews>
    <sheetView workbookViewId="0">
      <selection activeCell="G19" sqref="G19"/>
    </sheetView>
  </sheetViews>
  <sheetFormatPr baseColWidth="10" defaultRowHeight="16" x14ac:dyDescent="0.2"/>
  <cols>
    <col min="1" max="1" width="11" style="15" bestFit="1" customWidth="1"/>
    <col min="2" max="3" width="10.83203125" style="15"/>
    <col min="4" max="4" width="12.83203125" style="15" bestFit="1" customWidth="1"/>
    <col min="5" max="16384" width="10.83203125" style="15"/>
  </cols>
  <sheetData>
    <row r="2" spans="1:5" ht="30" customHeight="1" x14ac:dyDescent="0.2">
      <c r="A2" s="208" t="s">
        <v>1952</v>
      </c>
      <c r="B2" s="208" t="s">
        <v>1953</v>
      </c>
      <c r="C2" s="208" t="s">
        <v>1954</v>
      </c>
      <c r="D2" s="208" t="s">
        <v>2035</v>
      </c>
      <c r="E2" s="208" t="s">
        <v>2004</v>
      </c>
    </row>
    <row r="3" spans="1:5" x14ac:dyDescent="0.2">
      <c r="A3" s="16">
        <v>12578</v>
      </c>
      <c r="B3" s="209" t="s">
        <v>2030</v>
      </c>
      <c r="C3" s="209" t="s">
        <v>1828</v>
      </c>
      <c r="D3" s="16">
        <v>0.60147227933645997</v>
      </c>
      <c r="E3" s="209" t="s">
        <v>2036</v>
      </c>
    </row>
    <row r="4" spans="1:5" x14ac:dyDescent="0.2">
      <c r="A4" s="16">
        <v>56371</v>
      </c>
      <c r="B4" s="209" t="s">
        <v>2037</v>
      </c>
      <c r="C4" s="209" t="s">
        <v>1828</v>
      </c>
      <c r="D4" s="16">
        <v>-0.33297455347176702</v>
      </c>
      <c r="E4" s="209" t="s">
        <v>1975</v>
      </c>
    </row>
    <row r="5" spans="1:5" x14ac:dyDescent="0.2">
      <c r="A5" s="16">
        <v>17215</v>
      </c>
      <c r="B5" s="209" t="s">
        <v>2038</v>
      </c>
      <c r="C5" s="209" t="s">
        <v>1828</v>
      </c>
      <c r="D5" s="16">
        <v>-0.55070431660442098</v>
      </c>
      <c r="E5" s="209" t="s">
        <v>1969</v>
      </c>
    </row>
    <row r="6" spans="1:5" x14ac:dyDescent="0.2">
      <c r="A6" s="16">
        <v>18392</v>
      </c>
      <c r="B6" s="209" t="s">
        <v>875</v>
      </c>
      <c r="C6" s="209" t="s">
        <v>1828</v>
      </c>
      <c r="D6" s="16">
        <v>-7.3400072408220496E-2</v>
      </c>
      <c r="E6" s="209" t="s">
        <v>1960</v>
      </c>
    </row>
    <row r="7" spans="1:5" x14ac:dyDescent="0.2">
      <c r="A7" s="16">
        <v>17222</v>
      </c>
      <c r="B7" s="209" t="s">
        <v>2039</v>
      </c>
      <c r="C7" s="209" t="s">
        <v>1828</v>
      </c>
      <c r="D7" s="16">
        <v>2.34389967239623E-2</v>
      </c>
      <c r="E7" s="209" t="s">
        <v>1960</v>
      </c>
    </row>
    <row r="8" spans="1:5" x14ac:dyDescent="0.2">
      <c r="A8" s="16">
        <v>17222</v>
      </c>
      <c r="B8" s="209" t="s">
        <v>2039</v>
      </c>
      <c r="C8" s="209" t="s">
        <v>1828</v>
      </c>
      <c r="D8" s="16">
        <v>2.34389967239623E-2</v>
      </c>
      <c r="E8" s="209" t="s">
        <v>1960</v>
      </c>
    </row>
    <row r="9" spans="1:5" x14ac:dyDescent="0.2">
      <c r="A9" s="16">
        <v>26965</v>
      </c>
      <c r="B9" s="209" t="s">
        <v>2040</v>
      </c>
      <c r="C9" s="209" t="s">
        <v>1828</v>
      </c>
      <c r="D9" s="16">
        <v>-9.7218305903190305E-3</v>
      </c>
      <c r="E9" s="209" t="s">
        <v>1960</v>
      </c>
    </row>
    <row r="10" spans="1:5" x14ac:dyDescent="0.2">
      <c r="A10" s="16">
        <v>26965</v>
      </c>
      <c r="B10" s="209" t="s">
        <v>2040</v>
      </c>
      <c r="C10" s="209" t="s">
        <v>1828</v>
      </c>
      <c r="D10" s="16">
        <v>-9.7218305903190305E-3</v>
      </c>
      <c r="E10" s="209" t="s">
        <v>1960</v>
      </c>
    </row>
    <row r="11" spans="1:5" x14ac:dyDescent="0.2">
      <c r="A11" s="16">
        <v>12534</v>
      </c>
      <c r="B11" s="209" t="s">
        <v>2029</v>
      </c>
      <c r="C11" s="209" t="s">
        <v>1828</v>
      </c>
      <c r="D11" s="16">
        <v>-0.49400687047219</v>
      </c>
      <c r="E11" s="209" t="s">
        <v>1969</v>
      </c>
    </row>
    <row r="12" spans="1:5" x14ac:dyDescent="0.2">
      <c r="A12" s="16">
        <v>12236</v>
      </c>
      <c r="B12" s="209" t="s">
        <v>2041</v>
      </c>
      <c r="C12" s="209" t="s">
        <v>1828</v>
      </c>
      <c r="D12" s="16">
        <v>-8.1129077554965706E-2</v>
      </c>
      <c r="E12" s="209" t="s">
        <v>1960</v>
      </c>
    </row>
    <row r="13" spans="1:5" x14ac:dyDescent="0.2">
      <c r="A13" s="16">
        <v>18538</v>
      </c>
      <c r="B13" s="209" t="s">
        <v>809</v>
      </c>
      <c r="C13" s="209" t="s">
        <v>1828</v>
      </c>
      <c r="D13" s="16">
        <v>-0.79543236595733602</v>
      </c>
      <c r="E13" s="209" t="s">
        <v>1959</v>
      </c>
    </row>
    <row r="14" spans="1:5" x14ac:dyDescent="0.2">
      <c r="A14" s="16">
        <v>18817</v>
      </c>
      <c r="B14" s="209" t="s">
        <v>2042</v>
      </c>
      <c r="C14" s="209" t="s">
        <v>1828</v>
      </c>
      <c r="D14" s="16">
        <v>-0.267858845568198</v>
      </c>
      <c r="E14" s="209" t="s">
        <v>1975</v>
      </c>
    </row>
    <row r="15" spans="1:5" x14ac:dyDescent="0.2">
      <c r="A15" s="16">
        <v>11920</v>
      </c>
      <c r="B15" s="209" t="s">
        <v>2043</v>
      </c>
      <c r="C15" s="209" t="s">
        <v>1828</v>
      </c>
      <c r="D15" s="16">
        <v>7.2892161629586505E-2</v>
      </c>
      <c r="E15" s="209" t="s">
        <v>1960</v>
      </c>
    </row>
    <row r="16" spans="1:5" x14ac:dyDescent="0.2">
      <c r="A16" s="16">
        <v>27214</v>
      </c>
      <c r="B16" s="209" t="s">
        <v>2044</v>
      </c>
      <c r="C16" s="209" t="s">
        <v>1828</v>
      </c>
      <c r="D16" s="16">
        <v>2.0064989818299801E-2</v>
      </c>
      <c r="E16" s="209" t="s">
        <v>1960</v>
      </c>
    </row>
    <row r="17" spans="1:5" x14ac:dyDescent="0.2">
      <c r="A17" s="16">
        <v>56150</v>
      </c>
      <c r="B17" s="209" t="s">
        <v>2045</v>
      </c>
      <c r="C17" s="209" t="s">
        <v>1828</v>
      </c>
      <c r="D17" s="16">
        <v>-8.7025872988809497E-2</v>
      </c>
      <c r="E17" s="209" t="s">
        <v>1960</v>
      </c>
    </row>
    <row r="18" spans="1:5" x14ac:dyDescent="0.2">
      <c r="A18" s="16">
        <v>12235</v>
      </c>
      <c r="B18" s="209" t="s">
        <v>2046</v>
      </c>
      <c r="C18" s="209" t="s">
        <v>1828</v>
      </c>
      <c r="D18" s="16">
        <v>-8.6218850655447099E-2</v>
      </c>
      <c r="E18" s="209" t="s">
        <v>1960</v>
      </c>
    </row>
    <row r="19" spans="1:5" x14ac:dyDescent="0.2">
      <c r="A19" s="16">
        <v>12237</v>
      </c>
      <c r="B19" s="209" t="s">
        <v>2047</v>
      </c>
      <c r="C19" s="209" t="s">
        <v>1828</v>
      </c>
      <c r="D19" s="16">
        <v>-0.24123715288514699</v>
      </c>
      <c r="E19" s="209" t="s">
        <v>1975</v>
      </c>
    </row>
    <row r="20" spans="1:5" x14ac:dyDescent="0.2">
      <c r="A20" s="16">
        <v>218294</v>
      </c>
      <c r="B20" s="209" t="s">
        <v>2048</v>
      </c>
      <c r="C20" s="209" t="s">
        <v>1828</v>
      </c>
      <c r="D20" s="16">
        <v>-0.191861702095217</v>
      </c>
      <c r="E20" s="209" t="s">
        <v>1960</v>
      </c>
    </row>
    <row r="21" spans="1:5" x14ac:dyDescent="0.2">
      <c r="A21" s="16">
        <v>22627</v>
      </c>
      <c r="B21" s="209" t="s">
        <v>2049</v>
      </c>
      <c r="C21" s="209" t="s">
        <v>1828</v>
      </c>
      <c r="D21" s="16">
        <v>-0.138734908746624</v>
      </c>
      <c r="E21" s="209" t="s">
        <v>1960</v>
      </c>
    </row>
    <row r="22" spans="1:5" x14ac:dyDescent="0.2">
      <c r="A22" s="16">
        <v>55948</v>
      </c>
      <c r="B22" s="209" t="s">
        <v>2050</v>
      </c>
      <c r="C22" s="209" t="s">
        <v>1828</v>
      </c>
      <c r="D22" s="209" t="s">
        <v>1962</v>
      </c>
      <c r="E22" s="209" t="s">
        <v>1963</v>
      </c>
    </row>
    <row r="23" spans="1:5" x14ac:dyDescent="0.2">
      <c r="A23" s="16">
        <v>12649</v>
      </c>
      <c r="B23" s="209" t="s">
        <v>2051</v>
      </c>
      <c r="C23" s="209" t="s">
        <v>1828</v>
      </c>
      <c r="D23" s="16">
        <v>-1.5998746050548199E-2</v>
      </c>
      <c r="E23" s="209" t="s">
        <v>1960</v>
      </c>
    </row>
    <row r="24" spans="1:5" x14ac:dyDescent="0.2">
      <c r="A24" s="16">
        <v>12575</v>
      </c>
      <c r="B24" s="209" t="s">
        <v>933</v>
      </c>
      <c r="C24" s="209" t="s">
        <v>1828</v>
      </c>
      <c r="D24" s="16">
        <v>1.1325363921056399</v>
      </c>
      <c r="E24" s="209" t="s">
        <v>2052</v>
      </c>
    </row>
    <row r="25" spans="1:5" x14ac:dyDescent="0.2">
      <c r="A25" s="16">
        <v>19090</v>
      </c>
      <c r="B25" s="209" t="s">
        <v>2053</v>
      </c>
      <c r="C25" s="209" t="s">
        <v>1828</v>
      </c>
      <c r="D25" s="209" t="s">
        <v>1962</v>
      </c>
      <c r="E25" s="209" t="s">
        <v>1963</v>
      </c>
    </row>
    <row r="26" spans="1:5" x14ac:dyDescent="0.2">
      <c r="A26" s="16">
        <v>17246</v>
      </c>
      <c r="B26" s="209" t="s">
        <v>2054</v>
      </c>
      <c r="C26" s="209" t="s">
        <v>1828</v>
      </c>
      <c r="D26" s="16">
        <v>0.30267484746329198</v>
      </c>
      <c r="E26" s="209" t="s">
        <v>1973</v>
      </c>
    </row>
    <row r="27" spans="1:5" x14ac:dyDescent="0.2">
      <c r="A27" s="16">
        <v>12914</v>
      </c>
      <c r="B27" s="209" t="s">
        <v>2055</v>
      </c>
      <c r="C27" s="209" t="s">
        <v>1828</v>
      </c>
      <c r="D27" s="16">
        <v>0.16384864955338099</v>
      </c>
      <c r="E27" s="209" t="s">
        <v>1960</v>
      </c>
    </row>
    <row r="28" spans="1:5" x14ac:dyDescent="0.2">
      <c r="A28" s="16">
        <v>27401</v>
      </c>
      <c r="B28" s="209" t="s">
        <v>855</v>
      </c>
      <c r="C28" s="209" t="s">
        <v>1828</v>
      </c>
      <c r="D28" s="16">
        <v>-0.93935960650672701</v>
      </c>
      <c r="E28" s="209" t="s">
        <v>1997</v>
      </c>
    </row>
    <row r="29" spans="1:5" x14ac:dyDescent="0.2">
      <c r="A29" s="16">
        <v>268930</v>
      </c>
      <c r="B29" s="209" t="s">
        <v>2056</v>
      </c>
      <c r="C29" s="209" t="s">
        <v>1828</v>
      </c>
      <c r="D29" s="16">
        <v>-0.29986229573679402</v>
      </c>
      <c r="E29" s="209" t="s">
        <v>1975</v>
      </c>
    </row>
    <row r="30" spans="1:5" x14ac:dyDescent="0.2">
      <c r="A30" s="16">
        <v>22390</v>
      </c>
      <c r="B30" s="209" t="s">
        <v>2057</v>
      </c>
      <c r="C30" s="209" t="s">
        <v>1828</v>
      </c>
      <c r="D30" s="16">
        <v>-0.12916833191154201</v>
      </c>
      <c r="E30" s="209" t="s">
        <v>1960</v>
      </c>
    </row>
    <row r="31" spans="1:5" x14ac:dyDescent="0.2">
      <c r="A31" s="16">
        <v>30939</v>
      </c>
      <c r="B31" s="209" t="s">
        <v>2058</v>
      </c>
      <c r="C31" s="209" t="s">
        <v>1828</v>
      </c>
      <c r="D31" s="16">
        <v>0.39122242811478403</v>
      </c>
      <c r="E31" s="209" t="s">
        <v>1973</v>
      </c>
    </row>
    <row r="32" spans="1:5" x14ac:dyDescent="0.2">
      <c r="A32" s="16">
        <v>105988</v>
      </c>
      <c r="B32" s="209" t="s">
        <v>2059</v>
      </c>
      <c r="C32" s="209" t="s">
        <v>1828</v>
      </c>
      <c r="D32" s="16">
        <v>-5.9053101906511203E-2</v>
      </c>
      <c r="E32" s="209" t="s">
        <v>1960</v>
      </c>
    </row>
    <row r="33" spans="1:5" x14ac:dyDescent="0.2">
      <c r="A33" s="16">
        <v>24061</v>
      </c>
      <c r="B33" s="209" t="s">
        <v>2060</v>
      </c>
      <c r="C33" s="209" t="s">
        <v>1828</v>
      </c>
      <c r="D33" s="16">
        <v>-0.39261064215657498</v>
      </c>
      <c r="E33" s="209" t="s">
        <v>1975</v>
      </c>
    </row>
    <row r="34" spans="1:5" x14ac:dyDescent="0.2">
      <c r="A34" s="16">
        <v>27401</v>
      </c>
      <c r="B34" s="209" t="s">
        <v>855</v>
      </c>
      <c r="C34" s="209" t="s">
        <v>1828</v>
      </c>
      <c r="D34" s="16">
        <v>-0.93935960650672701</v>
      </c>
      <c r="E34" s="209" t="s">
        <v>1997</v>
      </c>
    </row>
    <row r="35" spans="1:5" x14ac:dyDescent="0.2">
      <c r="A35" s="16">
        <v>19645</v>
      </c>
      <c r="B35" s="209" t="s">
        <v>2061</v>
      </c>
      <c r="C35" s="209" t="s">
        <v>1828</v>
      </c>
      <c r="D35" s="209" t="s">
        <v>1962</v>
      </c>
      <c r="E35" s="209" t="s">
        <v>1963</v>
      </c>
    </row>
    <row r="36" spans="1:5" x14ac:dyDescent="0.2">
      <c r="A36" s="16">
        <v>13197</v>
      </c>
      <c r="B36" s="209" t="s">
        <v>2062</v>
      </c>
      <c r="C36" s="209" t="s">
        <v>1828</v>
      </c>
      <c r="D36" s="16">
        <v>-6.4853122267642005E-2</v>
      </c>
      <c r="E36" s="209" t="s">
        <v>1960</v>
      </c>
    </row>
    <row r="37" spans="1:5" x14ac:dyDescent="0.2">
      <c r="A37" s="16">
        <v>19645</v>
      </c>
      <c r="B37" s="209" t="s">
        <v>2061</v>
      </c>
      <c r="C37" s="209" t="s">
        <v>1828</v>
      </c>
      <c r="D37" s="209" t="s">
        <v>1962</v>
      </c>
      <c r="E37" s="209" t="s">
        <v>1963</v>
      </c>
    </row>
    <row r="38" spans="1:5" x14ac:dyDescent="0.2">
      <c r="A38" s="16">
        <v>22059</v>
      </c>
      <c r="B38" s="209" t="s">
        <v>2063</v>
      </c>
      <c r="C38" s="209" t="s">
        <v>1828</v>
      </c>
      <c r="D38" s="16">
        <v>-0.25582907954398498</v>
      </c>
      <c r="E38" s="209" t="s">
        <v>1975</v>
      </c>
    </row>
    <row r="39" spans="1:5" x14ac:dyDescent="0.2">
      <c r="A39" s="16">
        <v>12576</v>
      </c>
      <c r="B39" s="209" t="s">
        <v>2064</v>
      </c>
      <c r="C39" s="209" t="s">
        <v>1828</v>
      </c>
      <c r="D39" s="16">
        <v>0.19571638538387701</v>
      </c>
      <c r="E39" s="209" t="s">
        <v>1960</v>
      </c>
    </row>
    <row r="40" spans="1:5" x14ac:dyDescent="0.2">
      <c r="A40" s="16">
        <v>12579</v>
      </c>
      <c r="B40" s="209" t="s">
        <v>2065</v>
      </c>
      <c r="C40" s="209" t="s">
        <v>1828</v>
      </c>
      <c r="D40" s="16">
        <v>0.76891681865186401</v>
      </c>
      <c r="E40" s="209" t="s">
        <v>2036</v>
      </c>
    </row>
    <row r="41" spans="1:5" x14ac:dyDescent="0.2">
      <c r="A41" s="16">
        <v>21803</v>
      </c>
      <c r="B41" s="209" t="s">
        <v>2066</v>
      </c>
      <c r="C41" s="209" t="s">
        <v>1828</v>
      </c>
      <c r="D41" s="16">
        <v>0.89298390556498597</v>
      </c>
      <c r="E41" s="209" t="s">
        <v>2052</v>
      </c>
    </row>
    <row r="42" spans="1:5" x14ac:dyDescent="0.2">
      <c r="A42" s="16">
        <v>17128</v>
      </c>
      <c r="B42" s="209" t="s">
        <v>2067</v>
      </c>
      <c r="C42" s="209" t="s">
        <v>1828</v>
      </c>
      <c r="D42" s="16">
        <v>3.51553948325022E-3</v>
      </c>
      <c r="E42" s="209" t="s">
        <v>1960</v>
      </c>
    </row>
    <row r="43" spans="1:5" x14ac:dyDescent="0.2">
      <c r="A43" s="16">
        <v>17126</v>
      </c>
      <c r="B43" s="209" t="s">
        <v>2068</v>
      </c>
      <c r="C43" s="209" t="s">
        <v>1828</v>
      </c>
      <c r="D43" s="16">
        <v>0.34106188994681202</v>
      </c>
      <c r="E43" s="209" t="s">
        <v>1973</v>
      </c>
    </row>
    <row r="44" spans="1:5" x14ac:dyDescent="0.2">
      <c r="A44" s="16">
        <v>12545</v>
      </c>
      <c r="B44" s="209" t="s">
        <v>2069</v>
      </c>
      <c r="C44" s="209" t="s">
        <v>1828</v>
      </c>
      <c r="D44" s="16">
        <v>-4.3748307534410197E-2</v>
      </c>
      <c r="E44" s="209" t="s">
        <v>1960</v>
      </c>
    </row>
    <row r="45" spans="1:5" x14ac:dyDescent="0.2">
      <c r="A45" s="16">
        <v>107995</v>
      </c>
      <c r="B45" s="209" t="s">
        <v>2070</v>
      </c>
      <c r="C45" s="209" t="s">
        <v>1828</v>
      </c>
      <c r="D45" s="16">
        <v>0.19560316440895001</v>
      </c>
      <c r="E45" s="209" t="s">
        <v>1960</v>
      </c>
    </row>
    <row r="46" spans="1:5" x14ac:dyDescent="0.2">
      <c r="A46" s="16">
        <v>12531</v>
      </c>
      <c r="B46" s="209" t="s">
        <v>2071</v>
      </c>
      <c r="C46" s="209" t="s">
        <v>1828</v>
      </c>
      <c r="D46" s="16">
        <v>0.121306013415877</v>
      </c>
      <c r="E46" s="209" t="s">
        <v>1960</v>
      </c>
    </row>
    <row r="47" spans="1:5" x14ac:dyDescent="0.2">
      <c r="A47" s="16">
        <v>12544</v>
      </c>
      <c r="B47" s="209" t="s">
        <v>2072</v>
      </c>
      <c r="C47" s="209" t="s">
        <v>1828</v>
      </c>
      <c r="D47" s="16">
        <v>-0.50827787800235302</v>
      </c>
      <c r="E47" s="209" t="s">
        <v>1969</v>
      </c>
    </row>
    <row r="48" spans="1:5" x14ac:dyDescent="0.2">
      <c r="A48" s="16">
        <v>23834</v>
      </c>
      <c r="B48" s="209" t="s">
        <v>827</v>
      </c>
      <c r="C48" s="209" t="s">
        <v>1828</v>
      </c>
      <c r="D48" s="16">
        <v>-0.83274179054256403</v>
      </c>
      <c r="E48" s="209" t="s">
        <v>1997</v>
      </c>
    </row>
    <row r="49" spans="1:5" x14ac:dyDescent="0.2">
      <c r="A49" s="16">
        <v>12530</v>
      </c>
      <c r="B49" s="209" t="s">
        <v>2073</v>
      </c>
      <c r="C49" s="209" t="s">
        <v>1828</v>
      </c>
      <c r="D49" s="16">
        <v>-0.54338672457828696</v>
      </c>
      <c r="E49" s="209" t="s">
        <v>1969</v>
      </c>
    </row>
    <row r="50" spans="1:5" x14ac:dyDescent="0.2">
      <c r="A50" s="16">
        <v>56637</v>
      </c>
      <c r="B50" s="209" t="s">
        <v>2033</v>
      </c>
      <c r="C50" s="209" t="s">
        <v>1828</v>
      </c>
      <c r="D50" s="209" t="s">
        <v>1962</v>
      </c>
      <c r="E50" s="209" t="s">
        <v>1963</v>
      </c>
    </row>
    <row r="51" spans="1:5" x14ac:dyDescent="0.2">
      <c r="A51" s="16">
        <v>12534</v>
      </c>
      <c r="B51" s="209" t="s">
        <v>2029</v>
      </c>
      <c r="C51" s="209" t="s">
        <v>1828</v>
      </c>
      <c r="D51" s="16">
        <v>-0.49400687047219</v>
      </c>
      <c r="E51" s="209" t="s">
        <v>1969</v>
      </c>
    </row>
    <row r="52" spans="1:5" x14ac:dyDescent="0.2">
      <c r="A52" s="16">
        <v>12442</v>
      </c>
      <c r="B52" s="209" t="s">
        <v>2074</v>
      </c>
      <c r="C52" s="209" t="s">
        <v>1828</v>
      </c>
      <c r="D52" s="16">
        <v>-0.105449662209393</v>
      </c>
      <c r="E52" s="209" t="s">
        <v>1960</v>
      </c>
    </row>
    <row r="53" spans="1:5" x14ac:dyDescent="0.2">
      <c r="A53" s="16">
        <v>12428</v>
      </c>
      <c r="B53" s="209" t="s">
        <v>2075</v>
      </c>
      <c r="C53" s="209" t="s">
        <v>1828</v>
      </c>
      <c r="D53" s="16">
        <v>-7.4583841910634094E-2</v>
      </c>
      <c r="E53" s="209" t="s">
        <v>1960</v>
      </c>
    </row>
    <row r="54" spans="1:5" x14ac:dyDescent="0.2">
      <c r="A54" s="16">
        <v>12572</v>
      </c>
      <c r="B54" s="209" t="s">
        <v>2076</v>
      </c>
      <c r="C54" s="209" t="s">
        <v>1828</v>
      </c>
      <c r="D54" s="16">
        <v>4.1131515794793502E-2</v>
      </c>
      <c r="E54" s="209" t="s">
        <v>1960</v>
      </c>
    </row>
    <row r="55" spans="1:5" x14ac:dyDescent="0.2">
      <c r="A55" s="16">
        <v>12566</v>
      </c>
      <c r="B55" s="209" t="s">
        <v>2077</v>
      </c>
      <c r="C55" s="209" t="s">
        <v>1828</v>
      </c>
      <c r="D55" s="16">
        <v>-0.295808039964986</v>
      </c>
      <c r="E55" s="209" t="s">
        <v>1975</v>
      </c>
    </row>
    <row r="56" spans="1:5" x14ac:dyDescent="0.2">
      <c r="A56" s="16">
        <v>12566</v>
      </c>
      <c r="B56" s="209" t="s">
        <v>2077</v>
      </c>
      <c r="C56" s="209" t="s">
        <v>1828</v>
      </c>
      <c r="D56" s="16">
        <v>-0.295808039964986</v>
      </c>
      <c r="E56" s="209" t="s">
        <v>1975</v>
      </c>
    </row>
    <row r="57" spans="1:5" x14ac:dyDescent="0.2">
      <c r="A57" s="16">
        <v>12567</v>
      </c>
      <c r="B57" s="209" t="s">
        <v>2028</v>
      </c>
      <c r="C57" s="209" t="s">
        <v>1828</v>
      </c>
      <c r="D57" s="16">
        <v>-0.431189302360314</v>
      </c>
      <c r="E57" s="209" t="s">
        <v>1969</v>
      </c>
    </row>
    <row r="58" spans="1:5" x14ac:dyDescent="0.2">
      <c r="A58" s="16">
        <v>66671</v>
      </c>
      <c r="B58" s="209" t="s">
        <v>2078</v>
      </c>
      <c r="C58" s="209" t="s">
        <v>1828</v>
      </c>
      <c r="D58" s="16">
        <v>-0.11214800172027201</v>
      </c>
      <c r="E58" s="209" t="s">
        <v>1960</v>
      </c>
    </row>
    <row r="59" spans="1:5" x14ac:dyDescent="0.2">
      <c r="A59" s="16">
        <v>12428</v>
      </c>
      <c r="B59" s="209" t="s">
        <v>2075</v>
      </c>
      <c r="C59" s="209" t="s">
        <v>1828</v>
      </c>
      <c r="D59" s="16">
        <v>-7.4583841910634094E-2</v>
      </c>
      <c r="E59" s="209" t="s">
        <v>1960</v>
      </c>
    </row>
    <row r="60" spans="1:5" x14ac:dyDescent="0.2">
      <c r="A60" s="16">
        <v>12447</v>
      </c>
      <c r="B60" s="209" t="s">
        <v>2079</v>
      </c>
      <c r="C60" s="209" t="s">
        <v>1828</v>
      </c>
      <c r="D60" s="16">
        <v>-0.65720494750332004</v>
      </c>
      <c r="E60" s="209" t="s">
        <v>1959</v>
      </c>
    </row>
    <row r="61" spans="1:5" x14ac:dyDescent="0.2">
      <c r="A61" s="16">
        <v>12444</v>
      </c>
      <c r="B61" s="209" t="s">
        <v>2080</v>
      </c>
      <c r="C61" s="209" t="s">
        <v>1828</v>
      </c>
      <c r="D61" s="16">
        <v>6.9499936882484997E-3</v>
      </c>
      <c r="E61" s="209" t="s">
        <v>1960</v>
      </c>
    </row>
    <row r="62" spans="1:5" x14ac:dyDescent="0.2">
      <c r="A62" s="16">
        <v>17120</v>
      </c>
      <c r="B62" s="209" t="s">
        <v>2081</v>
      </c>
      <c r="C62" s="209" t="s">
        <v>1828</v>
      </c>
      <c r="D62" s="16">
        <v>-9.0025544048586398E-2</v>
      </c>
      <c r="E62" s="209" t="s">
        <v>1960</v>
      </c>
    </row>
    <row r="63" spans="1:5" x14ac:dyDescent="0.2">
      <c r="A63" s="16">
        <v>22137</v>
      </c>
      <c r="B63" s="209" t="s">
        <v>2082</v>
      </c>
      <c r="C63" s="209" t="s">
        <v>1828</v>
      </c>
      <c r="D63" s="16">
        <v>-0.133261452375418</v>
      </c>
      <c r="E63" s="209" t="s">
        <v>1960</v>
      </c>
    </row>
    <row r="64" spans="1:5" x14ac:dyDescent="0.2">
      <c r="A64" s="16">
        <v>12580</v>
      </c>
      <c r="B64" s="209" t="s">
        <v>2083</v>
      </c>
      <c r="C64" s="209" t="s">
        <v>1828</v>
      </c>
      <c r="D64" s="16">
        <v>0.24657592051702201</v>
      </c>
      <c r="E64" s="209" t="s">
        <v>1973</v>
      </c>
    </row>
    <row r="65" spans="1:5" x14ac:dyDescent="0.2">
      <c r="A65" s="16">
        <v>12581</v>
      </c>
      <c r="B65" s="209" t="s">
        <v>2084</v>
      </c>
      <c r="C65" s="209" t="s">
        <v>1828</v>
      </c>
      <c r="D65" s="16">
        <v>0.32516208808306901</v>
      </c>
      <c r="E65" s="209" t="s">
        <v>1973</v>
      </c>
    </row>
    <row r="66" spans="1:5" x14ac:dyDescent="0.2">
      <c r="A66" s="16">
        <v>12578</v>
      </c>
      <c r="B66" s="209" t="s">
        <v>2030</v>
      </c>
      <c r="C66" s="209" t="s">
        <v>1828</v>
      </c>
      <c r="D66" s="16">
        <v>0.60147227933645997</v>
      </c>
      <c r="E66" s="209" t="s">
        <v>2036</v>
      </c>
    </row>
    <row r="67" spans="1:5" x14ac:dyDescent="0.2">
      <c r="A67" s="16">
        <v>13006</v>
      </c>
      <c r="B67" s="209" t="s">
        <v>2085</v>
      </c>
      <c r="C67" s="209" t="s">
        <v>1828</v>
      </c>
      <c r="D67" s="16">
        <v>-0.15499881423612899</v>
      </c>
      <c r="E67" s="209" t="s">
        <v>1960</v>
      </c>
    </row>
    <row r="68" spans="1:5" x14ac:dyDescent="0.2">
      <c r="A68" s="16">
        <v>20842</v>
      </c>
      <c r="B68" s="209" t="s">
        <v>2086</v>
      </c>
      <c r="C68" s="209" t="s">
        <v>1828</v>
      </c>
      <c r="D68" s="16">
        <v>-0.12811827783319399</v>
      </c>
      <c r="E68" s="209" t="s">
        <v>1960</v>
      </c>
    </row>
    <row r="69" spans="1:5" x14ac:dyDescent="0.2">
      <c r="A69" s="16">
        <v>19357</v>
      </c>
      <c r="B69" s="209" t="s">
        <v>2087</v>
      </c>
      <c r="C69" s="209" t="s">
        <v>1828</v>
      </c>
      <c r="D69" s="16">
        <v>-0.13532225275100901</v>
      </c>
      <c r="E69" s="209" t="s">
        <v>1960</v>
      </c>
    </row>
    <row r="70" spans="1:5" x14ac:dyDescent="0.2">
      <c r="A70" s="16">
        <v>19650</v>
      </c>
      <c r="B70" s="209" t="s">
        <v>2088</v>
      </c>
      <c r="C70" s="209" t="s">
        <v>1828</v>
      </c>
      <c r="D70" s="16">
        <v>-0.32678397627243999</v>
      </c>
      <c r="E70" s="209" t="s">
        <v>1975</v>
      </c>
    </row>
    <row r="71" spans="1:5" x14ac:dyDescent="0.2">
      <c r="A71" s="16">
        <v>13559</v>
      </c>
      <c r="B71" s="209" t="s">
        <v>2089</v>
      </c>
      <c r="C71" s="209" t="s">
        <v>1828</v>
      </c>
      <c r="D71" s="16">
        <v>-0.133072289419222</v>
      </c>
      <c r="E71" s="209" t="s">
        <v>1960</v>
      </c>
    </row>
    <row r="72" spans="1:5" x14ac:dyDescent="0.2">
      <c r="A72" s="16">
        <v>17869</v>
      </c>
      <c r="B72" s="209" t="s">
        <v>323</v>
      </c>
      <c r="C72" s="209" t="s">
        <v>1828</v>
      </c>
      <c r="D72" s="16">
        <v>-1.2877497390043999</v>
      </c>
      <c r="E72" s="209" t="s">
        <v>1997</v>
      </c>
    </row>
    <row r="73" spans="1:5" x14ac:dyDescent="0.2">
      <c r="A73" s="16">
        <v>22642</v>
      </c>
      <c r="B73" s="209" t="s">
        <v>2090</v>
      </c>
      <c r="C73" s="209" t="s">
        <v>1828</v>
      </c>
      <c r="D73" s="16">
        <v>-0.17733934454790901</v>
      </c>
      <c r="E73" s="209" t="s">
        <v>1960</v>
      </c>
    </row>
    <row r="74" spans="1:5" x14ac:dyDescent="0.2">
      <c r="A74" s="16">
        <v>11350</v>
      </c>
      <c r="B74" s="209" t="s">
        <v>2091</v>
      </c>
      <c r="C74" s="209" t="s">
        <v>1828</v>
      </c>
      <c r="D74" s="16">
        <v>0.13209046798228999</v>
      </c>
      <c r="E74" s="209" t="s">
        <v>1960</v>
      </c>
    </row>
    <row r="75" spans="1:5" x14ac:dyDescent="0.2">
      <c r="A75" s="16">
        <v>21781</v>
      </c>
      <c r="B75" s="209" t="s">
        <v>2092</v>
      </c>
      <c r="C75" s="209" t="s">
        <v>1828</v>
      </c>
      <c r="D75" s="16">
        <v>-6.0702424376167997E-2</v>
      </c>
      <c r="E75" s="209" t="s">
        <v>1960</v>
      </c>
    </row>
    <row r="76" spans="1:5" x14ac:dyDescent="0.2">
      <c r="A76" s="16">
        <v>13555</v>
      </c>
      <c r="B76" s="209" t="s">
        <v>853</v>
      </c>
      <c r="C76" s="209" t="s">
        <v>1828</v>
      </c>
      <c r="D76" s="16">
        <v>-0.81411415672954801</v>
      </c>
      <c r="E76" s="209" t="s">
        <v>1997</v>
      </c>
    </row>
    <row r="77" spans="1:5" x14ac:dyDescent="0.2">
      <c r="A77" s="16">
        <v>15182</v>
      </c>
      <c r="B77" s="209" t="s">
        <v>2019</v>
      </c>
      <c r="C77" s="209" t="s">
        <v>1828</v>
      </c>
      <c r="D77" s="16">
        <v>-0.22870965474257299</v>
      </c>
      <c r="E77" s="209" t="s">
        <v>1975</v>
      </c>
    </row>
    <row r="78" spans="1:5" x14ac:dyDescent="0.2">
      <c r="A78" s="16">
        <v>19645</v>
      </c>
      <c r="B78" s="209" t="s">
        <v>2061</v>
      </c>
      <c r="C78" s="209" t="s">
        <v>1828</v>
      </c>
      <c r="D78" s="209" t="s">
        <v>1962</v>
      </c>
      <c r="E78" s="209" t="s">
        <v>1963</v>
      </c>
    </row>
    <row r="79" spans="1:5" x14ac:dyDescent="0.2">
      <c r="A79" s="16">
        <v>19650</v>
      </c>
      <c r="B79" s="209" t="s">
        <v>2088</v>
      </c>
      <c r="C79" s="209" t="s">
        <v>1828</v>
      </c>
      <c r="D79" s="16">
        <v>-1.0108193412343E-2</v>
      </c>
      <c r="E79" s="209" t="s">
        <v>1960</v>
      </c>
    </row>
    <row r="80" spans="1:5" x14ac:dyDescent="0.2">
      <c r="A80" s="16">
        <v>21781</v>
      </c>
      <c r="B80" s="209" t="s">
        <v>2092</v>
      </c>
      <c r="C80" s="209" t="s">
        <v>1828</v>
      </c>
      <c r="D80" s="16">
        <v>-6.0702424376167997E-2</v>
      </c>
      <c r="E80" s="209" t="s">
        <v>1960</v>
      </c>
    </row>
    <row r="81" spans="1:5" x14ac:dyDescent="0.2">
      <c r="A81" s="16">
        <v>13559</v>
      </c>
      <c r="B81" s="209" t="s">
        <v>2089</v>
      </c>
      <c r="C81" s="209" t="s">
        <v>1828</v>
      </c>
      <c r="D81" s="16">
        <v>-0.133072289419222</v>
      </c>
      <c r="E81" s="209" t="s">
        <v>1960</v>
      </c>
    </row>
    <row r="82" spans="1:5" x14ac:dyDescent="0.2">
      <c r="A82" s="16">
        <v>21781</v>
      </c>
      <c r="B82" s="209" t="s">
        <v>2092</v>
      </c>
      <c r="C82" s="209" t="s">
        <v>1828</v>
      </c>
      <c r="D82" s="16">
        <v>-6.0702424376167997E-2</v>
      </c>
      <c r="E82" s="209" t="s">
        <v>1960</v>
      </c>
    </row>
    <row r="83" spans="1:5" x14ac:dyDescent="0.2">
      <c r="A83" s="16">
        <v>67052</v>
      </c>
      <c r="B83" s="209" t="s">
        <v>2093</v>
      </c>
      <c r="C83" s="209" t="s">
        <v>1828</v>
      </c>
      <c r="D83" s="16">
        <v>0.115969211628813</v>
      </c>
      <c r="E83" s="209" t="s">
        <v>1960</v>
      </c>
    </row>
    <row r="84" spans="1:5" x14ac:dyDescent="0.2">
      <c r="A84" s="16">
        <v>20877</v>
      </c>
      <c r="B84" s="209" t="s">
        <v>2094</v>
      </c>
      <c r="C84" s="209" t="s">
        <v>1828</v>
      </c>
      <c r="D84" s="16">
        <v>-0.20513418297361599</v>
      </c>
      <c r="E84" s="209" t="s">
        <v>1975</v>
      </c>
    </row>
    <row r="85" spans="1:5" x14ac:dyDescent="0.2">
      <c r="A85" s="16">
        <v>76464</v>
      </c>
      <c r="B85" s="209" t="s">
        <v>2095</v>
      </c>
      <c r="C85" s="209" t="s">
        <v>1828</v>
      </c>
      <c r="D85" s="16">
        <v>-5.3437812282242005E-4</v>
      </c>
      <c r="E85" s="209" t="s">
        <v>1960</v>
      </c>
    </row>
    <row r="86" spans="1:5" x14ac:dyDescent="0.2">
      <c r="A86" s="16">
        <v>66591</v>
      </c>
      <c r="B86" s="209" t="s">
        <v>2096</v>
      </c>
      <c r="C86" s="209" t="s">
        <v>1828</v>
      </c>
      <c r="D86" s="16">
        <v>8.1982713914048697E-2</v>
      </c>
      <c r="E86" s="209" t="s">
        <v>1960</v>
      </c>
    </row>
    <row r="87" spans="1:5" x14ac:dyDescent="0.2">
      <c r="A87" s="16">
        <v>69716</v>
      </c>
      <c r="B87" s="209" t="s">
        <v>2097</v>
      </c>
      <c r="C87" s="209" t="s">
        <v>1828</v>
      </c>
      <c r="D87" s="16">
        <v>-0.264315399411019</v>
      </c>
      <c r="E87" s="209" t="s">
        <v>1975</v>
      </c>
    </row>
    <row r="88" spans="1:5" x14ac:dyDescent="0.2">
      <c r="A88" s="16">
        <v>24061</v>
      </c>
      <c r="B88" s="209" t="s">
        <v>2060</v>
      </c>
      <c r="C88" s="209" t="s">
        <v>1828</v>
      </c>
      <c r="D88" s="16">
        <v>-0.39261064215657498</v>
      </c>
      <c r="E88" s="209" t="s">
        <v>1975</v>
      </c>
    </row>
    <row r="89" spans="1:5" x14ac:dyDescent="0.2">
      <c r="A89" s="16">
        <v>13006</v>
      </c>
      <c r="B89" s="209" t="s">
        <v>2085</v>
      </c>
      <c r="C89" s="209" t="s">
        <v>1828</v>
      </c>
      <c r="D89" s="16">
        <v>-0.15499881423612899</v>
      </c>
      <c r="E89" s="209" t="s">
        <v>1960</v>
      </c>
    </row>
    <row r="90" spans="1:5" x14ac:dyDescent="0.2">
      <c r="A90" s="16">
        <v>22589</v>
      </c>
      <c r="B90" s="209" t="s">
        <v>2098</v>
      </c>
      <c r="C90" s="209" t="s">
        <v>1828</v>
      </c>
      <c r="D90" s="16">
        <v>8.0878342518099403E-2</v>
      </c>
      <c r="E90" s="209" t="s">
        <v>1960</v>
      </c>
    </row>
    <row r="91" spans="1:5" x14ac:dyDescent="0.2">
      <c r="A91" s="16">
        <v>71175</v>
      </c>
      <c r="B91" s="209" t="s">
        <v>2099</v>
      </c>
      <c r="C91" s="209" t="s">
        <v>1828</v>
      </c>
      <c r="D91" s="16">
        <v>0.28214964584954</v>
      </c>
      <c r="E91" s="209" t="s">
        <v>1973</v>
      </c>
    </row>
    <row r="92" spans="1:5" x14ac:dyDescent="0.2">
      <c r="A92" s="16">
        <v>74549</v>
      </c>
      <c r="B92" s="209" t="s">
        <v>2100</v>
      </c>
      <c r="C92" s="209" t="s">
        <v>1828</v>
      </c>
      <c r="D92" s="16">
        <v>5.3635128151449302E-2</v>
      </c>
      <c r="E92" s="209" t="s">
        <v>1960</v>
      </c>
    </row>
    <row r="93" spans="1:5" x14ac:dyDescent="0.2">
      <c r="A93" s="16">
        <v>67177</v>
      </c>
      <c r="B93" s="209" t="s">
        <v>822</v>
      </c>
      <c r="C93" s="209" t="s">
        <v>1828</v>
      </c>
      <c r="D93" s="16">
        <v>-0.81659859608526297</v>
      </c>
      <c r="E93" s="209" t="s">
        <v>1997</v>
      </c>
    </row>
    <row r="94" spans="1:5" x14ac:dyDescent="0.2">
      <c r="A94" s="16">
        <v>105837</v>
      </c>
      <c r="B94" s="209" t="s">
        <v>2101</v>
      </c>
      <c r="C94" s="209" t="s">
        <v>1828</v>
      </c>
      <c r="D94" s="16">
        <v>8.4718913370140907E-3</v>
      </c>
      <c r="E94" s="209" t="s">
        <v>1960</v>
      </c>
    </row>
    <row r="95" spans="1:5" x14ac:dyDescent="0.2">
      <c r="A95" s="16">
        <v>77011</v>
      </c>
      <c r="B95" s="209" t="s">
        <v>2102</v>
      </c>
      <c r="C95" s="209" t="s">
        <v>1828</v>
      </c>
      <c r="D95" s="16">
        <v>-0.36573296854086201</v>
      </c>
      <c r="E95" s="209" t="s">
        <v>1975</v>
      </c>
    </row>
    <row r="96" spans="1:5" x14ac:dyDescent="0.2">
      <c r="A96" s="16">
        <v>71988</v>
      </c>
      <c r="B96" s="209" t="s">
        <v>2103</v>
      </c>
      <c r="C96" s="209" t="s">
        <v>1828</v>
      </c>
      <c r="D96" s="16">
        <v>7.8740411431110505E-2</v>
      </c>
      <c r="E96" s="209" t="s">
        <v>1960</v>
      </c>
    </row>
    <row r="97" spans="1:5" x14ac:dyDescent="0.2">
      <c r="A97" s="16">
        <v>19357</v>
      </c>
      <c r="B97" s="209" t="s">
        <v>2087</v>
      </c>
      <c r="C97" s="209" t="s">
        <v>1828</v>
      </c>
      <c r="D97" s="16">
        <v>-0.13532225275100901</v>
      </c>
      <c r="E97" s="209" t="s">
        <v>1960</v>
      </c>
    </row>
    <row r="98" spans="1:5" x14ac:dyDescent="0.2">
      <c r="A98" s="16">
        <v>20842</v>
      </c>
      <c r="B98" s="209" t="s">
        <v>2086</v>
      </c>
      <c r="C98" s="209" t="s">
        <v>1828</v>
      </c>
      <c r="D98" s="16">
        <v>-0.12811827783319399</v>
      </c>
      <c r="E98" s="209" t="s">
        <v>1960</v>
      </c>
    </row>
    <row r="99" spans="1:5" x14ac:dyDescent="0.2">
      <c r="A99" s="16">
        <v>320209</v>
      </c>
      <c r="B99" s="209" t="s">
        <v>2104</v>
      </c>
      <c r="C99" s="209" t="s">
        <v>1828</v>
      </c>
      <c r="D99" s="16">
        <v>-4.8026548416792103E-2</v>
      </c>
      <c r="E99" s="209" t="s">
        <v>1960</v>
      </c>
    </row>
    <row r="100" spans="1:5" x14ac:dyDescent="0.2">
      <c r="A100" s="16">
        <v>24061</v>
      </c>
      <c r="B100" s="209" t="s">
        <v>2060</v>
      </c>
      <c r="C100" s="209" t="s">
        <v>1828</v>
      </c>
      <c r="D100" s="16">
        <v>-0.39261064215657498</v>
      </c>
      <c r="E100" s="209" t="s">
        <v>1975</v>
      </c>
    </row>
    <row r="101" spans="1:5" x14ac:dyDescent="0.2">
      <c r="A101" s="16">
        <v>13006</v>
      </c>
      <c r="B101" s="209" t="s">
        <v>2085</v>
      </c>
      <c r="C101" s="209" t="s">
        <v>1828</v>
      </c>
      <c r="D101" s="16">
        <v>-0.15499881423612899</v>
      </c>
      <c r="E101" s="209" t="s">
        <v>1960</v>
      </c>
    </row>
    <row r="102" spans="1:5" x14ac:dyDescent="0.2">
      <c r="A102" s="16">
        <v>71521</v>
      </c>
      <c r="B102" s="209" t="s">
        <v>2105</v>
      </c>
      <c r="C102" s="209" t="s">
        <v>1828</v>
      </c>
      <c r="D102" s="16">
        <v>-0.17320902689590401</v>
      </c>
      <c r="E102" s="209" t="s">
        <v>1960</v>
      </c>
    </row>
    <row r="103" spans="1:5" x14ac:dyDescent="0.2">
      <c r="A103" s="16">
        <v>218914</v>
      </c>
      <c r="B103" s="209" t="s">
        <v>2106</v>
      </c>
      <c r="C103" s="209" t="s">
        <v>1828</v>
      </c>
      <c r="D103" s="16">
        <v>0.19308215535777401</v>
      </c>
      <c r="E103" s="209" t="s">
        <v>1960</v>
      </c>
    </row>
    <row r="104" spans="1:5" x14ac:dyDescent="0.2">
      <c r="A104" s="16">
        <v>19357</v>
      </c>
      <c r="B104" s="209" t="s">
        <v>2087</v>
      </c>
      <c r="C104" s="209" t="s">
        <v>1828</v>
      </c>
      <c r="D104" s="16">
        <v>-0.13532225275100901</v>
      </c>
      <c r="E104" s="209" t="s">
        <v>1960</v>
      </c>
    </row>
    <row r="105" spans="1:5" x14ac:dyDescent="0.2">
      <c r="A105" s="16">
        <v>20842</v>
      </c>
      <c r="B105" s="209" t="s">
        <v>2086</v>
      </c>
      <c r="C105" s="209" t="s">
        <v>1828</v>
      </c>
      <c r="D105" s="16">
        <v>-0.12811827783319399</v>
      </c>
      <c r="E105" s="209" t="s">
        <v>1960</v>
      </c>
    </row>
    <row r="106" spans="1:5" x14ac:dyDescent="0.2">
      <c r="A106" s="16">
        <v>67849</v>
      </c>
      <c r="B106" s="209" t="s">
        <v>2107</v>
      </c>
      <c r="C106" s="209" t="s">
        <v>1828</v>
      </c>
      <c r="D106" s="16">
        <v>-0.122870935983465</v>
      </c>
      <c r="E106" s="209" t="s">
        <v>1960</v>
      </c>
    </row>
    <row r="107" spans="1:5" x14ac:dyDescent="0.2">
      <c r="A107" s="16">
        <v>70315</v>
      </c>
      <c r="B107" s="209" t="s">
        <v>2108</v>
      </c>
      <c r="C107" s="209" t="s">
        <v>1828</v>
      </c>
      <c r="D107" s="16">
        <v>3.9649979483831602E-2</v>
      </c>
      <c r="E107" s="209" t="s">
        <v>1960</v>
      </c>
    </row>
    <row r="108" spans="1:5" x14ac:dyDescent="0.2">
      <c r="A108" s="16">
        <v>12534</v>
      </c>
      <c r="B108" s="209" t="s">
        <v>2029</v>
      </c>
      <c r="C108" s="209" t="s">
        <v>1828</v>
      </c>
      <c r="D108" s="16">
        <v>-0.49400687047219</v>
      </c>
      <c r="E108" s="209" t="s">
        <v>1969</v>
      </c>
    </row>
    <row r="109" spans="1:5" x14ac:dyDescent="0.2">
      <c r="A109" s="16">
        <v>18817</v>
      </c>
      <c r="B109" s="209" t="s">
        <v>2042</v>
      </c>
      <c r="C109" s="209" t="s">
        <v>1828</v>
      </c>
      <c r="D109" s="16">
        <v>-0.267858845568198</v>
      </c>
      <c r="E109" s="209" t="s">
        <v>1975</v>
      </c>
    </row>
    <row r="110" spans="1:5" x14ac:dyDescent="0.2">
      <c r="A110" s="16">
        <v>72415</v>
      </c>
      <c r="B110" s="209" t="s">
        <v>2109</v>
      </c>
      <c r="C110" s="209" t="s">
        <v>1828</v>
      </c>
      <c r="D110" s="16">
        <v>-0.129134173274074</v>
      </c>
      <c r="E110" s="209" t="s">
        <v>1960</v>
      </c>
    </row>
    <row r="111" spans="1:5" x14ac:dyDescent="0.2">
      <c r="A111" s="16">
        <v>19052</v>
      </c>
      <c r="B111" s="209" t="s">
        <v>2110</v>
      </c>
      <c r="C111" s="209" t="s">
        <v>1828</v>
      </c>
      <c r="D111" s="16">
        <v>5.1267234486775601E-2</v>
      </c>
      <c r="E111" s="209" t="s">
        <v>1960</v>
      </c>
    </row>
    <row r="112" spans="1:5" x14ac:dyDescent="0.2">
      <c r="A112" s="16">
        <v>12575</v>
      </c>
      <c r="B112" s="209" t="s">
        <v>933</v>
      </c>
      <c r="C112" s="209" t="s">
        <v>1828</v>
      </c>
      <c r="D112" s="16">
        <v>1.1325363921056399</v>
      </c>
      <c r="E112" s="209" t="s">
        <v>2052</v>
      </c>
    </row>
    <row r="113" spans="1:5" x14ac:dyDescent="0.2">
      <c r="A113" s="16">
        <v>67141</v>
      </c>
      <c r="B113" s="209" t="s">
        <v>2111</v>
      </c>
      <c r="C113" s="209" t="s">
        <v>1828</v>
      </c>
      <c r="D113" s="16">
        <v>-0.25285420502824202</v>
      </c>
      <c r="E113" s="209" t="s">
        <v>1975</v>
      </c>
    </row>
    <row r="114" spans="1:5" x14ac:dyDescent="0.2">
      <c r="A114" s="16">
        <v>22059</v>
      </c>
      <c r="B114" s="209" t="s">
        <v>2063</v>
      </c>
      <c r="C114" s="209" t="s">
        <v>1828</v>
      </c>
      <c r="D114" s="16">
        <v>-0.25582907954398498</v>
      </c>
      <c r="E114" s="209" t="s">
        <v>1975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CABD7-377A-B846-AF2C-AC8A44865B5F}">
  <dimension ref="A2:E89"/>
  <sheetViews>
    <sheetView workbookViewId="0">
      <selection activeCell="J21" sqref="J21"/>
    </sheetView>
  </sheetViews>
  <sheetFormatPr baseColWidth="10" defaultRowHeight="16" x14ac:dyDescent="0.2"/>
  <cols>
    <col min="1" max="1" width="11" bestFit="1" customWidth="1"/>
    <col min="4" max="4" width="12.83203125" bestFit="1" customWidth="1"/>
    <col min="5" max="5" width="8.6640625" bestFit="1" customWidth="1"/>
  </cols>
  <sheetData>
    <row r="2" spans="1:5" ht="32" customHeight="1" x14ac:dyDescent="0.2">
      <c r="A2" s="210" t="s">
        <v>1952</v>
      </c>
      <c r="B2" s="210" t="s">
        <v>1953</v>
      </c>
      <c r="C2" s="210" t="s">
        <v>1954</v>
      </c>
      <c r="D2" s="210" t="s">
        <v>2035</v>
      </c>
      <c r="E2" s="210" t="s">
        <v>1989</v>
      </c>
    </row>
    <row r="3" spans="1:5" x14ac:dyDescent="0.2">
      <c r="A3" s="6">
        <v>17127</v>
      </c>
      <c r="B3" s="211" t="s">
        <v>633</v>
      </c>
      <c r="C3" s="211" t="s">
        <v>1828</v>
      </c>
      <c r="D3" s="6">
        <v>0.68168013639363001</v>
      </c>
      <c r="E3" s="211" t="s">
        <v>2036</v>
      </c>
    </row>
    <row r="4" spans="1:5" x14ac:dyDescent="0.2">
      <c r="A4" s="6">
        <v>18021</v>
      </c>
      <c r="B4" s="211" t="s">
        <v>2112</v>
      </c>
      <c r="C4" s="211" t="s">
        <v>1828</v>
      </c>
      <c r="D4" s="6">
        <v>0.32676742298636102</v>
      </c>
      <c r="E4" s="211" t="s">
        <v>1973</v>
      </c>
    </row>
    <row r="5" spans="1:5" x14ac:dyDescent="0.2">
      <c r="A5" s="6">
        <v>18750</v>
      </c>
      <c r="B5" s="211" t="s">
        <v>2113</v>
      </c>
      <c r="C5" s="211" t="s">
        <v>1828</v>
      </c>
      <c r="D5" s="6">
        <v>-0.31559403472178099</v>
      </c>
      <c r="E5" s="211" t="s">
        <v>1975</v>
      </c>
    </row>
    <row r="6" spans="1:5" x14ac:dyDescent="0.2">
      <c r="A6" s="6">
        <v>19055</v>
      </c>
      <c r="B6" s="211" t="s">
        <v>2114</v>
      </c>
      <c r="C6" s="211" t="s">
        <v>1828</v>
      </c>
      <c r="D6" s="6">
        <v>-0.127896401620925</v>
      </c>
      <c r="E6" s="211" t="s">
        <v>1960</v>
      </c>
    </row>
    <row r="7" spans="1:5" x14ac:dyDescent="0.2">
      <c r="A7" s="6">
        <v>12325</v>
      </c>
      <c r="B7" s="211" t="s">
        <v>2115</v>
      </c>
      <c r="C7" s="211" t="s">
        <v>1828</v>
      </c>
      <c r="D7" s="6">
        <v>1.0384914371845599</v>
      </c>
      <c r="E7" s="211" t="s">
        <v>2052</v>
      </c>
    </row>
    <row r="8" spans="1:5" x14ac:dyDescent="0.2">
      <c r="A8" s="6">
        <v>18798</v>
      </c>
      <c r="B8" s="211" t="s">
        <v>2116</v>
      </c>
      <c r="C8" s="211" t="s">
        <v>1828</v>
      </c>
      <c r="D8" s="6">
        <v>0.17312691595827301</v>
      </c>
      <c r="E8" s="211" t="s">
        <v>1960</v>
      </c>
    </row>
    <row r="9" spans="1:5" x14ac:dyDescent="0.2">
      <c r="A9" s="6">
        <v>14362</v>
      </c>
      <c r="B9" s="211" t="s">
        <v>805</v>
      </c>
      <c r="C9" s="211" t="s">
        <v>1828</v>
      </c>
      <c r="D9" s="6">
        <v>-0.16126561765911601</v>
      </c>
      <c r="E9" s="211" t="s">
        <v>1960</v>
      </c>
    </row>
    <row r="10" spans="1:5" x14ac:dyDescent="0.2">
      <c r="A10" s="6">
        <v>22418</v>
      </c>
      <c r="B10" s="211" t="s">
        <v>2117</v>
      </c>
      <c r="C10" s="211" t="s">
        <v>1828</v>
      </c>
      <c r="D10" s="6">
        <v>-0.89291886528643705</v>
      </c>
      <c r="E10" s="211" t="s">
        <v>1997</v>
      </c>
    </row>
    <row r="11" spans="1:5" x14ac:dyDescent="0.2">
      <c r="A11" s="6">
        <v>26419</v>
      </c>
      <c r="B11" s="211" t="s">
        <v>2118</v>
      </c>
      <c r="C11" s="211" t="s">
        <v>1828</v>
      </c>
      <c r="D11" s="6">
        <v>-4.7014900828750997E-2</v>
      </c>
      <c r="E11" s="211" t="s">
        <v>1960</v>
      </c>
    </row>
    <row r="12" spans="1:5" x14ac:dyDescent="0.2">
      <c r="A12" s="6">
        <v>19353</v>
      </c>
      <c r="B12" s="211" t="s">
        <v>2119</v>
      </c>
      <c r="C12" s="211" t="s">
        <v>1828</v>
      </c>
      <c r="D12" s="6">
        <v>-0.20186994610292899</v>
      </c>
      <c r="E12" s="211" t="s">
        <v>1975</v>
      </c>
    </row>
    <row r="13" spans="1:5" x14ac:dyDescent="0.2">
      <c r="A13" s="6">
        <v>19878</v>
      </c>
      <c r="B13" s="211" t="s">
        <v>2120</v>
      </c>
      <c r="C13" s="211" t="s">
        <v>1828</v>
      </c>
      <c r="D13" s="6">
        <v>0.37738184571338101</v>
      </c>
      <c r="E13" s="211" t="s">
        <v>1973</v>
      </c>
    </row>
    <row r="14" spans="1:5" x14ac:dyDescent="0.2">
      <c r="A14" s="6">
        <v>11848</v>
      </c>
      <c r="B14" s="211" t="s">
        <v>2121</v>
      </c>
      <c r="C14" s="211" t="s">
        <v>1828</v>
      </c>
      <c r="D14" s="6">
        <v>0.10634183413739599</v>
      </c>
      <c r="E14" s="211" t="s">
        <v>1960</v>
      </c>
    </row>
    <row r="15" spans="1:5" x14ac:dyDescent="0.2">
      <c r="A15" s="6">
        <v>76441</v>
      </c>
      <c r="B15" s="211" t="s">
        <v>465</v>
      </c>
      <c r="C15" s="211" t="s">
        <v>1828</v>
      </c>
      <c r="D15" s="6">
        <v>1.1753835656501801</v>
      </c>
      <c r="E15" s="211" t="s">
        <v>2052</v>
      </c>
    </row>
    <row r="16" spans="1:5" x14ac:dyDescent="0.2">
      <c r="A16" s="6">
        <v>13542</v>
      </c>
      <c r="B16" s="211" t="s">
        <v>2122</v>
      </c>
      <c r="C16" s="211" t="s">
        <v>1828</v>
      </c>
      <c r="D16" s="6">
        <v>-0.193310429039459</v>
      </c>
      <c r="E16" s="211" t="s">
        <v>1960</v>
      </c>
    </row>
    <row r="17" spans="1:5" x14ac:dyDescent="0.2">
      <c r="A17" s="6">
        <v>106042</v>
      </c>
      <c r="B17" s="211" t="s">
        <v>968</v>
      </c>
      <c r="C17" s="211" t="s">
        <v>1828</v>
      </c>
      <c r="D17" s="6">
        <v>0.19093213068286799</v>
      </c>
      <c r="E17" s="211" t="s">
        <v>1960</v>
      </c>
    </row>
    <row r="18" spans="1:5" x14ac:dyDescent="0.2">
      <c r="A18" s="6">
        <v>14735</v>
      </c>
      <c r="B18" s="211" t="s">
        <v>2123</v>
      </c>
      <c r="C18" s="211" t="s">
        <v>1828</v>
      </c>
      <c r="D18" s="6">
        <v>0.71598687333755495</v>
      </c>
      <c r="E18" s="211" t="s">
        <v>2036</v>
      </c>
    </row>
    <row r="19" spans="1:5" x14ac:dyDescent="0.2">
      <c r="A19" s="6">
        <v>14362</v>
      </c>
      <c r="B19" s="211" t="s">
        <v>805</v>
      </c>
      <c r="C19" s="211" t="s">
        <v>1828</v>
      </c>
      <c r="D19" s="6">
        <v>-0.16126561765911601</v>
      </c>
      <c r="E19" s="211" t="s">
        <v>1960</v>
      </c>
    </row>
    <row r="20" spans="1:5" x14ac:dyDescent="0.2">
      <c r="A20" s="6">
        <v>93840</v>
      </c>
      <c r="B20" s="211" t="s">
        <v>2124</v>
      </c>
      <c r="C20" s="211" t="s">
        <v>1828</v>
      </c>
      <c r="D20" s="6">
        <v>2.0846431805976E-2</v>
      </c>
      <c r="E20" s="211" t="s">
        <v>1960</v>
      </c>
    </row>
    <row r="21" spans="1:5" x14ac:dyDescent="0.2">
      <c r="A21" s="6">
        <v>19015</v>
      </c>
      <c r="B21" s="211" t="s">
        <v>2125</v>
      </c>
      <c r="C21" s="211" t="s">
        <v>1828</v>
      </c>
      <c r="D21" s="6">
        <v>2.1740273726417798E-2</v>
      </c>
      <c r="E21" s="211" t="s">
        <v>1960</v>
      </c>
    </row>
    <row r="22" spans="1:5" x14ac:dyDescent="0.2">
      <c r="A22" s="6">
        <v>12444</v>
      </c>
      <c r="B22" s="211" t="s">
        <v>2080</v>
      </c>
      <c r="C22" s="211" t="s">
        <v>1828</v>
      </c>
      <c r="D22" s="6">
        <v>6.9499936882484997E-3</v>
      </c>
      <c r="E22" s="211" t="s">
        <v>1960</v>
      </c>
    </row>
    <row r="23" spans="1:5" x14ac:dyDescent="0.2">
      <c r="A23" s="6">
        <v>14283</v>
      </c>
      <c r="B23" s="211" t="s">
        <v>2126</v>
      </c>
      <c r="C23" s="211" t="s">
        <v>1828</v>
      </c>
      <c r="D23" s="211" t="s">
        <v>1962</v>
      </c>
      <c r="E23" s="211" t="s">
        <v>1963</v>
      </c>
    </row>
    <row r="24" spans="1:5" x14ac:dyDescent="0.2">
      <c r="A24" s="6">
        <v>16476</v>
      </c>
      <c r="B24" s="211" t="s">
        <v>991</v>
      </c>
      <c r="C24" s="211" t="s">
        <v>1828</v>
      </c>
      <c r="D24" s="6">
        <v>-9.3603572032835605E-2</v>
      </c>
      <c r="E24" s="211" t="s">
        <v>1960</v>
      </c>
    </row>
    <row r="25" spans="1:5" x14ac:dyDescent="0.2">
      <c r="A25" s="6">
        <v>17869</v>
      </c>
      <c r="B25" s="211" t="s">
        <v>323</v>
      </c>
      <c r="C25" s="211" t="s">
        <v>1828</v>
      </c>
      <c r="D25" s="6">
        <v>-1.2877497390043999</v>
      </c>
      <c r="E25" s="211" t="s">
        <v>1997</v>
      </c>
    </row>
    <row r="26" spans="1:5" x14ac:dyDescent="0.2">
      <c r="A26" s="6">
        <v>21885</v>
      </c>
      <c r="B26" s="211" t="s">
        <v>757</v>
      </c>
      <c r="C26" s="211" t="s">
        <v>1828</v>
      </c>
      <c r="D26" s="6">
        <v>-0.156501360843562</v>
      </c>
      <c r="E26" s="211" t="s">
        <v>1960</v>
      </c>
    </row>
    <row r="27" spans="1:5" x14ac:dyDescent="0.2">
      <c r="A27" s="6">
        <v>13016</v>
      </c>
      <c r="B27" s="211" t="s">
        <v>2127</v>
      </c>
      <c r="C27" s="211" t="s">
        <v>1828</v>
      </c>
      <c r="D27" s="6">
        <v>-0.47762533012845998</v>
      </c>
      <c r="E27" s="211" t="s">
        <v>1969</v>
      </c>
    </row>
    <row r="28" spans="1:5" x14ac:dyDescent="0.2">
      <c r="A28" s="6">
        <v>20671</v>
      </c>
      <c r="B28" s="211" t="s">
        <v>2128</v>
      </c>
      <c r="C28" s="211" t="s">
        <v>1828</v>
      </c>
      <c r="D28" s="211" t="s">
        <v>1962</v>
      </c>
      <c r="E28" s="211" t="s">
        <v>1963</v>
      </c>
    </row>
    <row r="29" spans="1:5" x14ac:dyDescent="0.2">
      <c r="A29" s="6">
        <v>17128</v>
      </c>
      <c r="B29" s="211" t="s">
        <v>2067</v>
      </c>
      <c r="C29" s="211" t="s">
        <v>1828</v>
      </c>
      <c r="D29" s="6">
        <v>3.51553948325022E-3</v>
      </c>
      <c r="E29" s="211" t="s">
        <v>1960</v>
      </c>
    </row>
    <row r="30" spans="1:5" x14ac:dyDescent="0.2">
      <c r="A30" s="6">
        <v>21414</v>
      </c>
      <c r="B30" s="211" t="s">
        <v>316</v>
      </c>
      <c r="C30" s="211" t="s">
        <v>1828</v>
      </c>
      <c r="D30" s="6">
        <v>-0.297028938759901</v>
      </c>
      <c r="E30" s="211" t="s">
        <v>1975</v>
      </c>
    </row>
    <row r="31" spans="1:5" x14ac:dyDescent="0.2">
      <c r="A31" s="6">
        <v>12914</v>
      </c>
      <c r="B31" s="211" t="s">
        <v>2055</v>
      </c>
      <c r="C31" s="211" t="s">
        <v>1828</v>
      </c>
      <c r="D31" s="6">
        <v>0.16384864955338099</v>
      </c>
      <c r="E31" s="211" t="s">
        <v>1960</v>
      </c>
    </row>
    <row r="32" spans="1:5" x14ac:dyDescent="0.2">
      <c r="A32" s="6">
        <v>56505</v>
      </c>
      <c r="B32" s="211" t="s">
        <v>2129</v>
      </c>
      <c r="C32" s="211" t="s">
        <v>1828</v>
      </c>
      <c r="D32" s="6">
        <v>-0.39158592940534298</v>
      </c>
      <c r="E32" s="211" t="s">
        <v>1975</v>
      </c>
    </row>
    <row r="33" spans="1:5" x14ac:dyDescent="0.2">
      <c r="A33" s="6">
        <v>67772</v>
      </c>
      <c r="B33" s="211" t="s">
        <v>2130</v>
      </c>
      <c r="C33" s="211" t="s">
        <v>1828</v>
      </c>
      <c r="D33" s="6">
        <v>0.28100879198381501</v>
      </c>
      <c r="E33" s="211" t="s">
        <v>1973</v>
      </c>
    </row>
    <row r="34" spans="1:5" x14ac:dyDescent="0.2">
      <c r="A34" s="6">
        <v>67087</v>
      </c>
      <c r="B34" s="211" t="s">
        <v>2131</v>
      </c>
      <c r="C34" s="211" t="s">
        <v>1828</v>
      </c>
      <c r="D34" s="6">
        <v>-0.405693574324693</v>
      </c>
      <c r="E34" s="211" t="s">
        <v>1969</v>
      </c>
    </row>
    <row r="35" spans="1:5" x14ac:dyDescent="0.2">
      <c r="A35" s="6">
        <v>18099</v>
      </c>
      <c r="B35" s="211" t="s">
        <v>2132</v>
      </c>
      <c r="C35" s="211" t="s">
        <v>1828</v>
      </c>
      <c r="D35" s="6">
        <v>0.47096266832835698</v>
      </c>
      <c r="E35" s="211" t="s">
        <v>1980</v>
      </c>
    </row>
    <row r="36" spans="1:5" x14ac:dyDescent="0.2">
      <c r="A36" s="6">
        <v>26409</v>
      </c>
      <c r="B36" s="211" t="s">
        <v>2133</v>
      </c>
      <c r="C36" s="211" t="s">
        <v>1828</v>
      </c>
      <c r="D36" s="6">
        <v>8.2678787298553894E-2</v>
      </c>
      <c r="E36" s="211" t="s">
        <v>1960</v>
      </c>
    </row>
    <row r="37" spans="1:5" x14ac:dyDescent="0.2">
      <c r="A37" s="6">
        <v>93687</v>
      </c>
      <c r="B37" s="211" t="s">
        <v>2134</v>
      </c>
      <c r="C37" s="211" t="s">
        <v>1828</v>
      </c>
      <c r="D37" s="6">
        <v>0.13976651198854001</v>
      </c>
      <c r="E37" s="211" t="s">
        <v>1960</v>
      </c>
    </row>
    <row r="38" spans="1:5" x14ac:dyDescent="0.2">
      <c r="A38" s="6">
        <v>56438</v>
      </c>
      <c r="B38" s="211" t="s">
        <v>2135</v>
      </c>
      <c r="C38" s="211" t="s">
        <v>1828</v>
      </c>
      <c r="D38" s="6">
        <v>-1.3547091700886801E-2</v>
      </c>
      <c r="E38" s="211" t="s">
        <v>1960</v>
      </c>
    </row>
    <row r="39" spans="1:5" x14ac:dyDescent="0.2">
      <c r="A39" s="6">
        <v>26965</v>
      </c>
      <c r="B39" s="211" t="s">
        <v>2040</v>
      </c>
      <c r="C39" s="211" t="s">
        <v>1828</v>
      </c>
      <c r="D39" s="6">
        <v>-5.89656947975125E-3</v>
      </c>
      <c r="E39" s="211" t="s">
        <v>1960</v>
      </c>
    </row>
    <row r="40" spans="1:5" x14ac:dyDescent="0.2">
      <c r="A40" s="6">
        <v>21402</v>
      </c>
      <c r="B40" s="211" t="s">
        <v>2136</v>
      </c>
      <c r="C40" s="211" t="s">
        <v>1828</v>
      </c>
      <c r="D40" s="211" t="s">
        <v>1962</v>
      </c>
      <c r="E40" s="211" t="s">
        <v>1963</v>
      </c>
    </row>
    <row r="41" spans="1:5" x14ac:dyDescent="0.2">
      <c r="A41" s="6">
        <v>12234</v>
      </c>
      <c r="B41" s="211" t="s">
        <v>2137</v>
      </c>
      <c r="C41" s="211" t="s">
        <v>1828</v>
      </c>
      <c r="D41" s="6">
        <v>-6.6897686946066501E-2</v>
      </c>
      <c r="E41" s="211" t="s">
        <v>1960</v>
      </c>
    </row>
    <row r="42" spans="1:5" x14ac:dyDescent="0.2">
      <c r="A42" s="6">
        <v>21372</v>
      </c>
      <c r="B42" s="211" t="s">
        <v>2138</v>
      </c>
      <c r="C42" s="211" t="s">
        <v>1828</v>
      </c>
      <c r="D42" s="6">
        <v>0.206483614233688</v>
      </c>
      <c r="E42" s="211" t="s">
        <v>1973</v>
      </c>
    </row>
    <row r="43" spans="1:5" x14ac:dyDescent="0.2">
      <c r="A43" s="6">
        <v>21402</v>
      </c>
      <c r="B43" s="211" t="s">
        <v>2136</v>
      </c>
      <c r="C43" s="211" t="s">
        <v>1828</v>
      </c>
      <c r="D43" s="211" t="s">
        <v>1962</v>
      </c>
      <c r="E43" s="211" t="s">
        <v>1963</v>
      </c>
    </row>
    <row r="44" spans="1:5" x14ac:dyDescent="0.2">
      <c r="A44" s="6">
        <v>12301</v>
      </c>
      <c r="B44" s="211" t="s">
        <v>2139</v>
      </c>
      <c r="C44" s="211" t="s">
        <v>1828</v>
      </c>
      <c r="D44" s="6">
        <v>-0.35131131120278097</v>
      </c>
      <c r="E44" s="211" t="s">
        <v>1975</v>
      </c>
    </row>
    <row r="45" spans="1:5" x14ac:dyDescent="0.2">
      <c r="A45" s="6">
        <v>11789</v>
      </c>
      <c r="B45" s="211" t="s">
        <v>2140</v>
      </c>
      <c r="C45" s="211" t="s">
        <v>1828</v>
      </c>
      <c r="D45" s="6">
        <v>7.5459467342101405E-2</v>
      </c>
      <c r="E45" s="211" t="s">
        <v>1960</v>
      </c>
    </row>
    <row r="46" spans="1:5" x14ac:dyDescent="0.2">
      <c r="A46" s="6">
        <v>20437</v>
      </c>
      <c r="B46" s="211" t="s">
        <v>2141</v>
      </c>
      <c r="C46" s="211" t="s">
        <v>1828</v>
      </c>
      <c r="D46" s="6">
        <v>-0.12530147403130901</v>
      </c>
      <c r="E46" s="211" t="s">
        <v>1960</v>
      </c>
    </row>
    <row r="47" spans="1:5" x14ac:dyDescent="0.2">
      <c r="A47" s="6">
        <v>93960</v>
      </c>
      <c r="B47" s="211" t="s">
        <v>947</v>
      </c>
      <c r="C47" s="211" t="s">
        <v>1828</v>
      </c>
      <c r="D47" s="6">
        <v>-0.41201725703858399</v>
      </c>
      <c r="E47" s="211" t="s">
        <v>1969</v>
      </c>
    </row>
    <row r="48" spans="1:5" x14ac:dyDescent="0.2">
      <c r="A48" s="6">
        <v>22059</v>
      </c>
      <c r="B48" s="211" t="s">
        <v>2063</v>
      </c>
      <c r="C48" s="211" t="s">
        <v>1828</v>
      </c>
      <c r="D48" s="6">
        <v>-0.25582907954398498</v>
      </c>
      <c r="E48" s="211" t="s">
        <v>1975</v>
      </c>
    </row>
    <row r="49" spans="1:5" x14ac:dyDescent="0.2">
      <c r="A49" s="6">
        <v>12005</v>
      </c>
      <c r="B49" s="211" t="s">
        <v>2142</v>
      </c>
      <c r="C49" s="211" t="s">
        <v>1828</v>
      </c>
      <c r="D49" s="6">
        <v>-0.20438747444460501</v>
      </c>
      <c r="E49" s="211" t="s">
        <v>1975</v>
      </c>
    </row>
    <row r="50" spans="1:5" x14ac:dyDescent="0.2">
      <c r="A50" s="6">
        <v>11789</v>
      </c>
      <c r="B50" s="211" t="s">
        <v>2140</v>
      </c>
      <c r="C50" s="211" t="s">
        <v>1828</v>
      </c>
      <c r="D50" s="6">
        <v>7.5459467342101405E-2</v>
      </c>
      <c r="E50" s="211" t="s">
        <v>1960</v>
      </c>
    </row>
    <row r="51" spans="1:5" x14ac:dyDescent="0.2">
      <c r="A51" s="6">
        <v>12387</v>
      </c>
      <c r="B51" s="211" t="s">
        <v>2032</v>
      </c>
      <c r="C51" s="211" t="s">
        <v>1828</v>
      </c>
      <c r="D51" s="6">
        <v>0.13478999414030199</v>
      </c>
      <c r="E51" s="211" t="s">
        <v>1960</v>
      </c>
    </row>
    <row r="52" spans="1:5" x14ac:dyDescent="0.2">
      <c r="A52" s="6">
        <v>18747</v>
      </c>
      <c r="B52" s="211" t="s">
        <v>2143</v>
      </c>
      <c r="C52" s="211" t="s">
        <v>1828</v>
      </c>
      <c r="D52" s="6">
        <v>-7.4236506583029702E-2</v>
      </c>
      <c r="E52" s="211" t="s">
        <v>1960</v>
      </c>
    </row>
    <row r="53" spans="1:5" x14ac:dyDescent="0.2">
      <c r="A53" s="6">
        <v>19164</v>
      </c>
      <c r="B53" s="211" t="s">
        <v>2144</v>
      </c>
      <c r="C53" s="211" t="s">
        <v>1828</v>
      </c>
      <c r="D53" s="6">
        <v>0.128810688051819</v>
      </c>
      <c r="E53" s="211" t="s">
        <v>1960</v>
      </c>
    </row>
    <row r="54" spans="1:5" x14ac:dyDescent="0.2">
      <c r="A54" s="6">
        <v>56637</v>
      </c>
      <c r="B54" s="211" t="s">
        <v>2033</v>
      </c>
      <c r="C54" s="211" t="s">
        <v>1828</v>
      </c>
      <c r="D54" s="211" t="s">
        <v>1962</v>
      </c>
      <c r="E54" s="211" t="s">
        <v>1963</v>
      </c>
    </row>
    <row r="55" spans="1:5" x14ac:dyDescent="0.2">
      <c r="A55" s="6">
        <v>27412</v>
      </c>
      <c r="B55" s="211" t="s">
        <v>803</v>
      </c>
      <c r="C55" s="211" t="s">
        <v>1828</v>
      </c>
      <c r="D55" s="6">
        <v>-0.77167364581154096</v>
      </c>
      <c r="E55" s="211" t="s">
        <v>1959</v>
      </c>
    </row>
    <row r="56" spans="1:5" x14ac:dyDescent="0.2">
      <c r="A56" s="6">
        <v>75826</v>
      </c>
      <c r="B56" s="211" t="s">
        <v>2145</v>
      </c>
      <c r="C56" s="211" t="s">
        <v>1828</v>
      </c>
      <c r="D56" s="6">
        <v>8.3937235123049597E-2</v>
      </c>
      <c r="E56" s="211" t="s">
        <v>1960</v>
      </c>
    </row>
    <row r="57" spans="1:5" x14ac:dyDescent="0.2">
      <c r="A57" s="6">
        <v>13542</v>
      </c>
      <c r="B57" s="211" t="s">
        <v>2122</v>
      </c>
      <c r="C57" s="211" t="s">
        <v>1828</v>
      </c>
      <c r="D57" s="6">
        <v>-0.193310429039459</v>
      </c>
      <c r="E57" s="211" t="s">
        <v>1960</v>
      </c>
    </row>
    <row r="58" spans="1:5" x14ac:dyDescent="0.2">
      <c r="A58" s="6">
        <v>12995</v>
      </c>
      <c r="B58" s="211" t="s">
        <v>2146</v>
      </c>
      <c r="C58" s="211" t="s">
        <v>1828</v>
      </c>
      <c r="D58" s="6">
        <v>-7.2234281439659698E-3</v>
      </c>
      <c r="E58" s="211" t="s">
        <v>1960</v>
      </c>
    </row>
    <row r="59" spans="1:5" x14ac:dyDescent="0.2">
      <c r="A59" s="6">
        <v>319478</v>
      </c>
      <c r="B59" s="211" t="s">
        <v>2147</v>
      </c>
      <c r="C59" s="211" t="s">
        <v>1828</v>
      </c>
      <c r="D59" s="211" t="s">
        <v>1962</v>
      </c>
      <c r="E59" s="211" t="s">
        <v>1963</v>
      </c>
    </row>
    <row r="60" spans="1:5" x14ac:dyDescent="0.2">
      <c r="A60" s="6">
        <v>27373</v>
      </c>
      <c r="B60" s="211" t="s">
        <v>2148</v>
      </c>
      <c r="C60" s="211" t="s">
        <v>1828</v>
      </c>
      <c r="D60" s="6">
        <v>-0.21519500350482801</v>
      </c>
      <c r="E60" s="211" t="s">
        <v>1975</v>
      </c>
    </row>
    <row r="61" spans="1:5" x14ac:dyDescent="0.2">
      <c r="A61" s="6">
        <v>13380</v>
      </c>
      <c r="B61" s="211" t="s">
        <v>373</v>
      </c>
      <c r="C61" s="211" t="s">
        <v>1828</v>
      </c>
      <c r="D61" s="6">
        <v>-1.8506641629264</v>
      </c>
      <c r="E61" s="211" t="s">
        <v>1997</v>
      </c>
    </row>
    <row r="62" spans="1:5" x14ac:dyDescent="0.2">
      <c r="A62" s="6">
        <v>24117</v>
      </c>
      <c r="B62" s="211" t="s">
        <v>2149</v>
      </c>
      <c r="C62" s="211" t="s">
        <v>1828</v>
      </c>
      <c r="D62" s="211" t="s">
        <v>1962</v>
      </c>
      <c r="E62" s="211" t="s">
        <v>1963</v>
      </c>
    </row>
    <row r="63" spans="1:5" x14ac:dyDescent="0.2">
      <c r="A63" s="6">
        <v>12622</v>
      </c>
      <c r="B63" s="211" t="s">
        <v>2150</v>
      </c>
      <c r="C63" s="211" t="s">
        <v>1828</v>
      </c>
      <c r="D63" s="211" t="s">
        <v>1962</v>
      </c>
      <c r="E63" s="211" t="s">
        <v>1963</v>
      </c>
    </row>
    <row r="64" spans="1:5" x14ac:dyDescent="0.2">
      <c r="A64" s="6">
        <v>16973</v>
      </c>
      <c r="B64" s="211" t="s">
        <v>1127</v>
      </c>
      <c r="C64" s="211" t="s">
        <v>1828</v>
      </c>
      <c r="D64" s="6">
        <v>-2.23262544421115E-2</v>
      </c>
      <c r="E64" s="211" t="s">
        <v>1960</v>
      </c>
    </row>
    <row r="65" spans="1:5" x14ac:dyDescent="0.2">
      <c r="A65" s="6">
        <v>14362</v>
      </c>
      <c r="B65" s="211" t="s">
        <v>805</v>
      </c>
      <c r="C65" s="211" t="s">
        <v>1828</v>
      </c>
      <c r="D65" s="6">
        <v>-0.16126561765911601</v>
      </c>
      <c r="E65" s="211" t="s">
        <v>1960</v>
      </c>
    </row>
    <row r="66" spans="1:5" x14ac:dyDescent="0.2">
      <c r="A66" s="6">
        <v>20319</v>
      </c>
      <c r="B66" s="211" t="s">
        <v>2151</v>
      </c>
      <c r="C66" s="211" t="s">
        <v>1828</v>
      </c>
      <c r="D66" s="6">
        <v>3.7824446543575502E-2</v>
      </c>
      <c r="E66" s="211" t="s">
        <v>1960</v>
      </c>
    </row>
    <row r="67" spans="1:5" x14ac:dyDescent="0.2">
      <c r="A67" s="6">
        <v>53627</v>
      </c>
      <c r="B67" s="211" t="s">
        <v>2152</v>
      </c>
      <c r="C67" s="211" t="s">
        <v>1828</v>
      </c>
      <c r="D67" s="211" t="s">
        <v>1962</v>
      </c>
      <c r="E67" s="211" t="s">
        <v>1963</v>
      </c>
    </row>
    <row r="68" spans="1:5" x14ac:dyDescent="0.2">
      <c r="A68" s="6">
        <v>22414</v>
      </c>
      <c r="B68" s="211" t="s">
        <v>379</v>
      </c>
      <c r="C68" s="211" t="s">
        <v>1828</v>
      </c>
      <c r="D68" s="6">
        <v>1.12339488851002</v>
      </c>
      <c r="E68" s="211" t="s">
        <v>2052</v>
      </c>
    </row>
    <row r="69" spans="1:5" x14ac:dyDescent="0.2">
      <c r="A69" s="6">
        <v>68010</v>
      </c>
      <c r="B69" s="211" t="s">
        <v>2153</v>
      </c>
      <c r="C69" s="211" t="s">
        <v>1828</v>
      </c>
      <c r="D69" s="6">
        <v>0.63593173076902199</v>
      </c>
      <c r="E69" s="211" t="s">
        <v>2036</v>
      </c>
    </row>
    <row r="70" spans="1:5" x14ac:dyDescent="0.2">
      <c r="A70" s="6">
        <v>74499</v>
      </c>
      <c r="B70" s="211" t="s">
        <v>2154</v>
      </c>
      <c r="C70" s="211" t="s">
        <v>1828</v>
      </c>
      <c r="D70" s="211" t="s">
        <v>1962</v>
      </c>
      <c r="E70" s="211" t="s">
        <v>1963</v>
      </c>
    </row>
    <row r="71" spans="1:5" x14ac:dyDescent="0.2">
      <c r="A71" s="6">
        <v>20317</v>
      </c>
      <c r="B71" s="211" t="s">
        <v>1020</v>
      </c>
      <c r="C71" s="211" t="s">
        <v>1828</v>
      </c>
      <c r="D71" s="6">
        <v>0.46295728561135402</v>
      </c>
      <c r="E71" s="211" t="s">
        <v>1980</v>
      </c>
    </row>
    <row r="72" spans="1:5" x14ac:dyDescent="0.2">
      <c r="A72" s="6">
        <v>16348</v>
      </c>
      <c r="B72" s="211" t="s">
        <v>2155</v>
      </c>
      <c r="C72" s="211" t="s">
        <v>1828</v>
      </c>
      <c r="D72" s="6">
        <v>0.36576352593179701</v>
      </c>
      <c r="E72" s="211" t="s">
        <v>1973</v>
      </c>
    </row>
    <row r="73" spans="1:5" x14ac:dyDescent="0.2">
      <c r="A73" s="6">
        <v>77583</v>
      </c>
      <c r="B73" s="211" t="s">
        <v>2156</v>
      </c>
      <c r="C73" s="211" t="s">
        <v>1828</v>
      </c>
      <c r="D73" s="211" t="s">
        <v>1962</v>
      </c>
      <c r="E73" s="211" t="s">
        <v>1963</v>
      </c>
    </row>
    <row r="74" spans="1:5" x14ac:dyDescent="0.2">
      <c r="A74" s="6">
        <v>22402</v>
      </c>
      <c r="B74" s="211" t="s">
        <v>2157</v>
      </c>
      <c r="C74" s="211" t="s">
        <v>1828</v>
      </c>
      <c r="D74" s="211" t="s">
        <v>1962</v>
      </c>
      <c r="E74" s="211" t="s">
        <v>1963</v>
      </c>
    </row>
    <row r="75" spans="1:5" x14ac:dyDescent="0.2">
      <c r="A75" s="6">
        <v>26563</v>
      </c>
      <c r="B75" s="211" t="s">
        <v>172</v>
      </c>
      <c r="C75" s="211" t="s">
        <v>1828</v>
      </c>
      <c r="D75" s="6">
        <v>0.62328819026457205</v>
      </c>
      <c r="E75" s="211" t="s">
        <v>2036</v>
      </c>
    </row>
    <row r="76" spans="1:5" x14ac:dyDescent="0.2">
      <c r="A76" s="6">
        <v>20187</v>
      </c>
      <c r="B76" s="211" t="s">
        <v>2158</v>
      </c>
      <c r="C76" s="211" t="s">
        <v>1828</v>
      </c>
      <c r="D76" s="6">
        <v>-0.198769777001327</v>
      </c>
      <c r="E76" s="211" t="s">
        <v>1960</v>
      </c>
    </row>
    <row r="77" spans="1:5" x14ac:dyDescent="0.2">
      <c r="A77" s="6">
        <v>20187</v>
      </c>
      <c r="B77" s="211" t="s">
        <v>2158</v>
      </c>
      <c r="C77" s="211" t="s">
        <v>1828</v>
      </c>
      <c r="D77" s="6">
        <v>-0.198769777001327</v>
      </c>
      <c r="E77" s="211" t="s">
        <v>1960</v>
      </c>
    </row>
    <row r="78" spans="1:5" x14ac:dyDescent="0.2">
      <c r="A78" s="6">
        <v>207742</v>
      </c>
      <c r="B78" s="211" t="s">
        <v>2159</v>
      </c>
      <c r="C78" s="211" t="s">
        <v>1828</v>
      </c>
      <c r="D78" s="211" t="s">
        <v>1962</v>
      </c>
      <c r="E78" s="211" t="s">
        <v>1963</v>
      </c>
    </row>
    <row r="79" spans="1:5" x14ac:dyDescent="0.2">
      <c r="A79" s="6">
        <v>407821</v>
      </c>
      <c r="B79" s="211" t="s">
        <v>2160</v>
      </c>
      <c r="C79" s="211" t="s">
        <v>1828</v>
      </c>
      <c r="D79" s="211" t="s">
        <v>1962</v>
      </c>
      <c r="E79" s="211" t="s">
        <v>1963</v>
      </c>
    </row>
    <row r="80" spans="1:5" x14ac:dyDescent="0.2">
      <c r="A80" s="6">
        <v>107515</v>
      </c>
      <c r="B80" s="211" t="s">
        <v>2161</v>
      </c>
      <c r="C80" s="211" t="s">
        <v>1828</v>
      </c>
      <c r="D80" s="6">
        <v>0.20576227906407701</v>
      </c>
      <c r="E80" s="211" t="s">
        <v>1973</v>
      </c>
    </row>
    <row r="81" spans="1:5" x14ac:dyDescent="0.2">
      <c r="A81" s="6">
        <v>72780</v>
      </c>
      <c r="B81" s="211" t="s">
        <v>2162</v>
      </c>
      <c r="C81" s="211" t="s">
        <v>1828</v>
      </c>
      <c r="D81" s="211" t="s">
        <v>1962</v>
      </c>
      <c r="E81" s="211" t="s">
        <v>1963</v>
      </c>
    </row>
    <row r="82" spans="1:5" x14ac:dyDescent="0.2">
      <c r="A82" s="6">
        <v>73739</v>
      </c>
      <c r="B82" s="211" t="s">
        <v>2163</v>
      </c>
      <c r="C82" s="211" t="s">
        <v>1828</v>
      </c>
      <c r="D82" s="6">
        <v>0.52341150299113703</v>
      </c>
      <c r="E82" s="211" t="s">
        <v>1980</v>
      </c>
    </row>
    <row r="83" spans="1:5" x14ac:dyDescent="0.2">
      <c r="A83" s="6">
        <v>18163</v>
      </c>
      <c r="B83" s="211" t="s">
        <v>2164</v>
      </c>
      <c r="C83" s="211" t="s">
        <v>1828</v>
      </c>
      <c r="D83" s="211" t="s">
        <v>1962</v>
      </c>
      <c r="E83" s="211" t="s">
        <v>1963</v>
      </c>
    </row>
    <row r="84" spans="1:5" x14ac:dyDescent="0.2">
      <c r="A84" s="6">
        <v>494504</v>
      </c>
      <c r="B84" s="211" t="s">
        <v>2165</v>
      </c>
      <c r="C84" s="211" t="s">
        <v>1828</v>
      </c>
      <c r="D84" s="211" t="s">
        <v>1962</v>
      </c>
      <c r="E84" s="211" t="s">
        <v>1963</v>
      </c>
    </row>
    <row r="85" spans="1:5" x14ac:dyDescent="0.2">
      <c r="A85" s="6">
        <v>68339</v>
      </c>
      <c r="B85" s="211" t="s">
        <v>2166</v>
      </c>
      <c r="C85" s="211" t="s">
        <v>1828</v>
      </c>
      <c r="D85" s="211" t="s">
        <v>1962</v>
      </c>
      <c r="E85" s="211" t="s">
        <v>1963</v>
      </c>
    </row>
    <row r="86" spans="1:5" x14ac:dyDescent="0.2">
      <c r="A86" s="6">
        <v>226154</v>
      </c>
      <c r="B86" s="211" t="s">
        <v>2167</v>
      </c>
      <c r="C86" s="211" t="s">
        <v>1828</v>
      </c>
      <c r="D86" s="211" t="s">
        <v>1962</v>
      </c>
      <c r="E86" s="211" t="s">
        <v>1963</v>
      </c>
    </row>
    <row r="87" spans="1:5" x14ac:dyDescent="0.2">
      <c r="A87" s="6">
        <v>93759</v>
      </c>
      <c r="B87" s="211" t="s">
        <v>2168</v>
      </c>
      <c r="C87" s="211" t="s">
        <v>1828</v>
      </c>
      <c r="D87" s="6">
        <v>-1.7196447481596801E-2</v>
      </c>
      <c r="E87" s="211" t="s">
        <v>1960</v>
      </c>
    </row>
    <row r="88" spans="1:5" x14ac:dyDescent="0.2">
      <c r="A88" s="6">
        <v>219158</v>
      </c>
      <c r="B88" s="211" t="s">
        <v>2169</v>
      </c>
      <c r="C88" s="211" t="s">
        <v>1828</v>
      </c>
      <c r="D88" s="6">
        <v>-0.228833482342338</v>
      </c>
      <c r="E88" s="211" t="s">
        <v>1975</v>
      </c>
    </row>
    <row r="89" spans="1:5" x14ac:dyDescent="0.2">
      <c r="A89" s="6">
        <v>328949</v>
      </c>
      <c r="B89" s="211" t="s">
        <v>2170</v>
      </c>
      <c r="C89" s="211" t="s">
        <v>1828</v>
      </c>
      <c r="D89" s="6">
        <v>0.50816641561908904</v>
      </c>
      <c r="E89" s="211" t="s">
        <v>1980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F40AE-6EFD-8B4B-BA3F-6F23F84CDF6C}">
  <dimension ref="A2:E91"/>
  <sheetViews>
    <sheetView workbookViewId="0">
      <selection activeCell="H25" sqref="H25"/>
    </sheetView>
  </sheetViews>
  <sheetFormatPr baseColWidth="10" defaultRowHeight="16" x14ac:dyDescent="0.2"/>
  <cols>
    <col min="4" max="4" width="12.83203125" bestFit="1" customWidth="1"/>
  </cols>
  <sheetData>
    <row r="2" spans="1:5" x14ac:dyDescent="0.2">
      <c r="A2" s="208" t="s">
        <v>1952</v>
      </c>
      <c r="B2" s="208" t="s">
        <v>1953</v>
      </c>
      <c r="C2" s="208" t="s">
        <v>1954</v>
      </c>
      <c r="D2" s="208" t="s">
        <v>2035</v>
      </c>
      <c r="E2" s="208" t="s">
        <v>2004</v>
      </c>
    </row>
    <row r="3" spans="1:5" x14ac:dyDescent="0.2">
      <c r="A3" s="16">
        <v>13684</v>
      </c>
      <c r="B3" s="209" t="s">
        <v>2171</v>
      </c>
      <c r="C3" s="209" t="s">
        <v>1828</v>
      </c>
      <c r="D3" s="16">
        <v>-0.189972218799938</v>
      </c>
      <c r="E3" s="209" t="s">
        <v>1960</v>
      </c>
    </row>
    <row r="4" spans="1:5" x14ac:dyDescent="0.2">
      <c r="A4" s="16">
        <v>13685</v>
      </c>
      <c r="B4" s="209" t="s">
        <v>1004</v>
      </c>
      <c r="C4" s="209" t="s">
        <v>1828</v>
      </c>
      <c r="D4" s="16">
        <v>0.167390208414814</v>
      </c>
      <c r="E4" s="209" t="s">
        <v>1960</v>
      </c>
    </row>
    <row r="5" spans="1:5" x14ac:dyDescent="0.2">
      <c r="A5" s="16">
        <v>20104</v>
      </c>
      <c r="B5" s="209" t="s">
        <v>2172</v>
      </c>
      <c r="C5" s="209" t="s">
        <v>1828</v>
      </c>
      <c r="D5" s="16">
        <v>-0.465767478092871</v>
      </c>
      <c r="E5" s="209" t="s">
        <v>1969</v>
      </c>
    </row>
    <row r="6" spans="1:5" x14ac:dyDescent="0.2">
      <c r="A6" s="16">
        <v>75705</v>
      </c>
      <c r="B6" s="209" t="s">
        <v>2173</v>
      </c>
      <c r="C6" s="209" t="s">
        <v>1828</v>
      </c>
      <c r="D6" s="16">
        <v>-0.21545106369499401</v>
      </c>
      <c r="E6" s="209" t="s">
        <v>1975</v>
      </c>
    </row>
    <row r="7" spans="1:5" x14ac:dyDescent="0.2">
      <c r="A7" s="16">
        <v>58988</v>
      </c>
      <c r="B7" s="209" t="s">
        <v>2174</v>
      </c>
      <c r="C7" s="209" t="s">
        <v>1828</v>
      </c>
      <c r="D7" s="16">
        <v>0.181987507813686</v>
      </c>
      <c r="E7" s="209" t="s">
        <v>1960</v>
      </c>
    </row>
    <row r="8" spans="1:5" x14ac:dyDescent="0.2">
      <c r="A8" s="16">
        <v>74370</v>
      </c>
      <c r="B8" s="209" t="s">
        <v>2175</v>
      </c>
      <c r="C8" s="209" t="s">
        <v>1828</v>
      </c>
      <c r="D8" s="16">
        <v>-0.24413756763164501</v>
      </c>
      <c r="E8" s="209" t="s">
        <v>1975</v>
      </c>
    </row>
    <row r="9" spans="1:5" x14ac:dyDescent="0.2">
      <c r="A9" s="16">
        <v>56717</v>
      </c>
      <c r="B9" s="209" t="s">
        <v>2176</v>
      </c>
      <c r="C9" s="209" t="s">
        <v>1828</v>
      </c>
      <c r="D9" s="16">
        <v>7.8192014374384805E-2</v>
      </c>
      <c r="E9" s="209" t="s">
        <v>1960</v>
      </c>
    </row>
    <row r="10" spans="1:5" x14ac:dyDescent="0.2">
      <c r="A10" s="16">
        <v>56716</v>
      </c>
      <c r="B10" s="209" t="s">
        <v>2177</v>
      </c>
      <c r="C10" s="209" t="s">
        <v>1828</v>
      </c>
      <c r="D10" s="16">
        <v>9.6128820955077396E-2</v>
      </c>
      <c r="E10" s="209" t="s">
        <v>1960</v>
      </c>
    </row>
    <row r="11" spans="1:5" x14ac:dyDescent="0.2">
      <c r="A11" s="16">
        <v>19744</v>
      </c>
      <c r="B11" s="209" t="s">
        <v>2178</v>
      </c>
      <c r="C11" s="209" t="s">
        <v>1828</v>
      </c>
      <c r="D11" s="16">
        <v>-4.9893418708923498E-2</v>
      </c>
      <c r="E11" s="209" t="s">
        <v>1960</v>
      </c>
    </row>
    <row r="12" spans="1:5" x14ac:dyDescent="0.2">
      <c r="A12" s="16">
        <v>22084</v>
      </c>
      <c r="B12" s="209" t="s">
        <v>2179</v>
      </c>
      <c r="C12" s="209" t="s">
        <v>1828</v>
      </c>
      <c r="D12" s="16">
        <v>0.150300876080424</v>
      </c>
      <c r="E12" s="209" t="s">
        <v>1960</v>
      </c>
    </row>
    <row r="13" spans="1:5" x14ac:dyDescent="0.2">
      <c r="A13" s="16">
        <v>64930</v>
      </c>
      <c r="B13" s="209" t="s">
        <v>2180</v>
      </c>
      <c r="C13" s="209" t="s">
        <v>1828</v>
      </c>
      <c r="D13" s="16">
        <v>-5.6476833279013698E-2</v>
      </c>
      <c r="E13" s="209" t="s">
        <v>1960</v>
      </c>
    </row>
    <row r="14" spans="1:5" x14ac:dyDescent="0.2">
      <c r="A14" s="16">
        <v>11651</v>
      </c>
      <c r="B14" s="209" t="s">
        <v>2181</v>
      </c>
      <c r="C14" s="209" t="s">
        <v>1828</v>
      </c>
      <c r="D14" s="16">
        <v>-0.12825113095129501</v>
      </c>
      <c r="E14" s="209" t="s">
        <v>1960</v>
      </c>
    </row>
    <row r="15" spans="1:5" x14ac:dyDescent="0.2">
      <c r="A15" s="16">
        <v>18607</v>
      </c>
      <c r="B15" s="209" t="s">
        <v>2182</v>
      </c>
      <c r="C15" s="209" t="s">
        <v>1828</v>
      </c>
      <c r="D15" s="16">
        <v>-5.4208913929953903E-2</v>
      </c>
      <c r="E15" s="209" t="s">
        <v>1960</v>
      </c>
    </row>
    <row r="16" spans="1:5" x14ac:dyDescent="0.2">
      <c r="A16" s="16">
        <v>18706</v>
      </c>
      <c r="B16" s="209" t="s">
        <v>2183</v>
      </c>
      <c r="C16" s="209" t="s">
        <v>1828</v>
      </c>
      <c r="D16" s="16">
        <v>-0.109351624181557</v>
      </c>
      <c r="E16" s="209" t="s">
        <v>1960</v>
      </c>
    </row>
    <row r="17" spans="1:5" x14ac:dyDescent="0.2">
      <c r="A17" s="16">
        <v>19211</v>
      </c>
      <c r="B17" s="209" t="s">
        <v>2184</v>
      </c>
      <c r="C17" s="209" t="s">
        <v>1828</v>
      </c>
      <c r="D17" s="16">
        <v>0.50342172866820301</v>
      </c>
      <c r="E17" s="209" t="s">
        <v>1980</v>
      </c>
    </row>
    <row r="18" spans="1:5" x14ac:dyDescent="0.2">
      <c r="A18" s="16">
        <v>16367</v>
      </c>
      <c r="B18" s="209" t="s">
        <v>852</v>
      </c>
      <c r="C18" s="209" t="s">
        <v>1828</v>
      </c>
      <c r="D18" s="16">
        <v>-0.93095755032382099</v>
      </c>
      <c r="E18" s="209" t="s">
        <v>1997</v>
      </c>
    </row>
    <row r="19" spans="1:5" x14ac:dyDescent="0.2">
      <c r="A19" s="16">
        <v>13836</v>
      </c>
      <c r="B19" s="209" t="s">
        <v>1008</v>
      </c>
      <c r="C19" s="209" t="s">
        <v>1828</v>
      </c>
      <c r="D19" s="16">
        <v>0.29522454218619398</v>
      </c>
      <c r="E19" s="209" t="s">
        <v>1973</v>
      </c>
    </row>
    <row r="20" spans="1:5" x14ac:dyDescent="0.2">
      <c r="A20" s="16">
        <v>14062</v>
      </c>
      <c r="B20" s="209" t="s">
        <v>2185</v>
      </c>
      <c r="C20" s="209" t="s">
        <v>1828</v>
      </c>
      <c r="D20" s="16">
        <v>0.28894644029998801</v>
      </c>
      <c r="E20" s="209" t="s">
        <v>1973</v>
      </c>
    </row>
    <row r="21" spans="1:5" x14ac:dyDescent="0.2">
      <c r="A21" s="16">
        <v>56637</v>
      </c>
      <c r="B21" s="209" t="s">
        <v>2033</v>
      </c>
      <c r="C21" s="209" t="s">
        <v>1828</v>
      </c>
      <c r="D21" s="209" t="s">
        <v>1962</v>
      </c>
      <c r="E21" s="209" t="s">
        <v>1963</v>
      </c>
    </row>
    <row r="22" spans="1:5" x14ac:dyDescent="0.2">
      <c r="A22" s="16">
        <v>17869</v>
      </c>
      <c r="B22" s="209" t="s">
        <v>323</v>
      </c>
      <c r="C22" s="209" t="s">
        <v>1828</v>
      </c>
      <c r="D22" s="16">
        <v>-1.2877497390043999</v>
      </c>
      <c r="E22" s="209" t="s">
        <v>1997</v>
      </c>
    </row>
    <row r="23" spans="1:5" x14ac:dyDescent="0.2">
      <c r="A23" s="16">
        <v>12576</v>
      </c>
      <c r="B23" s="209" t="s">
        <v>2064</v>
      </c>
      <c r="C23" s="209" t="s">
        <v>1828</v>
      </c>
      <c r="D23" s="16">
        <v>0.30003965927180598</v>
      </c>
      <c r="E23" s="209" t="s">
        <v>1973</v>
      </c>
    </row>
    <row r="24" spans="1:5" x14ac:dyDescent="0.2">
      <c r="A24" s="16">
        <v>19651</v>
      </c>
      <c r="B24" s="209" t="s">
        <v>2186</v>
      </c>
      <c r="C24" s="209" t="s">
        <v>1828</v>
      </c>
      <c r="D24" s="16">
        <v>0.30656758944775397</v>
      </c>
      <c r="E24" s="209" t="s">
        <v>1973</v>
      </c>
    </row>
    <row r="25" spans="1:5" x14ac:dyDescent="0.2">
      <c r="A25" s="16">
        <v>14103</v>
      </c>
      <c r="B25" s="209" t="s">
        <v>2187</v>
      </c>
      <c r="C25" s="209" t="s">
        <v>1828</v>
      </c>
      <c r="D25" s="209" t="s">
        <v>1962</v>
      </c>
      <c r="E25" s="209" t="s">
        <v>1963</v>
      </c>
    </row>
    <row r="26" spans="1:5" x14ac:dyDescent="0.2">
      <c r="A26" s="16">
        <v>12125</v>
      </c>
      <c r="B26" s="209" t="s">
        <v>2188</v>
      </c>
      <c r="C26" s="209" t="s">
        <v>1828</v>
      </c>
      <c r="D26" s="16">
        <v>-0.22866017574232</v>
      </c>
      <c r="E26" s="209" t="s">
        <v>1975</v>
      </c>
    </row>
    <row r="27" spans="1:5" x14ac:dyDescent="0.2">
      <c r="A27" s="16">
        <v>56484</v>
      </c>
      <c r="B27" s="209" t="s">
        <v>2189</v>
      </c>
      <c r="C27" s="209" t="s">
        <v>1828</v>
      </c>
      <c r="D27" s="16">
        <v>0.282467156798</v>
      </c>
      <c r="E27" s="209" t="s">
        <v>1973</v>
      </c>
    </row>
    <row r="28" spans="1:5" x14ac:dyDescent="0.2">
      <c r="A28" s="16">
        <v>12015</v>
      </c>
      <c r="B28" s="209" t="s">
        <v>2190</v>
      </c>
      <c r="C28" s="209" t="s">
        <v>1828</v>
      </c>
      <c r="D28" s="16">
        <v>0.25386080548032902</v>
      </c>
      <c r="E28" s="209" t="s">
        <v>1973</v>
      </c>
    </row>
    <row r="29" spans="1:5" x14ac:dyDescent="0.2">
      <c r="A29" s="16">
        <v>17246</v>
      </c>
      <c r="B29" s="209" t="s">
        <v>2054</v>
      </c>
      <c r="C29" s="209" t="s">
        <v>1828</v>
      </c>
      <c r="D29" s="16">
        <v>0.30267484746329198</v>
      </c>
      <c r="E29" s="209" t="s">
        <v>1973</v>
      </c>
    </row>
    <row r="30" spans="1:5" x14ac:dyDescent="0.2">
      <c r="A30" s="16">
        <v>12048</v>
      </c>
      <c r="B30" s="209" t="s">
        <v>2191</v>
      </c>
      <c r="C30" s="209" t="s">
        <v>1828</v>
      </c>
      <c r="D30" s="16">
        <v>0.57882140931397397</v>
      </c>
      <c r="E30" s="209" t="s">
        <v>1980</v>
      </c>
    </row>
    <row r="31" spans="1:5" x14ac:dyDescent="0.2">
      <c r="A31" s="16">
        <v>22059</v>
      </c>
      <c r="B31" s="209" t="s">
        <v>2063</v>
      </c>
      <c r="C31" s="209" t="s">
        <v>1828</v>
      </c>
      <c r="D31" s="16">
        <v>-0.25582907954398498</v>
      </c>
      <c r="E31" s="209" t="s">
        <v>1975</v>
      </c>
    </row>
    <row r="32" spans="1:5" x14ac:dyDescent="0.2">
      <c r="A32" s="16">
        <v>14936</v>
      </c>
      <c r="B32" s="209" t="s">
        <v>2192</v>
      </c>
      <c r="C32" s="209" t="s">
        <v>1828</v>
      </c>
      <c r="D32" s="16">
        <v>-0.154321828504942</v>
      </c>
      <c r="E32" s="209" t="s">
        <v>1960</v>
      </c>
    </row>
    <row r="33" spans="1:5" x14ac:dyDescent="0.2">
      <c r="A33" s="16">
        <v>12443</v>
      </c>
      <c r="B33" s="209" t="s">
        <v>2193</v>
      </c>
      <c r="C33" s="209" t="s">
        <v>1828</v>
      </c>
      <c r="D33" s="209" t="s">
        <v>1962</v>
      </c>
      <c r="E33" s="209" t="s">
        <v>1963</v>
      </c>
    </row>
    <row r="34" spans="1:5" x14ac:dyDescent="0.2">
      <c r="A34" s="16">
        <v>74551</v>
      </c>
      <c r="B34" s="209" t="s">
        <v>1071</v>
      </c>
      <c r="C34" s="209" t="s">
        <v>1828</v>
      </c>
      <c r="D34" s="16">
        <v>0.53408556022717701</v>
      </c>
      <c r="E34" s="209" t="s">
        <v>1980</v>
      </c>
    </row>
    <row r="35" spans="1:5" x14ac:dyDescent="0.2">
      <c r="A35" s="16">
        <v>68401</v>
      </c>
      <c r="B35" s="209" t="s">
        <v>1984</v>
      </c>
      <c r="C35" s="209" t="s">
        <v>1828</v>
      </c>
      <c r="D35" s="16">
        <v>4.3966795915031803E-2</v>
      </c>
      <c r="E35" s="209" t="s">
        <v>1960</v>
      </c>
    </row>
    <row r="36" spans="1:5" x14ac:dyDescent="0.2">
      <c r="A36" s="16">
        <v>12675</v>
      </c>
      <c r="B36" s="209" t="s">
        <v>2194</v>
      </c>
      <c r="C36" s="209" t="s">
        <v>1828</v>
      </c>
      <c r="D36" s="16">
        <v>0.26361842106403099</v>
      </c>
      <c r="E36" s="209" t="s">
        <v>1973</v>
      </c>
    </row>
    <row r="37" spans="1:5" x14ac:dyDescent="0.2">
      <c r="A37" s="16">
        <v>18033</v>
      </c>
      <c r="B37" s="209" t="s">
        <v>2195</v>
      </c>
      <c r="C37" s="209" t="s">
        <v>1828</v>
      </c>
      <c r="D37" s="16">
        <v>9.4506689940278693E-2</v>
      </c>
      <c r="E37" s="209" t="s">
        <v>1960</v>
      </c>
    </row>
    <row r="38" spans="1:5" x14ac:dyDescent="0.2">
      <c r="A38" s="16">
        <v>22627</v>
      </c>
      <c r="B38" s="209" t="s">
        <v>2049</v>
      </c>
      <c r="C38" s="209" t="s">
        <v>1828</v>
      </c>
      <c r="D38" s="16">
        <v>-0.138734908746624</v>
      </c>
      <c r="E38" s="209" t="s">
        <v>1960</v>
      </c>
    </row>
    <row r="39" spans="1:5" x14ac:dyDescent="0.2">
      <c r="A39" s="16">
        <v>11600</v>
      </c>
      <c r="B39" s="209" t="s">
        <v>1308</v>
      </c>
      <c r="C39" s="209" t="s">
        <v>1828</v>
      </c>
      <c r="D39" s="16">
        <v>-0.17038218336469599</v>
      </c>
      <c r="E39" s="209" t="s">
        <v>1960</v>
      </c>
    </row>
    <row r="40" spans="1:5" x14ac:dyDescent="0.2">
      <c r="A40" s="16">
        <v>14784</v>
      </c>
      <c r="B40" s="209" t="s">
        <v>2196</v>
      </c>
      <c r="C40" s="209" t="s">
        <v>1828</v>
      </c>
      <c r="D40" s="16">
        <v>9.9624057628036902E-2</v>
      </c>
      <c r="E40" s="209" t="s">
        <v>1960</v>
      </c>
    </row>
    <row r="41" spans="1:5" x14ac:dyDescent="0.2">
      <c r="A41" s="16">
        <v>20662</v>
      </c>
      <c r="B41" s="209" t="s">
        <v>2197</v>
      </c>
      <c r="C41" s="209" t="s">
        <v>1828</v>
      </c>
      <c r="D41" s="16">
        <v>0.19453017380420001</v>
      </c>
      <c r="E41" s="209" t="s">
        <v>1960</v>
      </c>
    </row>
    <row r="42" spans="1:5" x14ac:dyDescent="0.2">
      <c r="A42" s="16">
        <v>15461</v>
      </c>
      <c r="B42" s="209" t="s">
        <v>2198</v>
      </c>
      <c r="C42" s="209" t="s">
        <v>1828</v>
      </c>
      <c r="D42" s="16">
        <v>-4.2345889810648699E-2</v>
      </c>
      <c r="E42" s="209" t="s">
        <v>1960</v>
      </c>
    </row>
    <row r="43" spans="1:5" x14ac:dyDescent="0.2">
      <c r="A43" s="16">
        <v>75778</v>
      </c>
      <c r="B43" s="209" t="s">
        <v>2199</v>
      </c>
      <c r="C43" s="209" t="s">
        <v>1828</v>
      </c>
      <c r="D43" s="209" t="s">
        <v>1962</v>
      </c>
      <c r="E43" s="209" t="s">
        <v>1963</v>
      </c>
    </row>
    <row r="44" spans="1:5" x14ac:dyDescent="0.2">
      <c r="A44" s="16">
        <v>19052</v>
      </c>
      <c r="B44" s="209" t="s">
        <v>2110</v>
      </c>
      <c r="C44" s="209" t="s">
        <v>1828</v>
      </c>
      <c r="D44" s="16">
        <v>2.6783141925844401E-2</v>
      </c>
      <c r="E44" s="209" t="s">
        <v>1960</v>
      </c>
    </row>
    <row r="45" spans="1:5" x14ac:dyDescent="0.2">
      <c r="A45" s="16">
        <v>15516</v>
      </c>
      <c r="B45" s="209" t="s">
        <v>2200</v>
      </c>
      <c r="C45" s="209" t="s">
        <v>1828</v>
      </c>
      <c r="D45" s="16">
        <v>-0.300967619928101</v>
      </c>
      <c r="E45" s="209" t="s">
        <v>1975</v>
      </c>
    </row>
    <row r="46" spans="1:5" x14ac:dyDescent="0.2">
      <c r="A46" s="16">
        <v>12539</v>
      </c>
      <c r="B46" s="209" t="s">
        <v>2201</v>
      </c>
      <c r="C46" s="209" t="s">
        <v>1828</v>
      </c>
      <c r="D46" s="16">
        <v>-0.29343291300580099</v>
      </c>
      <c r="E46" s="209" t="s">
        <v>1975</v>
      </c>
    </row>
    <row r="47" spans="1:5" x14ac:dyDescent="0.2">
      <c r="A47" s="16">
        <v>18127</v>
      </c>
      <c r="B47" s="209" t="s">
        <v>2202</v>
      </c>
      <c r="C47" s="209" t="s">
        <v>1828</v>
      </c>
      <c r="D47" s="209" t="s">
        <v>1962</v>
      </c>
      <c r="E47" s="209" t="s">
        <v>1963</v>
      </c>
    </row>
    <row r="48" spans="1:5" x14ac:dyDescent="0.2">
      <c r="A48" s="16">
        <v>105787</v>
      </c>
      <c r="B48" s="209" t="s">
        <v>2203</v>
      </c>
      <c r="C48" s="209" t="s">
        <v>1828</v>
      </c>
      <c r="D48" s="16">
        <v>-3.7334443435414998E-2</v>
      </c>
      <c r="E48" s="209" t="s">
        <v>1960</v>
      </c>
    </row>
    <row r="49" spans="1:5" x14ac:dyDescent="0.2">
      <c r="A49" s="16">
        <v>74747</v>
      </c>
      <c r="B49" s="209" t="s">
        <v>2204</v>
      </c>
      <c r="C49" s="209" t="s">
        <v>1828</v>
      </c>
      <c r="D49" s="16">
        <v>-1.0404958672684601</v>
      </c>
      <c r="E49" s="209" t="s">
        <v>1997</v>
      </c>
    </row>
    <row r="50" spans="1:5" x14ac:dyDescent="0.2">
      <c r="A50" s="16">
        <v>20869</v>
      </c>
      <c r="B50" s="209" t="s">
        <v>2205</v>
      </c>
      <c r="C50" s="209" t="s">
        <v>1828</v>
      </c>
      <c r="D50" s="16">
        <v>1.4166949755791599E-2</v>
      </c>
      <c r="E50" s="209" t="s">
        <v>1960</v>
      </c>
    </row>
    <row r="51" spans="1:5" x14ac:dyDescent="0.2">
      <c r="A51" s="16">
        <v>74343</v>
      </c>
      <c r="B51" s="209" t="s">
        <v>2206</v>
      </c>
      <c r="C51" s="209" t="s">
        <v>1828</v>
      </c>
      <c r="D51" s="16">
        <v>0.42769072564605298</v>
      </c>
      <c r="E51" s="209" t="s">
        <v>1980</v>
      </c>
    </row>
    <row r="52" spans="1:5" x14ac:dyDescent="0.2">
      <c r="A52" s="16">
        <v>244650</v>
      </c>
      <c r="B52" s="209" t="s">
        <v>2207</v>
      </c>
      <c r="C52" s="209" t="s">
        <v>1828</v>
      </c>
      <c r="D52" s="16">
        <v>-3.3092453542937703E-2</v>
      </c>
      <c r="E52" s="209" t="s">
        <v>1960</v>
      </c>
    </row>
    <row r="53" spans="1:5" x14ac:dyDescent="0.2">
      <c r="A53" s="16">
        <v>12575</v>
      </c>
      <c r="B53" s="209" t="s">
        <v>933</v>
      </c>
      <c r="C53" s="209" t="s">
        <v>1828</v>
      </c>
      <c r="D53" s="16">
        <v>1.1325363921056399</v>
      </c>
      <c r="E53" s="209" t="s">
        <v>2052</v>
      </c>
    </row>
    <row r="54" spans="1:5" x14ac:dyDescent="0.2">
      <c r="A54" s="16">
        <v>12576</v>
      </c>
      <c r="B54" s="209" t="s">
        <v>2064</v>
      </c>
      <c r="C54" s="209" t="s">
        <v>1828</v>
      </c>
      <c r="D54" s="16">
        <v>0.30003965927180598</v>
      </c>
      <c r="E54" s="209" t="s">
        <v>1973</v>
      </c>
    </row>
    <row r="55" spans="1:5" x14ac:dyDescent="0.2">
      <c r="A55" s="16">
        <v>12566</v>
      </c>
      <c r="B55" s="209" t="s">
        <v>2077</v>
      </c>
      <c r="C55" s="209" t="s">
        <v>1828</v>
      </c>
      <c r="D55" s="16">
        <v>-0.36349867116265</v>
      </c>
      <c r="E55" s="209" t="s">
        <v>1975</v>
      </c>
    </row>
    <row r="56" spans="1:5" x14ac:dyDescent="0.2">
      <c r="A56" s="16">
        <v>12371</v>
      </c>
      <c r="B56" s="209" t="s">
        <v>1157</v>
      </c>
      <c r="C56" s="209" t="s">
        <v>1828</v>
      </c>
      <c r="D56" s="16">
        <v>-0.36961194605247799</v>
      </c>
      <c r="E56" s="209" t="s">
        <v>1975</v>
      </c>
    </row>
    <row r="57" spans="1:5" x14ac:dyDescent="0.2">
      <c r="A57" s="16">
        <v>18706</v>
      </c>
      <c r="B57" s="209" t="s">
        <v>2183</v>
      </c>
      <c r="C57" s="209" t="s">
        <v>1828</v>
      </c>
      <c r="D57" s="16">
        <v>-0.109351624181557</v>
      </c>
      <c r="E57" s="209" t="s">
        <v>1960</v>
      </c>
    </row>
    <row r="58" spans="1:5" x14ac:dyDescent="0.2">
      <c r="A58" s="16">
        <v>19211</v>
      </c>
      <c r="B58" s="209" t="s">
        <v>2184</v>
      </c>
      <c r="C58" s="209" t="s">
        <v>1828</v>
      </c>
      <c r="D58" s="16">
        <v>0.50342172866820301</v>
      </c>
      <c r="E58" s="209" t="s">
        <v>1980</v>
      </c>
    </row>
    <row r="59" spans="1:5" x14ac:dyDescent="0.2">
      <c r="A59" s="16">
        <v>110157</v>
      </c>
      <c r="B59" s="209" t="s">
        <v>2208</v>
      </c>
      <c r="C59" s="209" t="s">
        <v>1828</v>
      </c>
      <c r="D59" s="16">
        <v>0.15463508724726999</v>
      </c>
      <c r="E59" s="209" t="s">
        <v>1960</v>
      </c>
    </row>
    <row r="60" spans="1:5" x14ac:dyDescent="0.2">
      <c r="A60" s="16">
        <v>26395</v>
      </c>
      <c r="B60" s="209" t="s">
        <v>2209</v>
      </c>
      <c r="C60" s="209" t="s">
        <v>1828</v>
      </c>
      <c r="D60" s="16">
        <v>-0.38859630948761198</v>
      </c>
      <c r="E60" s="209" t="s">
        <v>1975</v>
      </c>
    </row>
    <row r="61" spans="1:5" x14ac:dyDescent="0.2">
      <c r="A61" s="16">
        <v>26413</v>
      </c>
      <c r="B61" s="209" t="s">
        <v>2210</v>
      </c>
      <c r="C61" s="209" t="s">
        <v>1828</v>
      </c>
      <c r="D61" s="16">
        <v>-3.7583637465872601E-2</v>
      </c>
      <c r="E61" s="209" t="s">
        <v>1960</v>
      </c>
    </row>
    <row r="62" spans="1:5" x14ac:dyDescent="0.2">
      <c r="A62" s="16">
        <v>30955</v>
      </c>
      <c r="B62" s="209" t="s">
        <v>2211</v>
      </c>
      <c r="C62" s="209" t="s">
        <v>1828</v>
      </c>
      <c r="D62" s="209" t="s">
        <v>1962</v>
      </c>
      <c r="E62" s="209" t="s">
        <v>1963</v>
      </c>
    </row>
    <row r="63" spans="1:5" x14ac:dyDescent="0.2">
      <c r="A63" s="16">
        <v>12478</v>
      </c>
      <c r="B63" s="209" t="s">
        <v>2212</v>
      </c>
      <c r="C63" s="209" t="s">
        <v>1828</v>
      </c>
      <c r="D63" s="209" t="s">
        <v>1962</v>
      </c>
      <c r="E63" s="209" t="s">
        <v>1963</v>
      </c>
    </row>
    <row r="64" spans="1:5" x14ac:dyDescent="0.2">
      <c r="A64" s="16">
        <v>20963</v>
      </c>
      <c r="B64" s="209" t="s">
        <v>2213</v>
      </c>
      <c r="C64" s="209" t="s">
        <v>1828</v>
      </c>
      <c r="D64" s="209" t="s">
        <v>1962</v>
      </c>
      <c r="E64" s="209" t="s">
        <v>1963</v>
      </c>
    </row>
    <row r="65" spans="1:5" x14ac:dyDescent="0.2">
      <c r="A65" s="16">
        <v>14688</v>
      </c>
      <c r="B65" s="209" t="s">
        <v>2214</v>
      </c>
      <c r="C65" s="209" t="s">
        <v>1828</v>
      </c>
      <c r="D65" s="16">
        <v>3.06950300439633E-2</v>
      </c>
      <c r="E65" s="209" t="s">
        <v>1960</v>
      </c>
    </row>
    <row r="66" spans="1:5" x14ac:dyDescent="0.2">
      <c r="A66" s="16">
        <v>16400</v>
      </c>
      <c r="B66" s="209" t="s">
        <v>2215</v>
      </c>
      <c r="C66" s="209" t="s">
        <v>1828</v>
      </c>
      <c r="D66" s="16">
        <v>6.7911860444300295E-2</v>
      </c>
      <c r="E66" s="209" t="s">
        <v>1960</v>
      </c>
    </row>
    <row r="67" spans="1:5" x14ac:dyDescent="0.2">
      <c r="A67" s="16">
        <v>16412</v>
      </c>
      <c r="B67" s="209" t="s">
        <v>2216</v>
      </c>
      <c r="C67" s="209" t="s">
        <v>1828</v>
      </c>
      <c r="D67" s="16">
        <v>0.29711887927651998</v>
      </c>
      <c r="E67" s="209" t="s">
        <v>1973</v>
      </c>
    </row>
    <row r="68" spans="1:5" x14ac:dyDescent="0.2">
      <c r="A68" s="16">
        <v>12824</v>
      </c>
      <c r="B68" s="209" t="s">
        <v>2217</v>
      </c>
      <c r="C68" s="209" t="s">
        <v>1828</v>
      </c>
      <c r="D68" s="16">
        <v>0.45119157546896699</v>
      </c>
      <c r="E68" s="209" t="s">
        <v>1980</v>
      </c>
    </row>
    <row r="69" spans="1:5" x14ac:dyDescent="0.2">
      <c r="A69" s="16">
        <v>14083</v>
      </c>
      <c r="B69" s="209" t="s">
        <v>2218</v>
      </c>
      <c r="C69" s="209" t="s">
        <v>1828</v>
      </c>
      <c r="D69" s="16">
        <v>0.13941931221408299</v>
      </c>
      <c r="E69" s="209" t="s">
        <v>1960</v>
      </c>
    </row>
    <row r="70" spans="1:5" x14ac:dyDescent="0.2">
      <c r="A70" s="16">
        <v>21898</v>
      </c>
      <c r="B70" s="209" t="s">
        <v>2219</v>
      </c>
      <c r="C70" s="209" t="s">
        <v>1828</v>
      </c>
      <c r="D70" s="209" t="s">
        <v>1962</v>
      </c>
      <c r="E70" s="209" t="s">
        <v>1963</v>
      </c>
    </row>
    <row r="71" spans="1:5" x14ac:dyDescent="0.2">
      <c r="A71" s="16">
        <v>19353</v>
      </c>
      <c r="B71" s="209" t="s">
        <v>2119</v>
      </c>
      <c r="C71" s="209" t="s">
        <v>1828</v>
      </c>
      <c r="D71" s="16">
        <v>-0.13561405033743201</v>
      </c>
      <c r="E71" s="209" t="s">
        <v>1960</v>
      </c>
    </row>
    <row r="72" spans="1:5" x14ac:dyDescent="0.2">
      <c r="A72" s="16">
        <v>14600</v>
      </c>
      <c r="B72" s="209" t="s">
        <v>661</v>
      </c>
      <c r="C72" s="209" t="s">
        <v>1828</v>
      </c>
      <c r="D72" s="16">
        <v>0.39730734050045102</v>
      </c>
      <c r="E72" s="209" t="s">
        <v>1973</v>
      </c>
    </row>
    <row r="73" spans="1:5" x14ac:dyDescent="0.2">
      <c r="A73" s="16">
        <v>16451</v>
      </c>
      <c r="B73" s="209" t="s">
        <v>2220</v>
      </c>
      <c r="C73" s="209" t="s">
        <v>1828</v>
      </c>
      <c r="D73" s="16">
        <v>-6.0474002866843297E-2</v>
      </c>
      <c r="E73" s="209" t="s">
        <v>1960</v>
      </c>
    </row>
    <row r="74" spans="1:5" x14ac:dyDescent="0.2">
      <c r="A74" s="16">
        <v>12985</v>
      </c>
      <c r="B74" s="209" t="s">
        <v>2221</v>
      </c>
      <c r="C74" s="209" t="s">
        <v>1828</v>
      </c>
      <c r="D74" s="209" t="s">
        <v>1962</v>
      </c>
      <c r="E74" s="209" t="s">
        <v>1963</v>
      </c>
    </row>
    <row r="75" spans="1:5" x14ac:dyDescent="0.2">
      <c r="A75" s="16">
        <v>12189</v>
      </c>
      <c r="B75" s="209" t="s">
        <v>2222</v>
      </c>
      <c r="C75" s="209" t="s">
        <v>1828</v>
      </c>
      <c r="D75" s="16">
        <v>-0.52759610852351402</v>
      </c>
      <c r="E75" s="209" t="s">
        <v>1969</v>
      </c>
    </row>
    <row r="76" spans="1:5" x14ac:dyDescent="0.2">
      <c r="A76" s="16">
        <v>11909</v>
      </c>
      <c r="B76" s="209" t="s">
        <v>2223</v>
      </c>
      <c r="C76" s="209" t="s">
        <v>1828</v>
      </c>
      <c r="D76" s="16">
        <v>0.18120561002663299</v>
      </c>
      <c r="E76" s="209" t="s">
        <v>1960</v>
      </c>
    </row>
    <row r="77" spans="1:5" x14ac:dyDescent="0.2">
      <c r="A77" s="16">
        <v>12043</v>
      </c>
      <c r="B77" s="209" t="s">
        <v>2224</v>
      </c>
      <c r="C77" s="209" t="s">
        <v>1828</v>
      </c>
      <c r="D77" s="16">
        <v>-0.47264192452707499</v>
      </c>
      <c r="E77" s="209" t="s">
        <v>1969</v>
      </c>
    </row>
    <row r="78" spans="1:5" x14ac:dyDescent="0.2">
      <c r="A78" s="16">
        <v>17210</v>
      </c>
      <c r="B78" s="209" t="s">
        <v>2225</v>
      </c>
      <c r="C78" s="209" t="s">
        <v>1828</v>
      </c>
      <c r="D78" s="16">
        <v>1.1658072121676301E-3</v>
      </c>
      <c r="E78" s="209" t="s">
        <v>1960</v>
      </c>
    </row>
    <row r="79" spans="1:5" x14ac:dyDescent="0.2">
      <c r="A79" s="16">
        <v>12048</v>
      </c>
      <c r="B79" s="209" t="s">
        <v>2191</v>
      </c>
      <c r="C79" s="209" t="s">
        <v>1828</v>
      </c>
      <c r="D79" s="16">
        <v>0.57882140931397397</v>
      </c>
      <c r="E79" s="209" t="s">
        <v>1980</v>
      </c>
    </row>
    <row r="80" spans="1:5" x14ac:dyDescent="0.2">
      <c r="A80" s="16">
        <v>17863</v>
      </c>
      <c r="B80" s="209" t="s">
        <v>2226</v>
      </c>
      <c r="C80" s="209" t="s">
        <v>1828</v>
      </c>
      <c r="D80" s="209" t="s">
        <v>1962</v>
      </c>
      <c r="E80" s="209" t="s">
        <v>1963</v>
      </c>
    </row>
    <row r="81" spans="1:5" x14ac:dyDescent="0.2">
      <c r="A81" s="16">
        <v>18750</v>
      </c>
      <c r="B81" s="209" t="s">
        <v>2113</v>
      </c>
      <c r="C81" s="209" t="s">
        <v>1828</v>
      </c>
      <c r="D81" s="16">
        <v>-0.31559403472178099</v>
      </c>
      <c r="E81" s="209" t="s">
        <v>1975</v>
      </c>
    </row>
    <row r="82" spans="1:5" x14ac:dyDescent="0.2">
      <c r="A82" s="16">
        <v>109333</v>
      </c>
      <c r="B82" s="209" t="s">
        <v>2227</v>
      </c>
      <c r="C82" s="209" t="s">
        <v>1828</v>
      </c>
      <c r="D82" s="16">
        <v>-0.173394711018272</v>
      </c>
      <c r="E82" s="209" t="s">
        <v>1960</v>
      </c>
    </row>
    <row r="83" spans="1:5" x14ac:dyDescent="0.2">
      <c r="A83" s="16">
        <v>20393</v>
      </c>
      <c r="B83" s="209" t="s">
        <v>2228</v>
      </c>
      <c r="C83" s="209" t="s">
        <v>1828</v>
      </c>
      <c r="D83" s="16">
        <v>0.185662101230257</v>
      </c>
      <c r="E83" s="209" t="s">
        <v>1960</v>
      </c>
    </row>
    <row r="84" spans="1:5" x14ac:dyDescent="0.2">
      <c r="A84" s="16">
        <v>12043</v>
      </c>
      <c r="B84" s="209" t="s">
        <v>2224</v>
      </c>
      <c r="C84" s="209" t="s">
        <v>1828</v>
      </c>
      <c r="D84" s="16">
        <v>-0.47264192452707499</v>
      </c>
      <c r="E84" s="209" t="s">
        <v>1969</v>
      </c>
    </row>
    <row r="85" spans="1:5" x14ac:dyDescent="0.2">
      <c r="A85" s="16">
        <v>83490</v>
      </c>
      <c r="B85" s="209" t="s">
        <v>2229</v>
      </c>
      <c r="C85" s="209" t="s">
        <v>1828</v>
      </c>
      <c r="D85" s="209" t="s">
        <v>1962</v>
      </c>
      <c r="E85" s="209" t="s">
        <v>1963</v>
      </c>
    </row>
    <row r="86" spans="1:5" x14ac:dyDescent="0.2">
      <c r="A86" s="16">
        <v>12444</v>
      </c>
      <c r="B86" s="209" t="s">
        <v>2080</v>
      </c>
      <c r="C86" s="209" t="s">
        <v>1828</v>
      </c>
      <c r="D86" s="16">
        <v>-0.32512747690753602</v>
      </c>
      <c r="E86" s="209" t="s">
        <v>1975</v>
      </c>
    </row>
    <row r="87" spans="1:5" x14ac:dyDescent="0.2">
      <c r="A87" s="16">
        <v>17763</v>
      </c>
      <c r="B87" s="209" t="s">
        <v>2230</v>
      </c>
      <c r="C87" s="209" t="s">
        <v>1828</v>
      </c>
      <c r="D87" s="209" t="s">
        <v>1962</v>
      </c>
      <c r="E87" s="209" t="s">
        <v>1963</v>
      </c>
    </row>
    <row r="88" spans="1:5" x14ac:dyDescent="0.2">
      <c r="A88" s="16">
        <v>15370</v>
      </c>
      <c r="B88" s="209" t="s">
        <v>347</v>
      </c>
      <c r="C88" s="209" t="s">
        <v>1828</v>
      </c>
      <c r="D88" s="16">
        <v>-1.7741875690751601</v>
      </c>
      <c r="E88" s="209" t="s">
        <v>1997</v>
      </c>
    </row>
    <row r="89" spans="1:5" x14ac:dyDescent="0.2">
      <c r="A89" s="16">
        <v>20181</v>
      </c>
      <c r="B89" s="209" t="s">
        <v>264</v>
      </c>
      <c r="C89" s="209" t="s">
        <v>1828</v>
      </c>
      <c r="D89" s="16">
        <v>-0.80617972966268703</v>
      </c>
      <c r="E89" s="209" t="s">
        <v>1997</v>
      </c>
    </row>
    <row r="90" spans="1:5" x14ac:dyDescent="0.2">
      <c r="A90" s="16">
        <v>12043</v>
      </c>
      <c r="B90" s="209" t="s">
        <v>2224</v>
      </c>
      <c r="C90" s="209" t="s">
        <v>1828</v>
      </c>
      <c r="D90" s="16">
        <v>-0.47264192452707499</v>
      </c>
      <c r="E90" s="209" t="s">
        <v>1969</v>
      </c>
    </row>
    <row r="91" spans="1:5" x14ac:dyDescent="0.2">
      <c r="A91" s="16">
        <v>14924</v>
      </c>
      <c r="B91" s="209" t="s">
        <v>2231</v>
      </c>
      <c r="C91" s="209" t="s">
        <v>1828</v>
      </c>
      <c r="D91" s="209" t="s">
        <v>1962</v>
      </c>
      <c r="E91" s="209" t="s">
        <v>1963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8FC78-B540-3B44-9C64-52221107C0D9}">
  <dimension ref="A2:E122"/>
  <sheetViews>
    <sheetView workbookViewId="0">
      <selection activeCell="J17" sqref="J17"/>
    </sheetView>
  </sheetViews>
  <sheetFormatPr baseColWidth="10" defaultRowHeight="16" x14ac:dyDescent="0.2"/>
  <cols>
    <col min="4" max="4" width="12.83203125" bestFit="1" customWidth="1"/>
  </cols>
  <sheetData>
    <row r="2" spans="1:5" ht="23" customHeight="1" x14ac:dyDescent="0.2">
      <c r="A2" s="208" t="s">
        <v>1952</v>
      </c>
      <c r="B2" s="208" t="s">
        <v>1953</v>
      </c>
      <c r="C2" s="208" t="s">
        <v>1954</v>
      </c>
      <c r="D2" s="208" t="s">
        <v>2035</v>
      </c>
      <c r="E2" s="208" t="s">
        <v>2004</v>
      </c>
    </row>
    <row r="3" spans="1:5" x14ac:dyDescent="0.2">
      <c r="A3" s="16">
        <v>19417</v>
      </c>
      <c r="B3" s="209" t="s">
        <v>2232</v>
      </c>
      <c r="C3" s="209" t="s">
        <v>1828</v>
      </c>
      <c r="D3" s="209" t="s">
        <v>1962</v>
      </c>
      <c r="E3" s="209" t="s">
        <v>1963</v>
      </c>
    </row>
    <row r="4" spans="1:5" x14ac:dyDescent="0.2">
      <c r="A4" s="16">
        <v>67603</v>
      </c>
      <c r="B4" s="209" t="s">
        <v>834</v>
      </c>
      <c r="C4" s="209" t="s">
        <v>1828</v>
      </c>
      <c r="D4" s="16">
        <v>-0.494875245427916</v>
      </c>
      <c r="E4" s="209" t="s">
        <v>1969</v>
      </c>
    </row>
    <row r="5" spans="1:5" x14ac:dyDescent="0.2">
      <c r="A5" s="16">
        <v>72349</v>
      </c>
      <c r="B5" s="209" t="s">
        <v>669</v>
      </c>
      <c r="C5" s="209" t="s">
        <v>1828</v>
      </c>
      <c r="D5" s="16">
        <v>0.63691489636839305</v>
      </c>
      <c r="E5" s="209" t="s">
        <v>2036</v>
      </c>
    </row>
    <row r="6" spans="1:5" x14ac:dyDescent="0.2">
      <c r="A6" s="16">
        <v>19043</v>
      </c>
      <c r="B6" s="209" t="s">
        <v>2233</v>
      </c>
      <c r="C6" s="209" t="s">
        <v>1828</v>
      </c>
      <c r="D6" s="16">
        <v>3.2926105366765698E-2</v>
      </c>
      <c r="E6" s="209" t="s">
        <v>1960</v>
      </c>
    </row>
    <row r="7" spans="1:5" x14ac:dyDescent="0.2">
      <c r="A7" s="16">
        <v>14103</v>
      </c>
      <c r="B7" s="209" t="s">
        <v>2187</v>
      </c>
      <c r="C7" s="209" t="s">
        <v>1828</v>
      </c>
      <c r="D7" s="209" t="s">
        <v>1962</v>
      </c>
      <c r="E7" s="209" t="s">
        <v>1963</v>
      </c>
    </row>
    <row r="8" spans="1:5" x14ac:dyDescent="0.2">
      <c r="A8" s="16">
        <v>26921</v>
      </c>
      <c r="B8" s="209" t="s">
        <v>2234</v>
      </c>
      <c r="C8" s="209" t="s">
        <v>1828</v>
      </c>
      <c r="D8" s="16">
        <v>-9.1389701406247206E-2</v>
      </c>
      <c r="E8" s="209" t="s">
        <v>1960</v>
      </c>
    </row>
    <row r="9" spans="1:5" x14ac:dyDescent="0.2">
      <c r="A9" s="16">
        <v>18783</v>
      </c>
      <c r="B9" s="209" t="s">
        <v>2235</v>
      </c>
      <c r="C9" s="209" t="s">
        <v>1828</v>
      </c>
      <c r="D9" s="16">
        <v>-7.8928890392705606E-2</v>
      </c>
      <c r="E9" s="209" t="s">
        <v>1960</v>
      </c>
    </row>
    <row r="10" spans="1:5" x14ac:dyDescent="0.2">
      <c r="A10" s="16">
        <v>16765</v>
      </c>
      <c r="B10" s="209" t="s">
        <v>2236</v>
      </c>
      <c r="C10" s="209" t="s">
        <v>1828</v>
      </c>
      <c r="D10" s="16">
        <v>-0.42305904755074403</v>
      </c>
      <c r="E10" s="209" t="s">
        <v>1969</v>
      </c>
    </row>
    <row r="11" spans="1:5" x14ac:dyDescent="0.2">
      <c r="A11" s="16">
        <v>17762</v>
      </c>
      <c r="B11" s="209" t="s">
        <v>2237</v>
      </c>
      <c r="C11" s="209" t="s">
        <v>1828</v>
      </c>
      <c r="D11" s="209" t="s">
        <v>1962</v>
      </c>
      <c r="E11" s="209" t="s">
        <v>1963</v>
      </c>
    </row>
    <row r="12" spans="1:5" x14ac:dyDescent="0.2">
      <c r="A12" s="16">
        <v>18033</v>
      </c>
      <c r="B12" s="209" t="s">
        <v>2195</v>
      </c>
      <c r="C12" s="209" t="s">
        <v>1828</v>
      </c>
      <c r="D12" s="16">
        <v>-9.3940895003547201E-2</v>
      </c>
      <c r="E12" s="209" t="s">
        <v>1960</v>
      </c>
    </row>
    <row r="13" spans="1:5" x14ac:dyDescent="0.2">
      <c r="A13" s="16">
        <v>12675</v>
      </c>
      <c r="B13" s="209" t="s">
        <v>2194</v>
      </c>
      <c r="C13" s="209" t="s">
        <v>1828</v>
      </c>
      <c r="D13" s="16">
        <v>0.26361842106403099</v>
      </c>
      <c r="E13" s="209" t="s">
        <v>1973</v>
      </c>
    </row>
    <row r="14" spans="1:5" x14ac:dyDescent="0.2">
      <c r="A14" s="16">
        <v>53859</v>
      </c>
      <c r="B14" s="209" t="s">
        <v>2238</v>
      </c>
      <c r="C14" s="209" t="s">
        <v>1828</v>
      </c>
      <c r="D14" s="209" t="s">
        <v>1962</v>
      </c>
      <c r="E14" s="209" t="s">
        <v>1963</v>
      </c>
    </row>
    <row r="15" spans="1:5" x14ac:dyDescent="0.2">
      <c r="A15" s="16">
        <v>26413</v>
      </c>
      <c r="B15" s="209" t="s">
        <v>2210</v>
      </c>
      <c r="C15" s="209" t="s">
        <v>1828</v>
      </c>
      <c r="D15" s="16">
        <v>-3.7583637465872601E-2</v>
      </c>
      <c r="E15" s="209" t="s">
        <v>1960</v>
      </c>
    </row>
    <row r="16" spans="1:5" x14ac:dyDescent="0.2">
      <c r="A16" s="16">
        <v>56692</v>
      </c>
      <c r="B16" s="209" t="s">
        <v>2239</v>
      </c>
      <c r="C16" s="209" t="s">
        <v>1828</v>
      </c>
      <c r="D16" s="16">
        <v>3.5173210593209797E-2</v>
      </c>
      <c r="E16" s="209" t="s">
        <v>1960</v>
      </c>
    </row>
    <row r="17" spans="1:5" x14ac:dyDescent="0.2">
      <c r="A17" s="16">
        <v>26396</v>
      </c>
      <c r="B17" s="209" t="s">
        <v>2240</v>
      </c>
      <c r="C17" s="209" t="s">
        <v>1828</v>
      </c>
      <c r="D17" s="16">
        <v>-0.38590224456196198</v>
      </c>
      <c r="E17" s="209" t="s">
        <v>1975</v>
      </c>
    </row>
    <row r="18" spans="1:5" x14ac:dyDescent="0.2">
      <c r="A18" s="16">
        <v>26395</v>
      </c>
      <c r="B18" s="209" t="s">
        <v>2209</v>
      </c>
      <c r="C18" s="209" t="s">
        <v>1828</v>
      </c>
      <c r="D18" s="16">
        <v>-0.39129037441326298</v>
      </c>
      <c r="E18" s="209" t="s">
        <v>1975</v>
      </c>
    </row>
    <row r="19" spans="1:5" x14ac:dyDescent="0.2">
      <c r="A19" s="16">
        <v>110157</v>
      </c>
      <c r="B19" s="209" t="s">
        <v>2208</v>
      </c>
      <c r="C19" s="209" t="s">
        <v>1828</v>
      </c>
      <c r="D19" s="16">
        <v>0.15463508724726999</v>
      </c>
      <c r="E19" s="209" t="s">
        <v>1960</v>
      </c>
    </row>
    <row r="20" spans="1:5" x14ac:dyDescent="0.2">
      <c r="A20" s="16">
        <v>109880</v>
      </c>
      <c r="B20" s="209" t="s">
        <v>2241</v>
      </c>
      <c r="C20" s="209" t="s">
        <v>1828</v>
      </c>
      <c r="D20" s="16">
        <v>3.1038613540043301E-2</v>
      </c>
      <c r="E20" s="209" t="s">
        <v>1960</v>
      </c>
    </row>
    <row r="21" spans="1:5" x14ac:dyDescent="0.2">
      <c r="A21" s="16">
        <v>218397</v>
      </c>
      <c r="B21" s="209" t="s">
        <v>2242</v>
      </c>
      <c r="C21" s="209" t="s">
        <v>1828</v>
      </c>
      <c r="D21" s="16">
        <v>5.5676002043297097E-2</v>
      </c>
      <c r="E21" s="209" t="s">
        <v>1960</v>
      </c>
    </row>
    <row r="22" spans="1:5" x14ac:dyDescent="0.2">
      <c r="A22" s="16">
        <v>18015</v>
      </c>
      <c r="B22" s="209" t="s">
        <v>2243</v>
      </c>
      <c r="C22" s="209" t="s">
        <v>1828</v>
      </c>
      <c r="D22" s="16">
        <v>0.12505297639433899</v>
      </c>
      <c r="E22" s="209" t="s">
        <v>1960</v>
      </c>
    </row>
    <row r="23" spans="1:5" x14ac:dyDescent="0.2">
      <c r="A23" s="16">
        <v>18750</v>
      </c>
      <c r="B23" s="209" t="s">
        <v>2113</v>
      </c>
      <c r="C23" s="209" t="s">
        <v>1828</v>
      </c>
      <c r="D23" s="16">
        <v>-0.31559403472178099</v>
      </c>
      <c r="E23" s="209" t="s">
        <v>1975</v>
      </c>
    </row>
    <row r="24" spans="1:5" x14ac:dyDescent="0.2">
      <c r="A24" s="16">
        <v>109905</v>
      </c>
      <c r="B24" s="209" t="s">
        <v>2244</v>
      </c>
      <c r="C24" s="209" t="s">
        <v>1828</v>
      </c>
      <c r="D24" s="16">
        <v>2.2146370911041199E-2</v>
      </c>
      <c r="E24" s="209" t="s">
        <v>1960</v>
      </c>
    </row>
    <row r="25" spans="1:5" x14ac:dyDescent="0.2">
      <c r="A25" s="16">
        <v>18747</v>
      </c>
      <c r="B25" s="209" t="s">
        <v>2143</v>
      </c>
      <c r="C25" s="209" t="s">
        <v>1828</v>
      </c>
      <c r="D25" s="16">
        <v>-7.4236506583029702E-2</v>
      </c>
      <c r="E25" s="209" t="s">
        <v>1960</v>
      </c>
    </row>
    <row r="26" spans="1:5" x14ac:dyDescent="0.2">
      <c r="A26" s="16">
        <v>76089</v>
      </c>
      <c r="B26" s="209" t="s">
        <v>2245</v>
      </c>
      <c r="C26" s="209" t="s">
        <v>1828</v>
      </c>
      <c r="D26" s="16">
        <v>0.17266396411083401</v>
      </c>
      <c r="E26" s="209" t="s">
        <v>1960</v>
      </c>
    </row>
    <row r="27" spans="1:5" x14ac:dyDescent="0.2">
      <c r="A27" s="16">
        <v>114713</v>
      </c>
      <c r="B27" s="209" t="s">
        <v>2246</v>
      </c>
      <c r="C27" s="209" t="s">
        <v>1828</v>
      </c>
      <c r="D27" s="16">
        <v>-7.7904761288687799E-2</v>
      </c>
      <c r="E27" s="209" t="s">
        <v>1960</v>
      </c>
    </row>
    <row r="28" spans="1:5" x14ac:dyDescent="0.2">
      <c r="A28" s="16">
        <v>15461</v>
      </c>
      <c r="B28" s="209" t="s">
        <v>2198</v>
      </c>
      <c r="C28" s="209" t="s">
        <v>1828</v>
      </c>
      <c r="D28" s="16">
        <v>0.31771644820859002</v>
      </c>
      <c r="E28" s="209" t="s">
        <v>1973</v>
      </c>
    </row>
    <row r="29" spans="1:5" x14ac:dyDescent="0.2">
      <c r="A29" s="16">
        <v>19395</v>
      </c>
      <c r="B29" s="209" t="s">
        <v>359</v>
      </c>
      <c r="C29" s="209" t="s">
        <v>1828</v>
      </c>
      <c r="D29" s="16">
        <v>-2.2184908128460101</v>
      </c>
      <c r="E29" s="209" t="s">
        <v>1997</v>
      </c>
    </row>
    <row r="30" spans="1:5" x14ac:dyDescent="0.2">
      <c r="A30" s="16">
        <v>20662</v>
      </c>
      <c r="B30" s="209" t="s">
        <v>2197</v>
      </c>
      <c r="C30" s="209" t="s">
        <v>1828</v>
      </c>
      <c r="D30" s="16">
        <v>0.19453017380420001</v>
      </c>
      <c r="E30" s="209" t="s">
        <v>1960</v>
      </c>
    </row>
    <row r="31" spans="1:5" x14ac:dyDescent="0.2">
      <c r="A31" s="16">
        <v>14673</v>
      </c>
      <c r="B31" s="209" t="s">
        <v>2247</v>
      </c>
      <c r="C31" s="209" t="s">
        <v>1828</v>
      </c>
      <c r="D31" s="16">
        <v>-0.14346189974130499</v>
      </c>
      <c r="E31" s="209" t="s">
        <v>1960</v>
      </c>
    </row>
    <row r="32" spans="1:5" x14ac:dyDescent="0.2">
      <c r="A32" s="16">
        <v>14784</v>
      </c>
      <c r="B32" s="209" t="s">
        <v>2196</v>
      </c>
      <c r="C32" s="209" t="s">
        <v>1828</v>
      </c>
      <c r="D32" s="16">
        <v>9.9624057628036902E-2</v>
      </c>
      <c r="E32" s="209" t="s">
        <v>1960</v>
      </c>
    </row>
    <row r="33" spans="1:5" x14ac:dyDescent="0.2">
      <c r="A33" s="16">
        <v>13836</v>
      </c>
      <c r="B33" s="209" t="s">
        <v>1008</v>
      </c>
      <c r="C33" s="209" t="s">
        <v>1828</v>
      </c>
      <c r="D33" s="16">
        <v>0.29522454218619398</v>
      </c>
      <c r="E33" s="209" t="s">
        <v>1973</v>
      </c>
    </row>
    <row r="34" spans="1:5" x14ac:dyDescent="0.2">
      <c r="A34" s="16">
        <v>12291</v>
      </c>
      <c r="B34" s="209" t="s">
        <v>2248</v>
      </c>
      <c r="C34" s="209" t="s">
        <v>1828</v>
      </c>
      <c r="D34" s="16">
        <v>0.341367793196722</v>
      </c>
      <c r="E34" s="209" t="s">
        <v>1973</v>
      </c>
    </row>
    <row r="35" spans="1:5" x14ac:dyDescent="0.2">
      <c r="A35" s="16">
        <v>15370</v>
      </c>
      <c r="B35" s="209" t="s">
        <v>347</v>
      </c>
      <c r="C35" s="209" t="s">
        <v>1828</v>
      </c>
      <c r="D35" s="16">
        <v>-1.7741875690751601</v>
      </c>
      <c r="E35" s="209" t="s">
        <v>1997</v>
      </c>
    </row>
    <row r="36" spans="1:5" x14ac:dyDescent="0.2">
      <c r="A36" s="16">
        <v>23939</v>
      </c>
      <c r="B36" s="209" t="s">
        <v>2249</v>
      </c>
      <c r="C36" s="209" t="s">
        <v>1828</v>
      </c>
      <c r="D36" s="16">
        <v>-0.31459167456308801</v>
      </c>
      <c r="E36" s="209" t="s">
        <v>1975</v>
      </c>
    </row>
    <row r="37" spans="1:5" x14ac:dyDescent="0.2">
      <c r="A37" s="16">
        <v>23938</v>
      </c>
      <c r="B37" s="209" t="s">
        <v>2250</v>
      </c>
      <c r="C37" s="209" t="s">
        <v>1828</v>
      </c>
      <c r="D37" s="16">
        <v>0.17289349037316101</v>
      </c>
      <c r="E37" s="209" t="s">
        <v>1960</v>
      </c>
    </row>
    <row r="38" spans="1:5" x14ac:dyDescent="0.2">
      <c r="A38" s="16">
        <v>18099</v>
      </c>
      <c r="B38" s="209" t="s">
        <v>2132</v>
      </c>
      <c r="C38" s="209" t="s">
        <v>1828</v>
      </c>
      <c r="D38" s="16">
        <v>0.47096266832835698</v>
      </c>
      <c r="E38" s="209" t="s">
        <v>1980</v>
      </c>
    </row>
    <row r="39" spans="1:5" x14ac:dyDescent="0.2">
      <c r="A39" s="16">
        <v>12531</v>
      </c>
      <c r="B39" s="209" t="s">
        <v>2071</v>
      </c>
      <c r="C39" s="209" t="s">
        <v>1828</v>
      </c>
      <c r="D39" s="16">
        <v>0.121306013415877</v>
      </c>
      <c r="E39" s="209" t="s">
        <v>1960</v>
      </c>
    </row>
    <row r="40" spans="1:5" x14ac:dyDescent="0.2">
      <c r="A40" s="16">
        <v>56613</v>
      </c>
      <c r="B40" s="209" t="s">
        <v>2251</v>
      </c>
      <c r="C40" s="209" t="s">
        <v>1828</v>
      </c>
      <c r="D40" s="16">
        <v>0.211306721786334</v>
      </c>
      <c r="E40" s="209" t="s">
        <v>1973</v>
      </c>
    </row>
    <row r="41" spans="1:5" x14ac:dyDescent="0.2">
      <c r="A41" s="16">
        <v>17164</v>
      </c>
      <c r="B41" s="209" t="s">
        <v>2252</v>
      </c>
      <c r="C41" s="209" t="s">
        <v>1828</v>
      </c>
      <c r="D41" s="16">
        <v>1.24346527999428E-2</v>
      </c>
      <c r="E41" s="209" t="s">
        <v>1960</v>
      </c>
    </row>
    <row r="42" spans="1:5" x14ac:dyDescent="0.2">
      <c r="A42" s="16">
        <v>11911</v>
      </c>
      <c r="B42" s="209" t="s">
        <v>1092</v>
      </c>
      <c r="C42" s="209" t="s">
        <v>1828</v>
      </c>
      <c r="D42" s="16">
        <v>0.134556910828039</v>
      </c>
      <c r="E42" s="209" t="s">
        <v>1960</v>
      </c>
    </row>
    <row r="43" spans="1:5" x14ac:dyDescent="0.2">
      <c r="A43" s="16">
        <v>17260</v>
      </c>
      <c r="B43" s="209" t="s">
        <v>361</v>
      </c>
      <c r="C43" s="209" t="s">
        <v>1828</v>
      </c>
      <c r="D43" s="16">
        <v>-2.2315994282946501</v>
      </c>
      <c r="E43" s="209" t="s">
        <v>1997</v>
      </c>
    </row>
    <row r="44" spans="1:5" x14ac:dyDescent="0.2">
      <c r="A44" s="16">
        <v>17187</v>
      </c>
      <c r="B44" s="209" t="s">
        <v>1947</v>
      </c>
      <c r="C44" s="209" t="s">
        <v>1828</v>
      </c>
      <c r="D44" s="16">
        <v>-0.14834044097400501</v>
      </c>
      <c r="E44" s="209" t="s">
        <v>1960</v>
      </c>
    </row>
    <row r="45" spans="1:5" x14ac:dyDescent="0.2">
      <c r="A45" s="16">
        <v>13198</v>
      </c>
      <c r="B45" s="209" t="s">
        <v>2253</v>
      </c>
      <c r="C45" s="209" t="s">
        <v>1828</v>
      </c>
      <c r="D45" s="16">
        <v>0.58659653653701604</v>
      </c>
      <c r="E45" s="209" t="s">
        <v>1980</v>
      </c>
    </row>
    <row r="46" spans="1:5" x14ac:dyDescent="0.2">
      <c r="A46" s="16">
        <v>13714</v>
      </c>
      <c r="B46" s="209" t="s">
        <v>2254</v>
      </c>
      <c r="C46" s="209" t="s">
        <v>1828</v>
      </c>
      <c r="D46" s="16">
        <v>-9.5337322106168101E-3</v>
      </c>
      <c r="E46" s="209" t="s">
        <v>1960</v>
      </c>
    </row>
    <row r="47" spans="1:5" x14ac:dyDescent="0.2">
      <c r="A47" s="16">
        <v>22059</v>
      </c>
      <c r="B47" s="209" t="s">
        <v>2063</v>
      </c>
      <c r="C47" s="209" t="s">
        <v>1828</v>
      </c>
      <c r="D47" s="16">
        <v>-0.25582907954398498</v>
      </c>
      <c r="E47" s="209" t="s">
        <v>1975</v>
      </c>
    </row>
    <row r="48" spans="1:5" x14ac:dyDescent="0.2">
      <c r="A48" s="16">
        <v>13712</v>
      </c>
      <c r="B48" s="209" t="s">
        <v>2255</v>
      </c>
      <c r="C48" s="209" t="s">
        <v>1828</v>
      </c>
      <c r="D48" s="16">
        <v>-8.1815081483132795E-2</v>
      </c>
      <c r="E48" s="209" t="s">
        <v>1960</v>
      </c>
    </row>
    <row r="49" spans="1:5" x14ac:dyDescent="0.2">
      <c r="A49" s="16">
        <v>11909</v>
      </c>
      <c r="B49" s="209" t="s">
        <v>2223</v>
      </c>
      <c r="C49" s="209" t="s">
        <v>1828</v>
      </c>
      <c r="D49" s="16">
        <v>2.62643656584584E-2</v>
      </c>
      <c r="E49" s="209" t="s">
        <v>1960</v>
      </c>
    </row>
    <row r="50" spans="1:5" x14ac:dyDescent="0.2">
      <c r="A50" s="16">
        <v>19094</v>
      </c>
      <c r="B50" s="209" t="s">
        <v>263</v>
      </c>
      <c r="C50" s="209" t="s">
        <v>1828</v>
      </c>
      <c r="D50" s="16">
        <v>-8.3408427330581E-2</v>
      </c>
      <c r="E50" s="209" t="s">
        <v>1960</v>
      </c>
    </row>
    <row r="51" spans="1:5" x14ac:dyDescent="0.2">
      <c r="A51" s="16">
        <v>19060</v>
      </c>
      <c r="B51" s="209" t="s">
        <v>2256</v>
      </c>
      <c r="C51" s="209" t="s">
        <v>1828</v>
      </c>
      <c r="D51" s="16">
        <v>-0.29128586091129</v>
      </c>
      <c r="E51" s="209" t="s">
        <v>1975</v>
      </c>
    </row>
    <row r="52" spans="1:5" x14ac:dyDescent="0.2">
      <c r="A52" s="16">
        <v>26399</v>
      </c>
      <c r="B52" s="209" t="s">
        <v>2257</v>
      </c>
      <c r="C52" s="209" t="s">
        <v>1828</v>
      </c>
      <c r="D52" s="16">
        <v>-8.5019953192761094E-2</v>
      </c>
      <c r="E52" s="209" t="s">
        <v>1960</v>
      </c>
    </row>
    <row r="53" spans="1:5" x14ac:dyDescent="0.2">
      <c r="A53" s="16">
        <v>26397</v>
      </c>
      <c r="B53" s="209" t="s">
        <v>2258</v>
      </c>
      <c r="C53" s="209" t="s">
        <v>1828</v>
      </c>
      <c r="D53" s="16">
        <v>-0.14309808743116201</v>
      </c>
      <c r="E53" s="209" t="s">
        <v>1960</v>
      </c>
    </row>
    <row r="54" spans="1:5" x14ac:dyDescent="0.2">
      <c r="A54" s="16">
        <v>70686</v>
      </c>
      <c r="B54" s="209" t="s">
        <v>2259</v>
      </c>
      <c r="C54" s="209" t="s">
        <v>1828</v>
      </c>
      <c r="D54" s="16">
        <v>-0.40712887764703598</v>
      </c>
      <c r="E54" s="209" t="s">
        <v>1969</v>
      </c>
    </row>
    <row r="55" spans="1:5" x14ac:dyDescent="0.2">
      <c r="A55" s="16">
        <v>72349</v>
      </c>
      <c r="B55" s="209" t="s">
        <v>669</v>
      </c>
      <c r="C55" s="209" t="s">
        <v>1828</v>
      </c>
      <c r="D55" s="16">
        <v>0.63691489636839305</v>
      </c>
      <c r="E55" s="209" t="s">
        <v>2036</v>
      </c>
    </row>
    <row r="56" spans="1:5" x14ac:dyDescent="0.2">
      <c r="A56" s="16">
        <v>19042</v>
      </c>
      <c r="B56" s="209" t="s">
        <v>2260</v>
      </c>
      <c r="C56" s="209" t="s">
        <v>1828</v>
      </c>
      <c r="D56" s="16">
        <v>1.7949786711062201E-3</v>
      </c>
      <c r="E56" s="209" t="s">
        <v>1960</v>
      </c>
    </row>
    <row r="57" spans="1:5" x14ac:dyDescent="0.2">
      <c r="A57" s="16">
        <v>11651</v>
      </c>
      <c r="B57" s="209" t="s">
        <v>2181</v>
      </c>
      <c r="C57" s="209" t="s">
        <v>1828</v>
      </c>
      <c r="D57" s="16">
        <v>-0.12825113095129501</v>
      </c>
      <c r="E57" s="209" t="s">
        <v>1960</v>
      </c>
    </row>
    <row r="58" spans="1:5" x14ac:dyDescent="0.2">
      <c r="A58" s="16">
        <v>216965</v>
      </c>
      <c r="B58" s="209" t="s">
        <v>2261</v>
      </c>
      <c r="C58" s="209" t="s">
        <v>1828</v>
      </c>
      <c r="D58" s="16">
        <v>0.108218839277566</v>
      </c>
      <c r="E58" s="209" t="s">
        <v>1960</v>
      </c>
    </row>
    <row r="59" spans="1:5" x14ac:dyDescent="0.2">
      <c r="A59" s="16">
        <v>26407</v>
      </c>
      <c r="B59" s="209" t="s">
        <v>2262</v>
      </c>
      <c r="C59" s="209" t="s">
        <v>1828</v>
      </c>
      <c r="D59" s="16">
        <v>-2.3514825537681298E-2</v>
      </c>
      <c r="E59" s="209" t="s">
        <v>1960</v>
      </c>
    </row>
    <row r="60" spans="1:5" x14ac:dyDescent="0.2">
      <c r="A60" s="16">
        <v>15507</v>
      </c>
      <c r="B60" s="209" t="s">
        <v>2263</v>
      </c>
      <c r="C60" s="209" t="s">
        <v>1828</v>
      </c>
      <c r="D60" s="16">
        <v>1.1295600930295699</v>
      </c>
      <c r="E60" s="209" t="s">
        <v>2052</v>
      </c>
    </row>
    <row r="61" spans="1:5" x14ac:dyDescent="0.2">
      <c r="A61" s="16">
        <v>26409</v>
      </c>
      <c r="B61" s="209" t="s">
        <v>2133</v>
      </c>
      <c r="C61" s="209" t="s">
        <v>1828</v>
      </c>
      <c r="D61" s="16">
        <v>8.2678787298553894E-2</v>
      </c>
      <c r="E61" s="209" t="s">
        <v>1960</v>
      </c>
    </row>
    <row r="62" spans="1:5" x14ac:dyDescent="0.2">
      <c r="A62" s="16">
        <v>26408</v>
      </c>
      <c r="B62" s="209" t="s">
        <v>2264</v>
      </c>
      <c r="C62" s="209" t="s">
        <v>1828</v>
      </c>
      <c r="D62" s="209" t="s">
        <v>1962</v>
      </c>
      <c r="E62" s="209" t="s">
        <v>1963</v>
      </c>
    </row>
    <row r="63" spans="1:5" x14ac:dyDescent="0.2">
      <c r="A63" s="16">
        <v>53608</v>
      </c>
      <c r="B63" s="209" t="s">
        <v>2265</v>
      </c>
      <c r="C63" s="209" t="s">
        <v>1828</v>
      </c>
      <c r="D63" s="209" t="s">
        <v>1962</v>
      </c>
      <c r="E63" s="209" t="s">
        <v>1963</v>
      </c>
    </row>
    <row r="64" spans="1:5" x14ac:dyDescent="0.2">
      <c r="A64" s="16">
        <v>65964</v>
      </c>
      <c r="B64" s="209" t="s">
        <v>2266</v>
      </c>
      <c r="C64" s="209" t="s">
        <v>1828</v>
      </c>
      <c r="D64" s="16">
        <v>9.0429244866221795E-2</v>
      </c>
      <c r="E64" s="209" t="s">
        <v>1960</v>
      </c>
    </row>
    <row r="65" spans="1:5" x14ac:dyDescent="0.2">
      <c r="A65" s="16">
        <v>26404</v>
      </c>
      <c r="B65" s="209" t="s">
        <v>681</v>
      </c>
      <c r="C65" s="209" t="s">
        <v>1828</v>
      </c>
      <c r="D65" s="16">
        <v>0.62189268189955804</v>
      </c>
      <c r="E65" s="209" t="s">
        <v>2036</v>
      </c>
    </row>
    <row r="66" spans="1:5" x14ac:dyDescent="0.2">
      <c r="A66" s="16">
        <v>269881</v>
      </c>
      <c r="B66" s="209" t="s">
        <v>2267</v>
      </c>
      <c r="C66" s="209" t="s">
        <v>1828</v>
      </c>
      <c r="D66" s="16">
        <v>-1.6360311766513602E-2</v>
      </c>
      <c r="E66" s="209" t="s">
        <v>1960</v>
      </c>
    </row>
    <row r="67" spans="1:5" x14ac:dyDescent="0.2">
      <c r="A67" s="16">
        <v>26412</v>
      </c>
      <c r="B67" s="209" t="s">
        <v>2268</v>
      </c>
      <c r="C67" s="209" t="s">
        <v>1828</v>
      </c>
      <c r="D67" s="16">
        <v>0.283099183482176</v>
      </c>
      <c r="E67" s="209" t="s">
        <v>1973</v>
      </c>
    </row>
    <row r="68" spans="1:5" x14ac:dyDescent="0.2">
      <c r="A68" s="16">
        <v>56274</v>
      </c>
      <c r="B68" s="209" t="s">
        <v>2269</v>
      </c>
      <c r="C68" s="209" t="s">
        <v>1828</v>
      </c>
      <c r="D68" s="16">
        <v>-5.1653995971552798E-2</v>
      </c>
      <c r="E68" s="209" t="s">
        <v>1960</v>
      </c>
    </row>
    <row r="69" spans="1:5" x14ac:dyDescent="0.2">
      <c r="A69" s="16">
        <v>26940</v>
      </c>
      <c r="B69" s="209" t="s">
        <v>1074</v>
      </c>
      <c r="C69" s="209" t="s">
        <v>1828</v>
      </c>
      <c r="D69" s="16">
        <v>0.30815452971778401</v>
      </c>
      <c r="E69" s="209" t="s">
        <v>1973</v>
      </c>
    </row>
    <row r="70" spans="1:5" x14ac:dyDescent="0.2">
      <c r="A70" s="16">
        <v>68652</v>
      </c>
      <c r="B70" s="209" t="s">
        <v>2270</v>
      </c>
      <c r="C70" s="209" t="s">
        <v>1828</v>
      </c>
      <c r="D70" s="16">
        <v>8.8853465252507896E-2</v>
      </c>
      <c r="E70" s="209" t="s">
        <v>1960</v>
      </c>
    </row>
    <row r="71" spans="1:5" x14ac:dyDescent="0.2">
      <c r="A71" s="16">
        <v>66513</v>
      </c>
      <c r="B71" s="209" t="s">
        <v>2271</v>
      </c>
      <c r="C71" s="209" t="s">
        <v>1828</v>
      </c>
      <c r="D71" s="16">
        <v>-8.4595322958683994E-2</v>
      </c>
      <c r="E71" s="209" t="s">
        <v>1960</v>
      </c>
    </row>
    <row r="72" spans="1:5" x14ac:dyDescent="0.2">
      <c r="A72" s="16">
        <v>13197</v>
      </c>
      <c r="B72" s="209" t="s">
        <v>2062</v>
      </c>
      <c r="C72" s="209" t="s">
        <v>1828</v>
      </c>
      <c r="D72" s="16">
        <v>-6.4853122267642005E-2</v>
      </c>
      <c r="E72" s="209" t="s">
        <v>1960</v>
      </c>
    </row>
    <row r="73" spans="1:5" x14ac:dyDescent="0.2">
      <c r="A73" s="16">
        <v>22034</v>
      </c>
      <c r="B73" s="209" t="s">
        <v>2272</v>
      </c>
      <c r="C73" s="209" t="s">
        <v>1828</v>
      </c>
      <c r="D73" s="16">
        <v>-6.3548538723893405E-2</v>
      </c>
      <c r="E73" s="209" t="s">
        <v>1960</v>
      </c>
    </row>
    <row r="74" spans="1:5" x14ac:dyDescent="0.2">
      <c r="A74" s="16">
        <v>13163</v>
      </c>
      <c r="B74" s="209" t="s">
        <v>2273</v>
      </c>
      <c r="C74" s="209" t="s">
        <v>1828</v>
      </c>
      <c r="D74" s="16">
        <v>0.109640805418322</v>
      </c>
      <c r="E74" s="209" t="s">
        <v>1960</v>
      </c>
    </row>
    <row r="75" spans="1:5" x14ac:dyDescent="0.2">
      <c r="A75" s="16">
        <v>22030</v>
      </c>
      <c r="B75" s="209" t="s">
        <v>2274</v>
      </c>
      <c r="C75" s="209" t="s">
        <v>1828</v>
      </c>
      <c r="D75" s="16">
        <v>0.141283463506097</v>
      </c>
      <c r="E75" s="209" t="s">
        <v>1960</v>
      </c>
    </row>
    <row r="76" spans="1:5" x14ac:dyDescent="0.2">
      <c r="A76" s="16">
        <v>12367</v>
      </c>
      <c r="B76" s="209" t="s">
        <v>2275</v>
      </c>
      <c r="C76" s="209" t="s">
        <v>1828</v>
      </c>
      <c r="D76" s="16">
        <v>-0.54071705120701896</v>
      </c>
      <c r="E76" s="209" t="s">
        <v>1969</v>
      </c>
    </row>
    <row r="77" spans="1:5" x14ac:dyDescent="0.2">
      <c r="A77" s="16">
        <v>12475</v>
      </c>
      <c r="B77" s="209" t="s">
        <v>2276</v>
      </c>
      <c r="C77" s="209" t="s">
        <v>1828</v>
      </c>
      <c r="D77" s="209" t="s">
        <v>1962</v>
      </c>
      <c r="E77" s="209" t="s">
        <v>1963</v>
      </c>
    </row>
    <row r="78" spans="1:5" x14ac:dyDescent="0.2">
      <c r="A78" s="16">
        <v>21812</v>
      </c>
      <c r="B78" s="209" t="s">
        <v>2277</v>
      </c>
      <c r="C78" s="209" t="s">
        <v>1828</v>
      </c>
      <c r="D78" s="16">
        <v>7.7122863971696501E-2</v>
      </c>
      <c r="E78" s="209" t="s">
        <v>1960</v>
      </c>
    </row>
    <row r="79" spans="1:5" x14ac:dyDescent="0.2">
      <c r="A79" s="16">
        <v>14102</v>
      </c>
      <c r="B79" s="209" t="s">
        <v>2278</v>
      </c>
      <c r="C79" s="209" t="s">
        <v>1828</v>
      </c>
      <c r="D79" s="209" t="s">
        <v>1962</v>
      </c>
      <c r="E79" s="209" t="s">
        <v>1963</v>
      </c>
    </row>
    <row r="80" spans="1:5" x14ac:dyDescent="0.2">
      <c r="A80" s="16">
        <v>16180</v>
      </c>
      <c r="B80" s="209" t="s">
        <v>2279</v>
      </c>
      <c r="C80" s="209" t="s">
        <v>1828</v>
      </c>
      <c r="D80" s="16">
        <v>0.27040678424575998</v>
      </c>
      <c r="E80" s="209" t="s">
        <v>1973</v>
      </c>
    </row>
    <row r="81" spans="1:5" x14ac:dyDescent="0.2">
      <c r="A81" s="16">
        <v>21937</v>
      </c>
      <c r="B81" s="209" t="s">
        <v>2280</v>
      </c>
      <c r="C81" s="209" t="s">
        <v>1828</v>
      </c>
      <c r="D81" s="16">
        <v>-1.23083400746759E-2</v>
      </c>
      <c r="E81" s="209" t="s">
        <v>1960</v>
      </c>
    </row>
    <row r="82" spans="1:5" x14ac:dyDescent="0.2">
      <c r="A82" s="16">
        <v>21803</v>
      </c>
      <c r="B82" s="209" t="s">
        <v>2066</v>
      </c>
      <c r="C82" s="209" t="s">
        <v>1828</v>
      </c>
      <c r="D82" s="16">
        <v>0.89298390556498597</v>
      </c>
      <c r="E82" s="209" t="s">
        <v>2052</v>
      </c>
    </row>
    <row r="83" spans="1:5" x14ac:dyDescent="0.2">
      <c r="A83" s="16">
        <v>16175</v>
      </c>
      <c r="B83" s="209" t="s">
        <v>2281</v>
      </c>
      <c r="C83" s="209" t="s">
        <v>1828</v>
      </c>
      <c r="D83" s="209" t="s">
        <v>1962</v>
      </c>
      <c r="E83" s="209" t="s">
        <v>1963</v>
      </c>
    </row>
    <row r="84" spans="1:5" x14ac:dyDescent="0.2">
      <c r="A84" s="16">
        <v>21926</v>
      </c>
      <c r="B84" s="209" t="s">
        <v>2282</v>
      </c>
      <c r="C84" s="209" t="s">
        <v>1828</v>
      </c>
      <c r="D84" s="209" t="s">
        <v>1962</v>
      </c>
      <c r="E84" s="209" t="s">
        <v>1963</v>
      </c>
    </row>
    <row r="85" spans="1:5" x14ac:dyDescent="0.2">
      <c r="A85" s="16">
        <v>17165</v>
      </c>
      <c r="B85" s="209" t="s">
        <v>2283</v>
      </c>
      <c r="C85" s="209" t="s">
        <v>1828</v>
      </c>
      <c r="D85" s="16">
        <v>0.18025542253341401</v>
      </c>
      <c r="E85" s="209" t="s">
        <v>1960</v>
      </c>
    </row>
    <row r="86" spans="1:5" x14ac:dyDescent="0.2">
      <c r="A86" s="16">
        <v>12540</v>
      </c>
      <c r="B86" s="209" t="s">
        <v>2284</v>
      </c>
      <c r="C86" s="209" t="s">
        <v>1828</v>
      </c>
      <c r="D86" s="16">
        <v>-0.103555874741963</v>
      </c>
      <c r="E86" s="209" t="s">
        <v>1960</v>
      </c>
    </row>
    <row r="87" spans="1:5" x14ac:dyDescent="0.2">
      <c r="A87" s="16">
        <v>18479</v>
      </c>
      <c r="B87" s="209" t="s">
        <v>176</v>
      </c>
      <c r="C87" s="209" t="s">
        <v>1828</v>
      </c>
      <c r="D87" s="16">
        <v>0.49808353264208699</v>
      </c>
      <c r="E87" s="209" t="s">
        <v>1980</v>
      </c>
    </row>
    <row r="88" spans="1:5" x14ac:dyDescent="0.2">
      <c r="A88" s="16">
        <v>26406</v>
      </c>
      <c r="B88" s="209" t="s">
        <v>2285</v>
      </c>
      <c r="C88" s="209" t="s">
        <v>1828</v>
      </c>
      <c r="D88" s="16">
        <v>0.108975672240043</v>
      </c>
      <c r="E88" s="209" t="s">
        <v>1960</v>
      </c>
    </row>
    <row r="89" spans="1:5" x14ac:dyDescent="0.2">
      <c r="A89" s="16">
        <v>19099</v>
      </c>
      <c r="B89" s="209" t="s">
        <v>2286</v>
      </c>
      <c r="C89" s="209" t="s">
        <v>1828</v>
      </c>
      <c r="D89" s="16">
        <v>-1.5902933595616401E-2</v>
      </c>
      <c r="E89" s="209" t="s">
        <v>1960</v>
      </c>
    </row>
    <row r="90" spans="1:5" x14ac:dyDescent="0.2">
      <c r="A90" s="16">
        <v>26403</v>
      </c>
      <c r="B90" s="209" t="s">
        <v>2287</v>
      </c>
      <c r="C90" s="209" t="s">
        <v>1828</v>
      </c>
      <c r="D90" s="209" t="s">
        <v>1962</v>
      </c>
      <c r="E90" s="209" t="s">
        <v>1963</v>
      </c>
    </row>
    <row r="91" spans="1:5" x14ac:dyDescent="0.2">
      <c r="A91" s="16">
        <v>26400</v>
      </c>
      <c r="B91" s="209" t="s">
        <v>2288</v>
      </c>
      <c r="C91" s="209" t="s">
        <v>1828</v>
      </c>
      <c r="D91" s="16">
        <v>-8.1624954900319402E-2</v>
      </c>
      <c r="E91" s="209" t="s">
        <v>1960</v>
      </c>
    </row>
    <row r="92" spans="1:5" x14ac:dyDescent="0.2">
      <c r="A92" s="16">
        <v>26419</v>
      </c>
      <c r="B92" s="209" t="s">
        <v>2118</v>
      </c>
      <c r="C92" s="209" t="s">
        <v>1828</v>
      </c>
      <c r="D92" s="16">
        <v>-4.7014900828750997E-2</v>
      </c>
      <c r="E92" s="209" t="s">
        <v>1960</v>
      </c>
    </row>
    <row r="93" spans="1:5" x14ac:dyDescent="0.2">
      <c r="A93" s="16">
        <v>26398</v>
      </c>
      <c r="B93" s="209" t="s">
        <v>2289</v>
      </c>
      <c r="C93" s="209" t="s">
        <v>1828</v>
      </c>
      <c r="D93" s="16">
        <v>-7.2545610530252796E-2</v>
      </c>
      <c r="E93" s="209" t="s">
        <v>1960</v>
      </c>
    </row>
    <row r="94" spans="1:5" x14ac:dyDescent="0.2">
      <c r="A94" s="16">
        <v>12928</v>
      </c>
      <c r="B94" s="209" t="s">
        <v>2290</v>
      </c>
      <c r="C94" s="209" t="s">
        <v>1828</v>
      </c>
      <c r="D94" s="16">
        <v>-7.7923806276333898E-2</v>
      </c>
      <c r="E94" s="209" t="s">
        <v>1960</v>
      </c>
    </row>
    <row r="95" spans="1:5" x14ac:dyDescent="0.2">
      <c r="A95" s="16">
        <v>109689</v>
      </c>
      <c r="B95" s="209" t="s">
        <v>2291</v>
      </c>
      <c r="C95" s="209" t="s">
        <v>1828</v>
      </c>
      <c r="D95" s="16">
        <v>-0.18222067784939899</v>
      </c>
      <c r="E95" s="209" t="s">
        <v>1960</v>
      </c>
    </row>
    <row r="96" spans="1:5" x14ac:dyDescent="0.2">
      <c r="A96" s="16">
        <v>14013</v>
      </c>
      <c r="B96" s="209" t="s">
        <v>2292</v>
      </c>
      <c r="C96" s="209" t="s">
        <v>1828</v>
      </c>
      <c r="D96" s="16">
        <v>-3.1689709518591902E-2</v>
      </c>
      <c r="E96" s="209" t="s">
        <v>1960</v>
      </c>
    </row>
    <row r="97" spans="1:5" x14ac:dyDescent="0.2">
      <c r="A97" s="16">
        <v>15481</v>
      </c>
      <c r="B97" s="209" t="s">
        <v>2293</v>
      </c>
      <c r="C97" s="209" t="s">
        <v>1828</v>
      </c>
      <c r="D97" s="16">
        <v>-0.32710892751743398</v>
      </c>
      <c r="E97" s="209" t="s">
        <v>1975</v>
      </c>
    </row>
    <row r="98" spans="1:5" x14ac:dyDescent="0.2">
      <c r="A98" s="16">
        <v>16478</v>
      </c>
      <c r="B98" s="209" t="s">
        <v>2294</v>
      </c>
      <c r="C98" s="209" t="s">
        <v>1828</v>
      </c>
      <c r="D98" s="16">
        <v>0.130558076187202</v>
      </c>
      <c r="E98" s="209" t="s">
        <v>1960</v>
      </c>
    </row>
    <row r="99" spans="1:5" x14ac:dyDescent="0.2">
      <c r="A99" s="16">
        <v>14281</v>
      </c>
      <c r="B99" s="209" t="s">
        <v>2295</v>
      </c>
      <c r="C99" s="209" t="s">
        <v>1828</v>
      </c>
      <c r="D99" s="16">
        <v>4.3914121493462702E-2</v>
      </c>
      <c r="E99" s="209" t="s">
        <v>1960</v>
      </c>
    </row>
    <row r="100" spans="1:5" x14ac:dyDescent="0.2">
      <c r="A100" s="16">
        <v>18021</v>
      </c>
      <c r="B100" s="209" t="s">
        <v>2112</v>
      </c>
      <c r="C100" s="209" t="s">
        <v>1828</v>
      </c>
      <c r="D100" s="16">
        <v>1.5039602702836699E-2</v>
      </c>
      <c r="E100" s="209" t="s">
        <v>1960</v>
      </c>
    </row>
    <row r="101" spans="1:5" x14ac:dyDescent="0.2">
      <c r="A101" s="16">
        <v>18018</v>
      </c>
      <c r="B101" s="209" t="s">
        <v>2296</v>
      </c>
      <c r="C101" s="209" t="s">
        <v>1828</v>
      </c>
      <c r="D101" s="209" t="s">
        <v>1962</v>
      </c>
      <c r="E101" s="209" t="s">
        <v>1963</v>
      </c>
    </row>
    <row r="102" spans="1:5" x14ac:dyDescent="0.2">
      <c r="A102" s="16">
        <v>19055</v>
      </c>
      <c r="B102" s="209" t="s">
        <v>2114</v>
      </c>
      <c r="C102" s="209" t="s">
        <v>1828</v>
      </c>
      <c r="D102" s="16">
        <v>-0.127896401620925</v>
      </c>
      <c r="E102" s="209" t="s">
        <v>1960</v>
      </c>
    </row>
    <row r="103" spans="1:5" x14ac:dyDescent="0.2">
      <c r="A103" s="16">
        <v>30957</v>
      </c>
      <c r="B103" s="209" t="s">
        <v>2297</v>
      </c>
      <c r="C103" s="209" t="s">
        <v>1828</v>
      </c>
      <c r="D103" s="16">
        <v>0.281510702067998</v>
      </c>
      <c r="E103" s="209" t="s">
        <v>1973</v>
      </c>
    </row>
    <row r="104" spans="1:5" x14ac:dyDescent="0.2">
      <c r="A104" s="16">
        <v>68794</v>
      </c>
      <c r="B104" s="209" t="s">
        <v>1019</v>
      </c>
      <c r="C104" s="209" t="s">
        <v>1828</v>
      </c>
      <c r="D104" s="16">
        <v>0.36066022145023102</v>
      </c>
      <c r="E104" s="209" t="s">
        <v>1973</v>
      </c>
    </row>
    <row r="105" spans="1:5" x14ac:dyDescent="0.2">
      <c r="A105" s="16">
        <v>26401</v>
      </c>
      <c r="B105" s="209" t="s">
        <v>2298</v>
      </c>
      <c r="C105" s="209" t="s">
        <v>1828</v>
      </c>
      <c r="D105" s="16">
        <v>-0.46362057505841497</v>
      </c>
      <c r="E105" s="209" t="s">
        <v>1969</v>
      </c>
    </row>
    <row r="106" spans="1:5" x14ac:dyDescent="0.2">
      <c r="A106" s="16">
        <v>26410</v>
      </c>
      <c r="B106" s="209" t="s">
        <v>2299</v>
      </c>
      <c r="C106" s="209" t="s">
        <v>1828</v>
      </c>
      <c r="D106" s="209" t="s">
        <v>1962</v>
      </c>
      <c r="E106" s="209" t="s">
        <v>1963</v>
      </c>
    </row>
    <row r="107" spans="1:5" x14ac:dyDescent="0.2">
      <c r="A107" s="16">
        <v>26411</v>
      </c>
      <c r="B107" s="209" t="s">
        <v>2300</v>
      </c>
      <c r="C107" s="209" t="s">
        <v>1828</v>
      </c>
      <c r="D107" s="209" t="s">
        <v>1962</v>
      </c>
      <c r="E107" s="209" t="s">
        <v>1963</v>
      </c>
    </row>
    <row r="108" spans="1:5" x14ac:dyDescent="0.2">
      <c r="A108" s="16">
        <v>225028</v>
      </c>
      <c r="B108" s="209" t="s">
        <v>2301</v>
      </c>
      <c r="C108" s="209" t="s">
        <v>1828</v>
      </c>
      <c r="D108" s="16">
        <v>0.43798691711968801</v>
      </c>
      <c r="E108" s="209" t="s">
        <v>1980</v>
      </c>
    </row>
    <row r="109" spans="1:5" x14ac:dyDescent="0.2">
      <c r="A109" s="16">
        <v>14281</v>
      </c>
      <c r="B109" s="209" t="s">
        <v>2295</v>
      </c>
      <c r="C109" s="209" t="s">
        <v>1828</v>
      </c>
      <c r="D109" s="16">
        <v>0.18143181501976099</v>
      </c>
      <c r="E109" s="209" t="s">
        <v>1960</v>
      </c>
    </row>
    <row r="110" spans="1:5" x14ac:dyDescent="0.2">
      <c r="A110" s="16">
        <v>20807</v>
      </c>
      <c r="B110" s="209" t="s">
        <v>2302</v>
      </c>
      <c r="C110" s="209" t="s">
        <v>1828</v>
      </c>
      <c r="D110" s="16">
        <v>-0.45451347827389699</v>
      </c>
      <c r="E110" s="209" t="s">
        <v>1969</v>
      </c>
    </row>
    <row r="111" spans="1:5" x14ac:dyDescent="0.2">
      <c r="A111" s="16">
        <v>17869</v>
      </c>
      <c r="B111" s="209" t="s">
        <v>323</v>
      </c>
      <c r="C111" s="209" t="s">
        <v>1828</v>
      </c>
      <c r="D111" s="16">
        <v>-1.2877497390043999</v>
      </c>
      <c r="E111" s="209" t="s">
        <v>1997</v>
      </c>
    </row>
    <row r="112" spans="1:5" x14ac:dyDescent="0.2">
      <c r="A112" s="16">
        <v>13714</v>
      </c>
      <c r="B112" s="209" t="s">
        <v>2254</v>
      </c>
      <c r="C112" s="209" t="s">
        <v>1828</v>
      </c>
      <c r="D112" s="16">
        <v>-9.5337322106168101E-3</v>
      </c>
      <c r="E112" s="209" t="s">
        <v>1960</v>
      </c>
    </row>
    <row r="113" spans="1:5" x14ac:dyDescent="0.2">
      <c r="A113" s="16">
        <v>13712</v>
      </c>
      <c r="B113" s="209" t="s">
        <v>2255</v>
      </c>
      <c r="C113" s="209" t="s">
        <v>1828</v>
      </c>
      <c r="D113" s="16">
        <v>-8.1815081483132795E-2</v>
      </c>
      <c r="E113" s="209" t="s">
        <v>1960</v>
      </c>
    </row>
    <row r="114" spans="1:5" x14ac:dyDescent="0.2">
      <c r="A114" s="16">
        <v>11911</v>
      </c>
      <c r="B114" s="209" t="s">
        <v>1092</v>
      </c>
      <c r="C114" s="209" t="s">
        <v>1828</v>
      </c>
      <c r="D114" s="16">
        <v>0.134556910828039</v>
      </c>
      <c r="E114" s="209" t="s">
        <v>1960</v>
      </c>
    </row>
    <row r="115" spans="1:5" x14ac:dyDescent="0.2">
      <c r="A115" s="16">
        <v>20111</v>
      </c>
      <c r="B115" s="209" t="s">
        <v>2303</v>
      </c>
      <c r="C115" s="209" t="s">
        <v>1828</v>
      </c>
      <c r="D115" s="16">
        <v>-0.39790472788032</v>
      </c>
      <c r="E115" s="209" t="s">
        <v>1975</v>
      </c>
    </row>
    <row r="116" spans="1:5" x14ac:dyDescent="0.2">
      <c r="A116" s="16">
        <v>17346</v>
      </c>
      <c r="B116" s="209" t="s">
        <v>679</v>
      </c>
      <c r="C116" s="209" t="s">
        <v>1828</v>
      </c>
      <c r="D116" s="16">
        <v>0.13355828177704099</v>
      </c>
      <c r="E116" s="209" t="s">
        <v>1960</v>
      </c>
    </row>
    <row r="117" spans="1:5" x14ac:dyDescent="0.2">
      <c r="A117" s="16">
        <v>11600</v>
      </c>
      <c r="B117" s="209" t="s">
        <v>1308</v>
      </c>
      <c r="C117" s="209" t="s">
        <v>1828</v>
      </c>
      <c r="D117" s="16">
        <v>-0.17038218336469599</v>
      </c>
      <c r="E117" s="209" t="s">
        <v>1960</v>
      </c>
    </row>
    <row r="118" spans="1:5" x14ac:dyDescent="0.2">
      <c r="A118" s="16">
        <v>71609</v>
      </c>
      <c r="B118" s="209" t="s">
        <v>2304</v>
      </c>
      <c r="C118" s="209" t="s">
        <v>1828</v>
      </c>
      <c r="D118" s="16">
        <v>0.46590035731901702</v>
      </c>
      <c r="E118" s="209" t="s">
        <v>1980</v>
      </c>
    </row>
    <row r="119" spans="1:5" x14ac:dyDescent="0.2">
      <c r="A119" s="16">
        <v>17874</v>
      </c>
      <c r="B119" s="209" t="s">
        <v>2305</v>
      </c>
      <c r="C119" s="209" t="s">
        <v>1828</v>
      </c>
      <c r="D119" s="16">
        <v>0.53032641524483004</v>
      </c>
      <c r="E119" s="209" t="s">
        <v>1980</v>
      </c>
    </row>
    <row r="120" spans="1:5" x14ac:dyDescent="0.2">
      <c r="A120" s="16">
        <v>16179</v>
      </c>
      <c r="B120" s="209" t="s">
        <v>2306</v>
      </c>
      <c r="C120" s="209" t="s">
        <v>1828</v>
      </c>
      <c r="D120" s="16">
        <v>-0.107573841283311</v>
      </c>
      <c r="E120" s="209" t="s">
        <v>1960</v>
      </c>
    </row>
    <row r="121" spans="1:5" x14ac:dyDescent="0.2">
      <c r="A121" s="16">
        <v>11836</v>
      </c>
      <c r="B121" s="209" t="s">
        <v>2307</v>
      </c>
      <c r="C121" s="209" t="s">
        <v>1828</v>
      </c>
      <c r="D121" s="16">
        <v>0.286784524965286</v>
      </c>
      <c r="E121" s="209" t="s">
        <v>1973</v>
      </c>
    </row>
    <row r="122" spans="1:5" x14ac:dyDescent="0.2">
      <c r="A122" s="16">
        <v>17187</v>
      </c>
      <c r="B122" s="209" t="s">
        <v>1947</v>
      </c>
      <c r="C122" s="209" t="s">
        <v>1828</v>
      </c>
      <c r="D122" s="16">
        <v>-0.14834044097400501</v>
      </c>
      <c r="E122" s="209" t="s">
        <v>1960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DBC16-2A1D-DB49-A07C-DEB3A3E603B6}">
  <dimension ref="A1:D19"/>
  <sheetViews>
    <sheetView workbookViewId="0">
      <selection activeCell="E7" sqref="E7"/>
    </sheetView>
  </sheetViews>
  <sheetFormatPr baseColWidth="10" defaultRowHeight="16" x14ac:dyDescent="0.2"/>
  <sheetData>
    <row r="1" spans="1:4" ht="27" customHeight="1" x14ac:dyDescent="0.2">
      <c r="A1" s="186" t="s">
        <v>2005</v>
      </c>
      <c r="B1" s="186" t="s">
        <v>2006</v>
      </c>
      <c r="C1" s="186" t="s">
        <v>2308</v>
      </c>
      <c r="D1" s="186" t="s">
        <v>2008</v>
      </c>
    </row>
    <row r="2" spans="1:4" x14ac:dyDescent="0.2">
      <c r="A2" s="212" t="s">
        <v>2309</v>
      </c>
      <c r="B2" s="187">
        <v>0.97964404656089699</v>
      </c>
      <c r="C2" s="187">
        <v>4.9938456052018596</v>
      </c>
      <c r="D2" s="187">
        <v>5.5983706108745E-2</v>
      </c>
    </row>
    <row r="3" spans="1:4" x14ac:dyDescent="0.2">
      <c r="A3" s="213" t="s">
        <v>597</v>
      </c>
      <c r="B3" s="188">
        <v>0.74236858309688802</v>
      </c>
      <c r="C3" s="188">
        <v>7.69608516559164</v>
      </c>
      <c r="D3" s="188">
        <v>1.09652339887786E-2</v>
      </c>
    </row>
    <row r="4" spans="1:4" x14ac:dyDescent="0.2">
      <c r="A4" s="213" t="s">
        <v>2310</v>
      </c>
      <c r="B4" s="188">
        <v>0.66971593553556696</v>
      </c>
      <c r="C4" s="188">
        <v>5.5253099533483399</v>
      </c>
      <c r="D4" s="188">
        <v>6.2726433774549506E-2</v>
      </c>
    </row>
    <row r="5" spans="1:4" x14ac:dyDescent="0.2">
      <c r="A5" s="213" t="s">
        <v>2311</v>
      </c>
      <c r="B5" s="188">
        <v>0.66298386946669596</v>
      </c>
      <c r="C5" s="188">
        <v>5.23142762794697</v>
      </c>
      <c r="D5" s="188">
        <v>0.21464070338312599</v>
      </c>
    </row>
    <row r="6" spans="1:4" x14ac:dyDescent="0.2">
      <c r="A6" s="213" t="s">
        <v>2312</v>
      </c>
      <c r="B6" s="188">
        <v>0.30438798307705101</v>
      </c>
      <c r="C6" s="188">
        <v>8.2174978941400596</v>
      </c>
      <c r="D6" s="188">
        <v>0.15034552657577899</v>
      </c>
    </row>
    <row r="7" spans="1:4" x14ac:dyDescent="0.2">
      <c r="A7" s="213" t="s">
        <v>2064</v>
      </c>
      <c r="B7" s="188">
        <v>0.30003965927180598</v>
      </c>
      <c r="C7" s="188">
        <v>5.3973573559311099</v>
      </c>
      <c r="D7" s="188">
        <v>7.8927063334120806E-2</v>
      </c>
    </row>
    <row r="8" spans="1:4" x14ac:dyDescent="0.2">
      <c r="A8" s="213" t="s">
        <v>2313</v>
      </c>
      <c r="B8" s="188">
        <v>9.0684562081277897E-2</v>
      </c>
      <c r="C8" s="188">
        <v>6.6272613908636897</v>
      </c>
      <c r="D8" s="188">
        <v>0.551742803715777</v>
      </c>
    </row>
    <row r="9" spans="1:4" x14ac:dyDescent="0.2">
      <c r="A9" s="213" t="s">
        <v>2314</v>
      </c>
      <c r="B9" s="188">
        <v>8.3278195474880606E-2</v>
      </c>
      <c r="C9" s="188">
        <v>8.3629675228312603</v>
      </c>
      <c r="D9" s="188">
        <v>0.67233656238125705</v>
      </c>
    </row>
    <row r="10" spans="1:4" x14ac:dyDescent="0.2">
      <c r="A10" s="213" t="s">
        <v>2315</v>
      </c>
      <c r="B10" s="188">
        <v>4.1084303792701699E-2</v>
      </c>
      <c r="C10" s="188">
        <v>4.8253563389075103</v>
      </c>
      <c r="D10" s="188">
        <v>0.87499127719440595</v>
      </c>
    </row>
    <row r="11" spans="1:4" x14ac:dyDescent="0.2">
      <c r="A11" s="213" t="s">
        <v>2316</v>
      </c>
      <c r="B11" s="188">
        <v>-6.7166148817513205E-2</v>
      </c>
      <c r="C11" s="188">
        <v>6.5505186847119496</v>
      </c>
      <c r="D11" s="188">
        <v>0.67971513472087597</v>
      </c>
    </row>
    <row r="12" spans="1:4" x14ac:dyDescent="0.2">
      <c r="A12" s="213" t="s">
        <v>2317</v>
      </c>
      <c r="B12" s="188">
        <v>-0.12858939441219899</v>
      </c>
      <c r="C12" s="188">
        <v>5.0905329587777004</v>
      </c>
      <c r="D12" s="188">
        <v>0.62224369801900803</v>
      </c>
    </row>
    <row r="13" spans="1:4" x14ac:dyDescent="0.2">
      <c r="A13" s="213" t="s">
        <v>2318</v>
      </c>
      <c r="B13" s="188">
        <v>-0.32503488215494603</v>
      </c>
      <c r="C13" s="188">
        <v>9.1261704336070704</v>
      </c>
      <c r="D13" s="188">
        <v>7.6125885814082805E-2</v>
      </c>
    </row>
    <row r="14" spans="1:4" x14ac:dyDescent="0.2">
      <c r="A14" s="213" t="s">
        <v>2319</v>
      </c>
      <c r="B14" s="188">
        <v>-0.36035410906391901</v>
      </c>
      <c r="C14" s="188">
        <v>5.5577322662022697</v>
      </c>
      <c r="D14" s="188">
        <v>7.4264565650480105E-2</v>
      </c>
    </row>
    <row r="15" spans="1:4" x14ac:dyDescent="0.2">
      <c r="A15" s="213" t="s">
        <v>2320</v>
      </c>
      <c r="B15" s="188">
        <v>-0.38724077778996602</v>
      </c>
      <c r="C15" s="188">
        <v>6.4756867577654003</v>
      </c>
      <c r="D15" s="188">
        <v>7.2404669172558403E-2</v>
      </c>
    </row>
    <row r="16" spans="1:4" x14ac:dyDescent="0.2">
      <c r="A16" s="213" t="s">
        <v>268</v>
      </c>
      <c r="B16" s="188">
        <v>-0.81780098278967595</v>
      </c>
      <c r="C16" s="188">
        <v>5.19736825508501</v>
      </c>
      <c r="D16" s="188">
        <v>9.0385823924812106E-3</v>
      </c>
    </row>
    <row r="17" spans="1:4" x14ac:dyDescent="0.2">
      <c r="A17" s="213" t="s">
        <v>864</v>
      </c>
      <c r="B17" s="188">
        <v>-0.98069285474202905</v>
      </c>
      <c r="C17" s="188">
        <v>5.0941932168465298</v>
      </c>
      <c r="D17" s="188">
        <v>1.2747847904257901E-2</v>
      </c>
    </row>
    <row r="18" spans="1:4" x14ac:dyDescent="0.2">
      <c r="A18" s="213" t="s">
        <v>897</v>
      </c>
      <c r="B18" s="188">
        <v>-1.3300148725623799</v>
      </c>
      <c r="C18" s="188">
        <v>7.6739650190377997</v>
      </c>
      <c r="D18" s="188">
        <v>7.1555937610634397E-3</v>
      </c>
    </row>
    <row r="19" spans="1:4" x14ac:dyDescent="0.2">
      <c r="A19" s="213" t="s">
        <v>353</v>
      </c>
      <c r="B19" s="188">
        <v>-1.8800827050690201</v>
      </c>
      <c r="C19" s="188">
        <v>4.1326505112487597</v>
      </c>
      <c r="D19" s="188">
        <v>1.01919728626739E-2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A6A92-D6FE-D740-85AF-C48770A07FD2}">
  <dimension ref="A1:D19"/>
  <sheetViews>
    <sheetView workbookViewId="0">
      <selection activeCell="H19" sqref="H19"/>
    </sheetView>
  </sheetViews>
  <sheetFormatPr baseColWidth="10" defaultRowHeight="16" x14ac:dyDescent="0.2"/>
  <sheetData>
    <row r="1" spans="1:4" ht="30" customHeight="1" x14ac:dyDescent="0.2">
      <c r="A1" s="186" t="s">
        <v>2005</v>
      </c>
      <c r="B1" s="186" t="s">
        <v>2006</v>
      </c>
      <c r="C1" s="186" t="s">
        <v>2308</v>
      </c>
      <c r="D1" s="186" t="s">
        <v>2008</v>
      </c>
    </row>
    <row r="2" spans="1:4" x14ac:dyDescent="0.2">
      <c r="A2" s="212" t="s">
        <v>2309</v>
      </c>
      <c r="B2" s="187">
        <v>0.97964404656089699</v>
      </c>
      <c r="C2" s="187">
        <v>4.9938456052018596</v>
      </c>
      <c r="D2" s="187">
        <v>5.5983706108745E-2</v>
      </c>
    </row>
    <row r="3" spans="1:4" x14ac:dyDescent="0.2">
      <c r="A3" s="213" t="s">
        <v>597</v>
      </c>
      <c r="B3" s="188">
        <v>0.74236858309688802</v>
      </c>
      <c r="C3" s="188">
        <v>7.69608516559164</v>
      </c>
      <c r="D3" s="188">
        <v>1.09652339887786E-2</v>
      </c>
    </row>
    <row r="4" spans="1:4" x14ac:dyDescent="0.2">
      <c r="A4" s="213" t="s">
        <v>2310</v>
      </c>
      <c r="B4" s="188">
        <v>0.66971593553556696</v>
      </c>
      <c r="C4" s="188">
        <v>5.5253099533483399</v>
      </c>
      <c r="D4" s="188">
        <v>6.2726433774549506E-2</v>
      </c>
    </row>
    <row r="5" spans="1:4" x14ac:dyDescent="0.2">
      <c r="A5" s="213" t="s">
        <v>2311</v>
      </c>
      <c r="B5" s="188">
        <v>0.66298386946669596</v>
      </c>
      <c r="C5" s="188">
        <v>5.23142762794697</v>
      </c>
      <c r="D5" s="188">
        <v>0.21464070338312599</v>
      </c>
    </row>
    <row r="6" spans="1:4" x14ac:dyDescent="0.2">
      <c r="A6" s="213" t="s">
        <v>2312</v>
      </c>
      <c r="B6" s="188">
        <v>0.30438798307705101</v>
      </c>
      <c r="C6" s="188">
        <v>8.2174978941400596</v>
      </c>
      <c r="D6" s="188">
        <v>0.15034552657577899</v>
      </c>
    </row>
    <row r="7" spans="1:4" x14ac:dyDescent="0.2">
      <c r="A7" s="213" t="s">
        <v>2064</v>
      </c>
      <c r="B7" s="188">
        <v>0.30003965927180598</v>
      </c>
      <c r="C7" s="188">
        <v>5.3973573559311099</v>
      </c>
      <c r="D7" s="188">
        <v>7.8927063334120806E-2</v>
      </c>
    </row>
    <row r="8" spans="1:4" x14ac:dyDescent="0.2">
      <c r="A8" s="213" t="s">
        <v>2313</v>
      </c>
      <c r="B8" s="188">
        <v>9.0684562081277897E-2</v>
      </c>
      <c r="C8" s="188">
        <v>6.6272613908636897</v>
      </c>
      <c r="D8" s="188">
        <v>0.551742803715777</v>
      </c>
    </row>
    <row r="9" spans="1:4" x14ac:dyDescent="0.2">
      <c r="A9" s="213" t="s">
        <v>2314</v>
      </c>
      <c r="B9" s="188">
        <v>8.3278195474880606E-2</v>
      </c>
      <c r="C9" s="188">
        <v>8.3629675228312603</v>
      </c>
      <c r="D9" s="188">
        <v>0.67233656238125705</v>
      </c>
    </row>
    <row r="10" spans="1:4" x14ac:dyDescent="0.2">
      <c r="A10" s="213" t="s">
        <v>2315</v>
      </c>
      <c r="B10" s="188">
        <v>4.1084303792701699E-2</v>
      </c>
      <c r="C10" s="188">
        <v>4.8253563389075103</v>
      </c>
      <c r="D10" s="188">
        <v>0.87499127719440595</v>
      </c>
    </row>
    <row r="11" spans="1:4" x14ac:dyDescent="0.2">
      <c r="A11" s="213" t="s">
        <v>2316</v>
      </c>
      <c r="B11" s="188">
        <v>-6.7166148817513205E-2</v>
      </c>
      <c r="C11" s="188">
        <v>6.5505186847119496</v>
      </c>
      <c r="D11" s="188">
        <v>0.67971513472087597</v>
      </c>
    </row>
    <row r="12" spans="1:4" x14ac:dyDescent="0.2">
      <c r="A12" s="213" t="s">
        <v>2317</v>
      </c>
      <c r="B12" s="188">
        <v>-0.12858939441219899</v>
      </c>
      <c r="C12" s="188">
        <v>5.0905329587777004</v>
      </c>
      <c r="D12" s="188">
        <v>0.62224369801900803</v>
      </c>
    </row>
    <row r="13" spans="1:4" x14ac:dyDescent="0.2">
      <c r="A13" s="213" t="s">
        <v>2318</v>
      </c>
      <c r="B13" s="188">
        <v>-0.32503488215494603</v>
      </c>
      <c r="C13" s="188">
        <v>9.1261704336070704</v>
      </c>
      <c r="D13" s="188">
        <v>7.6125885814082805E-2</v>
      </c>
    </row>
    <row r="14" spans="1:4" x14ac:dyDescent="0.2">
      <c r="A14" s="213" t="s">
        <v>2319</v>
      </c>
      <c r="B14" s="188">
        <v>-0.36035410906391901</v>
      </c>
      <c r="C14" s="188">
        <v>5.5577322662022697</v>
      </c>
      <c r="D14" s="188">
        <v>7.4264565650480105E-2</v>
      </c>
    </row>
    <row r="15" spans="1:4" x14ac:dyDescent="0.2">
      <c r="A15" s="213" t="s">
        <v>2320</v>
      </c>
      <c r="B15" s="188">
        <v>-0.38724077778996602</v>
      </c>
      <c r="C15" s="188">
        <v>6.4756867577654003</v>
      </c>
      <c r="D15" s="188">
        <v>7.2404669172558403E-2</v>
      </c>
    </row>
    <row r="16" spans="1:4" x14ac:dyDescent="0.2">
      <c r="A16" s="213" t="s">
        <v>268</v>
      </c>
      <c r="B16" s="188">
        <v>-0.81780098278967595</v>
      </c>
      <c r="C16" s="188">
        <v>5.19736825508501</v>
      </c>
      <c r="D16" s="188">
        <v>9.0385823924812106E-3</v>
      </c>
    </row>
    <row r="17" spans="1:4" x14ac:dyDescent="0.2">
      <c r="A17" s="213" t="s">
        <v>864</v>
      </c>
      <c r="B17" s="188">
        <v>-0.98069285474202905</v>
      </c>
      <c r="C17" s="188">
        <v>5.0941932168465298</v>
      </c>
      <c r="D17" s="188">
        <v>1.2747847904257901E-2</v>
      </c>
    </row>
    <row r="18" spans="1:4" x14ac:dyDescent="0.2">
      <c r="A18" s="213" t="s">
        <v>897</v>
      </c>
      <c r="B18" s="188">
        <v>-1.3300148725623799</v>
      </c>
      <c r="C18" s="188">
        <v>7.6739650190377997</v>
      </c>
      <c r="D18" s="188">
        <v>7.1555937610634397E-3</v>
      </c>
    </row>
    <row r="19" spans="1:4" x14ac:dyDescent="0.2">
      <c r="A19" s="213" t="s">
        <v>353</v>
      </c>
      <c r="B19" s="188">
        <v>-1.8800827050690201</v>
      </c>
      <c r="C19" s="188">
        <v>4.1326505112487597</v>
      </c>
      <c r="D19" s="188">
        <v>1.01919728626739E-2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43476-E667-CF47-B485-F884A64900BA}">
  <dimension ref="A2:D202"/>
  <sheetViews>
    <sheetView workbookViewId="0">
      <selection activeCell="K19" sqref="K19"/>
    </sheetView>
  </sheetViews>
  <sheetFormatPr baseColWidth="10" defaultRowHeight="16" x14ac:dyDescent="0.2"/>
  <cols>
    <col min="1" max="1" width="11.6640625" style="15" bestFit="1" customWidth="1"/>
    <col min="2" max="16384" width="10.83203125" style="15"/>
  </cols>
  <sheetData>
    <row r="2" spans="1:4" ht="30" customHeight="1" x14ac:dyDescent="0.2">
      <c r="A2" s="214" t="s">
        <v>2005</v>
      </c>
      <c r="B2" s="214" t="s">
        <v>2006</v>
      </c>
      <c r="C2" s="214" t="s">
        <v>2308</v>
      </c>
      <c r="D2" s="214" t="s">
        <v>2008</v>
      </c>
    </row>
    <row r="3" spans="1:4" x14ac:dyDescent="0.2">
      <c r="A3" s="215" t="s">
        <v>981</v>
      </c>
      <c r="B3" s="216">
        <v>1.02122839543154</v>
      </c>
      <c r="C3" s="216">
        <v>6.8618941531956397</v>
      </c>
      <c r="D3" s="216">
        <v>0.13478217388074401</v>
      </c>
    </row>
    <row r="4" spans="1:4" x14ac:dyDescent="0.2">
      <c r="A4" s="217" t="s">
        <v>2321</v>
      </c>
      <c r="B4" s="218">
        <v>0.46796788276417101</v>
      </c>
      <c r="C4" s="218">
        <v>3.2670311212893899</v>
      </c>
      <c r="D4" s="218">
        <v>0.48926531469962797</v>
      </c>
    </row>
    <row r="5" spans="1:4" x14ac:dyDescent="0.2">
      <c r="A5" s="217" t="s">
        <v>2322</v>
      </c>
      <c r="B5" s="218">
        <v>0.41746486844976599</v>
      </c>
      <c r="C5" s="218">
        <v>6.5880146602999998</v>
      </c>
      <c r="D5" s="218">
        <v>0.78514525858844597</v>
      </c>
    </row>
    <row r="6" spans="1:4" x14ac:dyDescent="0.2">
      <c r="A6" s="217" t="s">
        <v>1063</v>
      </c>
      <c r="B6" s="218">
        <v>0.39455207458042202</v>
      </c>
      <c r="C6" s="218">
        <v>8.68337668003368</v>
      </c>
      <c r="D6" s="218">
        <v>0.100934436156499</v>
      </c>
    </row>
    <row r="7" spans="1:4" x14ac:dyDescent="0.2">
      <c r="A7" s="217" t="s">
        <v>2323</v>
      </c>
      <c r="B7" s="218">
        <v>0.25290193272999401</v>
      </c>
      <c r="C7" s="218">
        <v>8.8973540999082896</v>
      </c>
      <c r="D7" s="218">
        <v>0.63052520694523995</v>
      </c>
    </row>
    <row r="8" spans="1:4" x14ac:dyDescent="0.2">
      <c r="A8" s="217" t="s">
        <v>2251</v>
      </c>
      <c r="B8" s="218">
        <v>0.211306721786334</v>
      </c>
      <c r="C8" s="218">
        <v>3.95008914596451</v>
      </c>
      <c r="D8" s="218">
        <v>0.55745939412884704</v>
      </c>
    </row>
    <row r="9" spans="1:4" x14ac:dyDescent="0.2">
      <c r="A9" s="217" t="s">
        <v>2324</v>
      </c>
      <c r="B9" s="218">
        <v>0.18311351890772201</v>
      </c>
      <c r="C9" s="218">
        <v>5.4468680989159797</v>
      </c>
      <c r="D9" s="218">
        <v>0.39723159219933601</v>
      </c>
    </row>
    <row r="10" spans="1:4" x14ac:dyDescent="0.2">
      <c r="A10" s="217" t="s">
        <v>2174</v>
      </c>
      <c r="B10" s="218">
        <v>0.18086149671964899</v>
      </c>
      <c r="C10" s="218">
        <v>5.3898450113524401</v>
      </c>
      <c r="D10" s="218">
        <v>0.393158282684691</v>
      </c>
    </row>
    <row r="11" spans="1:4" x14ac:dyDescent="0.2">
      <c r="A11" s="217" t="s">
        <v>2325</v>
      </c>
      <c r="B11" s="218">
        <v>2.6121941510865498E-2</v>
      </c>
      <c r="C11" s="218">
        <v>4.7501187676412497</v>
      </c>
      <c r="D11" s="218">
        <v>0.98741319784203496</v>
      </c>
    </row>
    <row r="12" spans="1:4" x14ac:dyDescent="0.2">
      <c r="A12" s="217" t="s">
        <v>2326</v>
      </c>
      <c r="B12" s="218">
        <v>1.4810263011293401E-2</v>
      </c>
      <c r="C12" s="218">
        <v>4.1459424189945002</v>
      </c>
      <c r="D12" s="218">
        <v>0.934350119720876</v>
      </c>
    </row>
    <row r="13" spans="1:4" x14ac:dyDescent="0.2">
      <c r="A13" s="217" t="s">
        <v>2327</v>
      </c>
      <c r="B13" s="218">
        <v>-3.4712142939530198E-2</v>
      </c>
      <c r="C13" s="218">
        <v>5.7584266100947197</v>
      </c>
      <c r="D13" s="218">
        <v>0.82856689473536005</v>
      </c>
    </row>
    <row r="14" spans="1:4" x14ac:dyDescent="0.2">
      <c r="A14" s="217" t="s">
        <v>2328</v>
      </c>
      <c r="B14" s="218">
        <v>-0.156797711542983</v>
      </c>
      <c r="C14" s="218">
        <v>8.9912535187282892</v>
      </c>
      <c r="D14" s="218">
        <v>0.62560605540227399</v>
      </c>
    </row>
    <row r="15" spans="1:4" x14ac:dyDescent="0.2">
      <c r="A15" s="217" t="s">
        <v>2329</v>
      </c>
      <c r="B15" s="218">
        <v>-0.166768618749292</v>
      </c>
      <c r="C15" s="218">
        <v>9.3215730870618501</v>
      </c>
      <c r="D15" s="218">
        <v>0.321200205166075</v>
      </c>
    </row>
    <row r="16" spans="1:4" x14ac:dyDescent="0.2">
      <c r="A16" s="217" t="s">
        <v>2330</v>
      </c>
      <c r="B16" s="218">
        <v>-0.17426202389296799</v>
      </c>
      <c r="C16" s="218">
        <v>3.68734739810218</v>
      </c>
      <c r="D16" s="218">
        <v>0.52066273230946702</v>
      </c>
    </row>
    <row r="17" spans="1:4" x14ac:dyDescent="0.2">
      <c r="A17" s="217" t="s">
        <v>2331</v>
      </c>
      <c r="B17" s="218">
        <v>-0.19034117074040999</v>
      </c>
      <c r="C17" s="218">
        <v>9.1970188899506091</v>
      </c>
      <c r="D17" s="218">
        <v>0.830121990221102</v>
      </c>
    </row>
    <row r="18" spans="1:4" x14ac:dyDescent="0.2">
      <c r="A18" s="217" t="s">
        <v>2332</v>
      </c>
      <c r="B18" s="218">
        <v>-0.19735258632378999</v>
      </c>
      <c r="C18" s="218">
        <v>7.71677705181426</v>
      </c>
      <c r="D18" s="218">
        <v>0.74056751085172601</v>
      </c>
    </row>
    <row r="19" spans="1:4" x14ac:dyDescent="0.2">
      <c r="A19" s="217" t="s">
        <v>2333</v>
      </c>
      <c r="B19" s="218">
        <v>-0.20652343426372599</v>
      </c>
      <c r="C19" s="218">
        <v>10.3887019638348</v>
      </c>
      <c r="D19" s="218">
        <v>0.53617065011487097</v>
      </c>
    </row>
    <row r="20" spans="1:4" x14ac:dyDescent="0.2">
      <c r="A20" s="217" t="s">
        <v>2334</v>
      </c>
      <c r="B20" s="218">
        <v>-0.212277030870655</v>
      </c>
      <c r="C20" s="218">
        <v>8.6152930555253402</v>
      </c>
      <c r="D20" s="218">
        <v>0.65812516952882705</v>
      </c>
    </row>
    <row r="21" spans="1:4" x14ac:dyDescent="0.2">
      <c r="A21" s="217" t="s">
        <v>2335</v>
      </c>
      <c r="B21" s="218">
        <v>-0.213214099387911</v>
      </c>
      <c r="C21" s="218">
        <v>10.9616971151348</v>
      </c>
      <c r="D21" s="218">
        <v>0.31441357504825601</v>
      </c>
    </row>
    <row r="22" spans="1:4" x14ac:dyDescent="0.2">
      <c r="A22" s="217" t="s">
        <v>2336</v>
      </c>
      <c r="B22" s="218">
        <v>-0.22674664323093699</v>
      </c>
      <c r="C22" s="218">
        <v>10.3650187523225</v>
      </c>
      <c r="D22" s="218">
        <v>0.17399463904673601</v>
      </c>
    </row>
    <row r="23" spans="1:4" x14ac:dyDescent="0.2">
      <c r="A23" s="217" t="s">
        <v>2337</v>
      </c>
      <c r="B23" s="218">
        <v>-0.22955977515433401</v>
      </c>
      <c r="C23" s="218">
        <v>7.1343225721565302</v>
      </c>
      <c r="D23" s="218">
        <v>9.6768209050625706E-2</v>
      </c>
    </row>
    <row r="24" spans="1:4" x14ac:dyDescent="0.2">
      <c r="A24" s="217" t="s">
        <v>2338</v>
      </c>
      <c r="B24" s="218">
        <v>-0.238198519088195</v>
      </c>
      <c r="C24" s="218">
        <v>9.3292545662506594</v>
      </c>
      <c r="D24" s="218">
        <v>0.21848984618018799</v>
      </c>
    </row>
    <row r="25" spans="1:4" x14ac:dyDescent="0.2">
      <c r="A25" s="217" t="s">
        <v>2339</v>
      </c>
      <c r="B25" s="218">
        <v>-0.24561701952575199</v>
      </c>
      <c r="C25" s="218">
        <v>11.4281730714084</v>
      </c>
      <c r="D25" s="218">
        <v>0.29437606879314299</v>
      </c>
    </row>
    <row r="26" spans="1:4" x14ac:dyDescent="0.2">
      <c r="A26" s="217" t="s">
        <v>2340</v>
      </c>
      <c r="B26" s="218">
        <v>-0.25409019311799702</v>
      </c>
      <c r="C26" s="218">
        <v>8.6919522371713107</v>
      </c>
      <c r="D26" s="218">
        <v>0.71111178262757302</v>
      </c>
    </row>
    <row r="27" spans="1:4" x14ac:dyDescent="0.2">
      <c r="A27" s="217" t="s">
        <v>2341</v>
      </c>
      <c r="B27" s="218">
        <v>-0.25423609745855702</v>
      </c>
      <c r="C27" s="218">
        <v>10.778480737401599</v>
      </c>
      <c r="D27" s="218">
        <v>0.20648655687669901</v>
      </c>
    </row>
    <row r="28" spans="1:4" x14ac:dyDescent="0.2">
      <c r="A28" s="217" t="s">
        <v>2342</v>
      </c>
      <c r="B28" s="218">
        <v>-0.257384724676127</v>
      </c>
      <c r="C28" s="218">
        <v>10.292629965712999</v>
      </c>
      <c r="D28" s="218">
        <v>0.210322894758426</v>
      </c>
    </row>
    <row r="29" spans="1:4" x14ac:dyDescent="0.2">
      <c r="A29" s="217" t="s">
        <v>1139</v>
      </c>
      <c r="B29" s="218">
        <v>-0.25763786133408201</v>
      </c>
      <c r="C29" s="218">
        <v>5.6488643101459397</v>
      </c>
      <c r="D29" s="218">
        <v>0.25852448360681601</v>
      </c>
    </row>
    <row r="30" spans="1:4" x14ac:dyDescent="0.2">
      <c r="A30" s="217" t="s">
        <v>2343</v>
      </c>
      <c r="B30" s="218">
        <v>-0.25906548481941</v>
      </c>
      <c r="C30" s="218">
        <v>9.9237263625055707</v>
      </c>
      <c r="D30" s="218">
        <v>0.225825350415469</v>
      </c>
    </row>
    <row r="31" spans="1:4" x14ac:dyDescent="0.2">
      <c r="A31" s="217" t="s">
        <v>2344</v>
      </c>
      <c r="B31" s="218">
        <v>-0.26061560116384003</v>
      </c>
      <c r="C31" s="218">
        <v>10.3348028837342</v>
      </c>
      <c r="D31" s="218">
        <v>0.29710412838877898</v>
      </c>
    </row>
    <row r="32" spans="1:4" x14ac:dyDescent="0.2">
      <c r="A32" s="217" t="s">
        <v>2345</v>
      </c>
      <c r="B32" s="218">
        <v>-0.26967877761762199</v>
      </c>
      <c r="C32" s="218">
        <v>10.3841019376231</v>
      </c>
      <c r="D32" s="218">
        <v>0.122224625633267</v>
      </c>
    </row>
    <row r="33" spans="1:4" x14ac:dyDescent="0.2">
      <c r="A33" s="217" t="s">
        <v>2346</v>
      </c>
      <c r="B33" s="218">
        <v>-0.27890690862151601</v>
      </c>
      <c r="C33" s="218">
        <v>10.5705604331968</v>
      </c>
      <c r="D33" s="218">
        <v>0.18305814438706799</v>
      </c>
    </row>
    <row r="34" spans="1:4" x14ac:dyDescent="0.2">
      <c r="A34" s="217" t="s">
        <v>2347</v>
      </c>
      <c r="B34" s="218">
        <v>-0.28337301006209598</v>
      </c>
      <c r="C34" s="218">
        <v>10.860192174787301</v>
      </c>
      <c r="D34" s="218">
        <v>0.136369951014639</v>
      </c>
    </row>
    <row r="35" spans="1:4" x14ac:dyDescent="0.2">
      <c r="A35" s="217" t="s">
        <v>2348</v>
      </c>
      <c r="B35" s="218">
        <v>-0.28647943964421702</v>
      </c>
      <c r="C35" s="218">
        <v>11.443251106396501</v>
      </c>
      <c r="D35" s="218">
        <v>0.147934805506476</v>
      </c>
    </row>
    <row r="36" spans="1:4" x14ac:dyDescent="0.2">
      <c r="A36" s="217" t="s">
        <v>2349</v>
      </c>
      <c r="B36" s="218">
        <v>-0.291385000065845</v>
      </c>
      <c r="C36" s="218">
        <v>6.59703983058444</v>
      </c>
      <c r="D36" s="218">
        <v>0.16223337361270501</v>
      </c>
    </row>
    <row r="37" spans="1:4" x14ac:dyDescent="0.2">
      <c r="A37" s="217" t="s">
        <v>2350</v>
      </c>
      <c r="B37" s="218">
        <v>-0.29462247297817201</v>
      </c>
      <c r="C37" s="218">
        <v>10.0232017287906</v>
      </c>
      <c r="D37" s="218">
        <v>0.25965979568380199</v>
      </c>
    </row>
    <row r="38" spans="1:4" x14ac:dyDescent="0.2">
      <c r="A38" s="217" t="s">
        <v>2351</v>
      </c>
      <c r="B38" s="218">
        <v>-0.29868772431967</v>
      </c>
      <c r="C38" s="218">
        <v>10.399152501091301</v>
      </c>
      <c r="D38" s="218">
        <v>0.11264883328259399</v>
      </c>
    </row>
    <row r="39" spans="1:4" x14ac:dyDescent="0.2">
      <c r="A39" s="217" t="s">
        <v>2352</v>
      </c>
      <c r="B39" s="218">
        <v>-0.30213651020668603</v>
      </c>
      <c r="C39" s="218">
        <v>10.2039628195547</v>
      </c>
      <c r="D39" s="218">
        <v>0.105116454974087</v>
      </c>
    </row>
    <row r="40" spans="1:4" x14ac:dyDescent="0.2">
      <c r="A40" s="217" t="s">
        <v>2353</v>
      </c>
      <c r="B40" s="218">
        <v>-0.302692123819644</v>
      </c>
      <c r="C40" s="218">
        <v>3.7874629176894401</v>
      </c>
      <c r="D40" s="218">
        <v>0.24034302210070899</v>
      </c>
    </row>
    <row r="41" spans="1:4" x14ac:dyDescent="0.2">
      <c r="A41" s="217" t="s">
        <v>2354</v>
      </c>
      <c r="B41" s="218">
        <v>-0.30395197798363999</v>
      </c>
      <c r="C41" s="218">
        <v>10.625358014514299</v>
      </c>
      <c r="D41" s="218">
        <v>0.12657231523930301</v>
      </c>
    </row>
    <row r="42" spans="1:4" x14ac:dyDescent="0.2">
      <c r="A42" s="217" t="s">
        <v>2355</v>
      </c>
      <c r="B42" s="218">
        <v>-0.31364848594199801</v>
      </c>
      <c r="C42" s="218">
        <v>8.5537321823002195</v>
      </c>
      <c r="D42" s="218">
        <v>0.312206682939493</v>
      </c>
    </row>
    <row r="43" spans="1:4" x14ac:dyDescent="0.2">
      <c r="A43" s="217" t="s">
        <v>2356</v>
      </c>
      <c r="B43" s="218">
        <v>-0.31451692761077799</v>
      </c>
      <c r="C43" s="218">
        <v>10.4468987600458</v>
      </c>
      <c r="D43" s="218">
        <v>0.115640887597485</v>
      </c>
    </row>
    <row r="44" spans="1:4" x14ac:dyDescent="0.2">
      <c r="A44" s="217" t="s">
        <v>2357</v>
      </c>
      <c r="B44" s="218">
        <v>-0.31604202425345002</v>
      </c>
      <c r="C44" s="218">
        <v>9.8544332599214304</v>
      </c>
      <c r="D44" s="218">
        <v>6.1150872545091398E-2</v>
      </c>
    </row>
    <row r="45" spans="1:4" x14ac:dyDescent="0.2">
      <c r="A45" s="217" t="s">
        <v>2358</v>
      </c>
      <c r="B45" s="218">
        <v>-0.31830494308951102</v>
      </c>
      <c r="C45" s="218">
        <v>10.9872145707012</v>
      </c>
      <c r="D45" s="218">
        <v>0.12697846135891</v>
      </c>
    </row>
    <row r="46" spans="1:4" x14ac:dyDescent="0.2">
      <c r="A46" s="217" t="s">
        <v>2359</v>
      </c>
      <c r="B46" s="218">
        <v>-0.32122136860520201</v>
      </c>
      <c r="C46" s="218">
        <v>11.0133299535589</v>
      </c>
      <c r="D46" s="218">
        <v>0.25438407117666101</v>
      </c>
    </row>
    <row r="47" spans="1:4" x14ac:dyDescent="0.2">
      <c r="A47" s="217" t="s">
        <v>2360</v>
      </c>
      <c r="B47" s="218">
        <v>-0.323391259343697</v>
      </c>
      <c r="C47" s="218">
        <v>9.92867104917317</v>
      </c>
      <c r="D47" s="218">
        <v>0.14649870717636199</v>
      </c>
    </row>
    <row r="48" spans="1:4" x14ac:dyDescent="0.2">
      <c r="A48" s="217" t="s">
        <v>2361</v>
      </c>
      <c r="B48" s="218">
        <v>-0.32412179252787898</v>
      </c>
      <c r="C48" s="218">
        <v>11.0487495828981</v>
      </c>
      <c r="D48" s="218">
        <v>0.13298101776267199</v>
      </c>
    </row>
    <row r="49" spans="1:4" x14ac:dyDescent="0.2">
      <c r="A49" s="217" t="s">
        <v>2362</v>
      </c>
      <c r="B49" s="218">
        <v>-0.32552194788777999</v>
      </c>
      <c r="C49" s="218">
        <v>10.753178866335499</v>
      </c>
      <c r="D49" s="218">
        <v>0.11707101389048701</v>
      </c>
    </row>
    <row r="50" spans="1:4" x14ac:dyDescent="0.2">
      <c r="A50" s="217" t="s">
        <v>2363</v>
      </c>
      <c r="B50" s="218">
        <v>-0.32810100061818298</v>
      </c>
      <c r="C50" s="218">
        <v>9.1817407493677603</v>
      </c>
      <c r="D50" s="218">
        <v>0.19848977707499099</v>
      </c>
    </row>
    <row r="51" spans="1:4" x14ac:dyDescent="0.2">
      <c r="A51" s="217" t="s">
        <v>2364</v>
      </c>
      <c r="B51" s="218">
        <v>-0.32830386533216799</v>
      </c>
      <c r="C51" s="218">
        <v>8.9896919523091707</v>
      </c>
      <c r="D51" s="218">
        <v>0.10261202227216901</v>
      </c>
    </row>
    <row r="52" spans="1:4" x14ac:dyDescent="0.2">
      <c r="A52" s="217" t="s">
        <v>2365</v>
      </c>
      <c r="B52" s="218">
        <v>-0.33275475854661801</v>
      </c>
      <c r="C52" s="218">
        <v>11.1291828605125</v>
      </c>
      <c r="D52" s="218">
        <v>0.146171925118179</v>
      </c>
    </row>
    <row r="53" spans="1:4" x14ac:dyDescent="0.2">
      <c r="A53" s="217" t="s">
        <v>2366</v>
      </c>
      <c r="B53" s="218">
        <v>-0.33478979985910101</v>
      </c>
      <c r="C53" s="218">
        <v>7.6200535927692803</v>
      </c>
      <c r="D53" s="218">
        <v>0.124330156845383</v>
      </c>
    </row>
    <row r="54" spans="1:4" x14ac:dyDescent="0.2">
      <c r="A54" s="217" t="s">
        <v>2367</v>
      </c>
      <c r="B54" s="218">
        <v>-0.33478979985910101</v>
      </c>
      <c r="C54" s="218">
        <v>7.6200535927692803</v>
      </c>
      <c r="D54" s="218">
        <v>0.124330156845383</v>
      </c>
    </row>
    <row r="55" spans="1:4" x14ac:dyDescent="0.2">
      <c r="A55" s="217" t="s">
        <v>2368</v>
      </c>
      <c r="B55" s="218">
        <v>-0.33478979985910101</v>
      </c>
      <c r="C55" s="218">
        <v>7.6200535927692803</v>
      </c>
      <c r="D55" s="218">
        <v>0.124330156845383</v>
      </c>
    </row>
    <row r="56" spans="1:4" x14ac:dyDescent="0.2">
      <c r="A56" s="217" t="s">
        <v>2369</v>
      </c>
      <c r="B56" s="218">
        <v>-0.33478979985910101</v>
      </c>
      <c r="C56" s="218">
        <v>7.6200535927692803</v>
      </c>
      <c r="D56" s="218">
        <v>0.124330156845383</v>
      </c>
    </row>
    <row r="57" spans="1:4" x14ac:dyDescent="0.2">
      <c r="A57" s="217" t="s">
        <v>2370</v>
      </c>
      <c r="B57" s="218">
        <v>-0.33525343599884699</v>
      </c>
      <c r="C57" s="218">
        <v>8.7926958795272601</v>
      </c>
      <c r="D57" s="218">
        <v>0.54479598876193303</v>
      </c>
    </row>
    <row r="58" spans="1:4" x14ac:dyDescent="0.2">
      <c r="A58" s="217" t="s">
        <v>2371</v>
      </c>
      <c r="B58" s="218">
        <v>-0.33546020919122299</v>
      </c>
      <c r="C58" s="218">
        <v>11.330732639495301</v>
      </c>
      <c r="D58" s="218">
        <v>0.205651459172736</v>
      </c>
    </row>
    <row r="59" spans="1:4" x14ac:dyDescent="0.2">
      <c r="A59" s="217" t="s">
        <v>2372</v>
      </c>
      <c r="B59" s="218">
        <v>-0.33796706883333599</v>
      </c>
      <c r="C59" s="218">
        <v>8.5550659581366801</v>
      </c>
      <c r="D59" s="218">
        <v>0.44109822665227899</v>
      </c>
    </row>
    <row r="60" spans="1:4" x14ac:dyDescent="0.2">
      <c r="A60" s="217" t="s">
        <v>2373</v>
      </c>
      <c r="B60" s="218">
        <v>-0.33881848224411198</v>
      </c>
      <c r="C60" s="218">
        <v>10.5756920433908</v>
      </c>
      <c r="D60" s="218">
        <v>6.7420062531197394E-2</v>
      </c>
    </row>
    <row r="61" spans="1:4" x14ac:dyDescent="0.2">
      <c r="A61" s="217" t="s">
        <v>2374</v>
      </c>
      <c r="B61" s="218">
        <v>-0.34711431207288401</v>
      </c>
      <c r="C61" s="218">
        <v>10.980682501778601</v>
      </c>
      <c r="D61" s="218">
        <v>8.7230618854937103E-2</v>
      </c>
    </row>
    <row r="62" spans="1:4" x14ac:dyDescent="0.2">
      <c r="A62" s="217" t="s">
        <v>2375</v>
      </c>
      <c r="B62" s="218">
        <v>-0.347464616501025</v>
      </c>
      <c r="C62" s="218">
        <v>4.6296772195793903</v>
      </c>
      <c r="D62" s="218">
        <v>0.64193057877230197</v>
      </c>
    </row>
    <row r="63" spans="1:4" x14ac:dyDescent="0.2">
      <c r="A63" s="217" t="s">
        <v>2376</v>
      </c>
      <c r="B63" s="218">
        <v>-0.34770739415827001</v>
      </c>
      <c r="C63" s="218">
        <v>9.9755518308504794</v>
      </c>
      <c r="D63" s="218">
        <v>4.8232337007095998E-2</v>
      </c>
    </row>
    <row r="64" spans="1:4" x14ac:dyDescent="0.2">
      <c r="A64" s="217" t="s">
        <v>2377</v>
      </c>
      <c r="B64" s="218">
        <v>-0.34912161081870202</v>
      </c>
      <c r="C64" s="218">
        <v>10.5659493582091</v>
      </c>
      <c r="D64" s="218">
        <v>0.12491385625397899</v>
      </c>
    </row>
    <row r="65" spans="1:4" x14ac:dyDescent="0.2">
      <c r="A65" s="217" t="s">
        <v>2378</v>
      </c>
      <c r="B65" s="218">
        <v>-0.354901824565166</v>
      </c>
      <c r="C65" s="218">
        <v>10.4348265503228</v>
      </c>
      <c r="D65" s="218">
        <v>7.0334421808352504E-2</v>
      </c>
    </row>
    <row r="66" spans="1:4" x14ac:dyDescent="0.2">
      <c r="A66" s="217" t="s">
        <v>2379</v>
      </c>
      <c r="B66" s="218">
        <v>-0.35784891072713099</v>
      </c>
      <c r="C66" s="218">
        <v>9.4390048140959202</v>
      </c>
      <c r="D66" s="218">
        <v>2.5601575772426201E-2</v>
      </c>
    </row>
    <row r="67" spans="1:4" x14ac:dyDescent="0.2">
      <c r="A67" s="217" t="s">
        <v>2380</v>
      </c>
      <c r="B67" s="218">
        <v>-0.360759440924525</v>
      </c>
      <c r="C67" s="218">
        <v>10.283564395125801</v>
      </c>
      <c r="D67" s="218">
        <v>7.4116385060494394E-2</v>
      </c>
    </row>
    <row r="68" spans="1:4" x14ac:dyDescent="0.2">
      <c r="A68" s="217" t="s">
        <v>2381</v>
      </c>
      <c r="B68" s="218">
        <v>-0.37629075042343202</v>
      </c>
      <c r="C68" s="218">
        <v>8.4899213315315691</v>
      </c>
      <c r="D68" s="218">
        <v>5.1315756971959697E-2</v>
      </c>
    </row>
    <row r="69" spans="1:4" x14ac:dyDescent="0.2">
      <c r="A69" s="217" t="s">
        <v>2382</v>
      </c>
      <c r="B69" s="218">
        <v>-0.38266185792673402</v>
      </c>
      <c r="C69" s="218">
        <v>11.078979007807099</v>
      </c>
      <c r="D69" s="218">
        <v>7.4545253091921199E-2</v>
      </c>
    </row>
    <row r="70" spans="1:4" x14ac:dyDescent="0.2">
      <c r="A70" s="217" t="s">
        <v>2383</v>
      </c>
      <c r="B70" s="218">
        <v>-0.38648763778358303</v>
      </c>
      <c r="C70" s="218">
        <v>10.2419914170691</v>
      </c>
      <c r="D70" s="218">
        <v>0.11640163798039101</v>
      </c>
    </row>
    <row r="71" spans="1:4" x14ac:dyDescent="0.2">
      <c r="A71" s="217" t="s">
        <v>2384</v>
      </c>
      <c r="B71" s="218">
        <v>-0.388397298011392</v>
      </c>
      <c r="C71" s="218">
        <v>5.6007962296151304</v>
      </c>
      <c r="D71" s="218">
        <v>0.73375702928860798</v>
      </c>
    </row>
    <row r="72" spans="1:4" x14ac:dyDescent="0.2">
      <c r="A72" s="217" t="s">
        <v>2385</v>
      </c>
      <c r="B72" s="218">
        <v>-0.38937358799159899</v>
      </c>
      <c r="C72" s="218">
        <v>10.8228803582778</v>
      </c>
      <c r="D72" s="218">
        <v>7.6382298636885504E-2</v>
      </c>
    </row>
    <row r="73" spans="1:4" x14ac:dyDescent="0.2">
      <c r="A73" s="217" t="s">
        <v>2386</v>
      </c>
      <c r="B73" s="218">
        <v>-0.39050378688885301</v>
      </c>
      <c r="C73" s="218">
        <v>10.944776337578899</v>
      </c>
      <c r="D73" s="218">
        <v>7.4117185301428204E-2</v>
      </c>
    </row>
    <row r="74" spans="1:4" x14ac:dyDescent="0.2">
      <c r="A74" s="217" t="s">
        <v>2387</v>
      </c>
      <c r="B74" s="218">
        <v>-0.39892901107648598</v>
      </c>
      <c r="C74" s="218">
        <v>10.4786744013049</v>
      </c>
      <c r="D74" s="218">
        <v>0.15916201277990999</v>
      </c>
    </row>
    <row r="75" spans="1:4" x14ac:dyDescent="0.2">
      <c r="A75" s="217" t="s">
        <v>2388</v>
      </c>
      <c r="B75" s="218">
        <v>-0.40675154165012301</v>
      </c>
      <c r="C75" s="218">
        <v>5.9559362135456597</v>
      </c>
      <c r="D75" s="218">
        <v>0.88552724579141595</v>
      </c>
    </row>
    <row r="76" spans="1:4" x14ac:dyDescent="0.2">
      <c r="A76" s="217" t="s">
        <v>2389</v>
      </c>
      <c r="B76" s="218">
        <v>-0.41215421216031101</v>
      </c>
      <c r="C76" s="218">
        <v>10.330048770684501</v>
      </c>
      <c r="D76" s="218">
        <v>0.30710704485381801</v>
      </c>
    </row>
    <row r="77" spans="1:4" x14ac:dyDescent="0.2">
      <c r="A77" s="217" t="s">
        <v>2390</v>
      </c>
      <c r="B77" s="218">
        <v>-0.41293772632681103</v>
      </c>
      <c r="C77" s="218">
        <v>9.5655107106039203</v>
      </c>
      <c r="D77" s="218">
        <v>3.26727439820724E-2</v>
      </c>
    </row>
    <row r="78" spans="1:4" x14ac:dyDescent="0.2">
      <c r="A78" s="217" t="s">
        <v>2391</v>
      </c>
      <c r="B78" s="218">
        <v>-0.41485994011725102</v>
      </c>
      <c r="C78" s="218">
        <v>9.7632427358040097</v>
      </c>
      <c r="D78" s="218">
        <v>5.1764510815951598E-2</v>
      </c>
    </row>
    <row r="79" spans="1:4" x14ac:dyDescent="0.2">
      <c r="A79" s="217" t="s">
        <v>2392</v>
      </c>
      <c r="B79" s="218">
        <v>-0.42480648111934</v>
      </c>
      <c r="C79" s="218">
        <v>8.9292441129432394</v>
      </c>
      <c r="D79" s="218">
        <v>0.20209268105019901</v>
      </c>
    </row>
    <row r="80" spans="1:4" x14ac:dyDescent="0.2">
      <c r="A80" s="217" t="s">
        <v>2393</v>
      </c>
      <c r="B80" s="218">
        <v>-0.42911064558455903</v>
      </c>
      <c r="C80" s="218">
        <v>9.3936047910727201</v>
      </c>
      <c r="D80" s="218">
        <v>5.0552197257313303E-2</v>
      </c>
    </row>
    <row r="81" spans="1:4" x14ac:dyDescent="0.2">
      <c r="A81" s="217" t="s">
        <v>2394</v>
      </c>
      <c r="B81" s="218">
        <v>-0.43146791606968499</v>
      </c>
      <c r="C81" s="218">
        <v>9.8672715132570499</v>
      </c>
      <c r="D81" s="218">
        <v>7.8956657667523703E-2</v>
      </c>
    </row>
    <row r="82" spans="1:4" x14ac:dyDescent="0.2">
      <c r="A82" s="217" t="s">
        <v>2395</v>
      </c>
      <c r="B82" s="218">
        <v>-0.43727741275340098</v>
      </c>
      <c r="C82" s="218">
        <v>10.2531072408513</v>
      </c>
      <c r="D82" s="218">
        <v>3.2594178522668202E-2</v>
      </c>
    </row>
    <row r="83" spans="1:4" x14ac:dyDescent="0.2">
      <c r="A83" s="217" t="s">
        <v>2396</v>
      </c>
      <c r="B83" s="218">
        <v>-0.43746663704816902</v>
      </c>
      <c r="C83" s="218">
        <v>11.3653917953276</v>
      </c>
      <c r="D83" s="218">
        <v>5.3614613740238799E-2</v>
      </c>
    </row>
    <row r="84" spans="1:4" x14ac:dyDescent="0.2">
      <c r="A84" s="217" t="s">
        <v>2397</v>
      </c>
      <c r="B84" s="218">
        <v>-0.43880247205825201</v>
      </c>
      <c r="C84" s="218">
        <v>11.2366602903233</v>
      </c>
      <c r="D84" s="218">
        <v>4.7751160372149097E-2</v>
      </c>
    </row>
    <row r="85" spans="1:4" x14ac:dyDescent="0.2">
      <c r="A85" s="217" t="s">
        <v>2398</v>
      </c>
      <c r="B85" s="218">
        <v>-0.44447286802823499</v>
      </c>
      <c r="C85" s="218">
        <v>10.6482367434716</v>
      </c>
      <c r="D85" s="218">
        <v>3.07252368383359E-2</v>
      </c>
    </row>
    <row r="86" spans="1:4" x14ac:dyDescent="0.2">
      <c r="A86" s="217" t="s">
        <v>2399</v>
      </c>
      <c r="B86" s="218">
        <v>-0.45836552005311498</v>
      </c>
      <c r="C86" s="218">
        <v>10.167869558140399</v>
      </c>
      <c r="D86" s="218">
        <v>7.7361355039139601E-2</v>
      </c>
    </row>
    <row r="87" spans="1:4" x14ac:dyDescent="0.2">
      <c r="A87" s="217" t="s">
        <v>2172</v>
      </c>
      <c r="B87" s="218">
        <v>-0.465767478092871</v>
      </c>
      <c r="C87" s="218">
        <v>10.691339642075301</v>
      </c>
      <c r="D87" s="218">
        <v>0.104787258832254</v>
      </c>
    </row>
    <row r="88" spans="1:4" x14ac:dyDescent="0.2">
      <c r="A88" s="217" t="s">
        <v>2400</v>
      </c>
      <c r="B88" s="218">
        <v>-0.470344309103223</v>
      </c>
      <c r="C88" s="218">
        <v>10.2796995022474</v>
      </c>
      <c r="D88" s="218">
        <v>4.4552796955687798E-2</v>
      </c>
    </row>
    <row r="89" spans="1:4" x14ac:dyDescent="0.2">
      <c r="A89" s="217" t="s">
        <v>2401</v>
      </c>
      <c r="B89" s="218">
        <v>-0.47592471646597001</v>
      </c>
      <c r="C89" s="218">
        <v>11.438355649640499</v>
      </c>
      <c r="D89" s="218">
        <v>0.105231446828809</v>
      </c>
    </row>
    <row r="90" spans="1:4" x14ac:dyDescent="0.2">
      <c r="A90" s="217" t="s">
        <v>2402</v>
      </c>
      <c r="B90" s="218">
        <v>-0.47678293194833699</v>
      </c>
      <c r="C90" s="218">
        <v>11.075655668743201</v>
      </c>
      <c r="D90" s="218">
        <v>2.63746049741919E-2</v>
      </c>
    </row>
    <row r="91" spans="1:4" x14ac:dyDescent="0.2">
      <c r="A91" s="217" t="s">
        <v>2403</v>
      </c>
      <c r="B91" s="218">
        <v>-0.47822906521240499</v>
      </c>
      <c r="C91" s="218">
        <v>10.7141579445942</v>
      </c>
      <c r="D91" s="218">
        <v>3.6073986987526702E-2</v>
      </c>
    </row>
    <row r="92" spans="1:4" x14ac:dyDescent="0.2">
      <c r="A92" s="217" t="s">
        <v>2404</v>
      </c>
      <c r="B92" s="218">
        <v>-0.47940819846506899</v>
      </c>
      <c r="C92" s="218">
        <v>9.9886006966012193</v>
      </c>
      <c r="D92" s="218">
        <v>0.170428813905703</v>
      </c>
    </row>
    <row r="93" spans="1:4" x14ac:dyDescent="0.2">
      <c r="A93" s="217" t="s">
        <v>2405</v>
      </c>
      <c r="B93" s="218">
        <v>-0.480590563468629</v>
      </c>
      <c r="C93" s="218">
        <v>9.0483521797827198</v>
      </c>
      <c r="D93" s="218">
        <v>1.13982831117146E-2</v>
      </c>
    </row>
    <row r="94" spans="1:4" x14ac:dyDescent="0.2">
      <c r="A94" s="217" t="s">
        <v>2406</v>
      </c>
      <c r="B94" s="218">
        <v>-0.48335164038238698</v>
      </c>
      <c r="C94" s="218">
        <v>9.9024780774682206</v>
      </c>
      <c r="D94" s="218">
        <v>3.0660892618152E-2</v>
      </c>
    </row>
    <row r="95" spans="1:4" x14ac:dyDescent="0.2">
      <c r="A95" s="217" t="s">
        <v>2407</v>
      </c>
      <c r="B95" s="218">
        <v>-0.48841347990094103</v>
      </c>
      <c r="C95" s="218">
        <v>2.1105512184539501</v>
      </c>
      <c r="D95" s="218">
        <v>0.78879522466549001</v>
      </c>
    </row>
    <row r="96" spans="1:4" x14ac:dyDescent="0.2">
      <c r="A96" s="217" t="s">
        <v>2408</v>
      </c>
      <c r="B96" s="218">
        <v>-0.49141786994996201</v>
      </c>
      <c r="C96" s="218">
        <v>4.8673852541141098</v>
      </c>
      <c r="D96" s="218">
        <v>0.34200595889657798</v>
      </c>
    </row>
    <row r="97" spans="1:4" x14ac:dyDescent="0.2">
      <c r="A97" s="217" t="s">
        <v>2409</v>
      </c>
      <c r="B97" s="218">
        <v>-0.49575807942376299</v>
      </c>
      <c r="C97" s="218">
        <v>9.4462868778998903</v>
      </c>
      <c r="D97" s="218">
        <v>0.11880526529911301</v>
      </c>
    </row>
    <row r="98" spans="1:4" x14ac:dyDescent="0.2">
      <c r="A98" s="217" t="s">
        <v>2410</v>
      </c>
      <c r="B98" s="218">
        <v>-0.51441793226302401</v>
      </c>
      <c r="C98" s="218">
        <v>10.8406894413705</v>
      </c>
      <c r="D98" s="218">
        <v>6.5003392789329997E-2</v>
      </c>
    </row>
    <row r="99" spans="1:4" x14ac:dyDescent="0.2">
      <c r="A99" s="217" t="s">
        <v>2411</v>
      </c>
      <c r="B99" s="218">
        <v>-0.51497918681822996</v>
      </c>
      <c r="C99" s="218">
        <v>10.826784809638999</v>
      </c>
      <c r="D99" s="218">
        <v>6.3565882984907202E-2</v>
      </c>
    </row>
    <row r="100" spans="1:4" x14ac:dyDescent="0.2">
      <c r="A100" s="217" t="s">
        <v>2412</v>
      </c>
      <c r="B100" s="218">
        <v>-0.51973148710496797</v>
      </c>
      <c r="C100" s="218">
        <v>10.3816478764879</v>
      </c>
      <c r="D100" s="218">
        <v>0.19372364830678401</v>
      </c>
    </row>
    <row r="101" spans="1:4" x14ac:dyDescent="0.2">
      <c r="A101" s="217" t="s">
        <v>2413</v>
      </c>
      <c r="B101" s="218">
        <v>-0.526464237165294</v>
      </c>
      <c r="C101" s="218">
        <v>10.7817661555529</v>
      </c>
      <c r="D101" s="218">
        <v>0.135548742775014</v>
      </c>
    </row>
    <row r="102" spans="1:4" x14ac:dyDescent="0.2">
      <c r="A102" s="217" t="s">
        <v>2414</v>
      </c>
      <c r="B102" s="218">
        <v>-0.53301390617363797</v>
      </c>
      <c r="C102" s="218">
        <v>3.6675450160274101</v>
      </c>
      <c r="D102" s="218">
        <v>0.46771692497262801</v>
      </c>
    </row>
    <row r="103" spans="1:4" x14ac:dyDescent="0.2">
      <c r="A103" s="217" t="s">
        <v>2415</v>
      </c>
      <c r="B103" s="218">
        <v>-0.53544730636073101</v>
      </c>
      <c r="C103" s="218">
        <v>10.8680161370312</v>
      </c>
      <c r="D103" s="218">
        <v>9.1786725748133999E-2</v>
      </c>
    </row>
    <row r="104" spans="1:4" x14ac:dyDescent="0.2">
      <c r="A104" s="217" t="s">
        <v>2416</v>
      </c>
      <c r="B104" s="218">
        <v>-0.54906607101449101</v>
      </c>
      <c r="C104" s="218">
        <v>10.8449466840946</v>
      </c>
      <c r="D104" s="218">
        <v>0.13720987278584301</v>
      </c>
    </row>
    <row r="105" spans="1:4" x14ac:dyDescent="0.2">
      <c r="A105" s="217" t="s">
        <v>2417</v>
      </c>
      <c r="B105" s="218">
        <v>-0.54992129559829495</v>
      </c>
      <c r="C105" s="218">
        <v>8.9869621519662708</v>
      </c>
      <c r="D105" s="218">
        <v>6.3382871600386097E-3</v>
      </c>
    </row>
    <row r="106" spans="1:4" x14ac:dyDescent="0.2">
      <c r="A106" s="217" t="s">
        <v>2418</v>
      </c>
      <c r="B106" s="218">
        <v>-0.55256506574826503</v>
      </c>
      <c r="C106" s="218">
        <v>5.9724186307957599</v>
      </c>
      <c r="D106" s="218">
        <v>6.2374547328109403E-2</v>
      </c>
    </row>
    <row r="107" spans="1:4" x14ac:dyDescent="0.2">
      <c r="A107" s="217" t="s">
        <v>2419</v>
      </c>
      <c r="B107" s="218">
        <v>-0.55277826565179</v>
      </c>
      <c r="C107" s="218">
        <v>10.214067998067399</v>
      </c>
      <c r="D107" s="218">
        <v>3.3258714595463201E-2</v>
      </c>
    </row>
    <row r="108" spans="1:4" x14ac:dyDescent="0.2">
      <c r="A108" s="217" t="s">
        <v>2420</v>
      </c>
      <c r="B108" s="218">
        <v>-0.55690222770720799</v>
      </c>
      <c r="C108" s="218">
        <v>11.093591244270501</v>
      </c>
      <c r="D108" s="218">
        <v>3.7275999993364103E-2</v>
      </c>
    </row>
    <row r="109" spans="1:4" x14ac:dyDescent="0.2">
      <c r="A109" s="217" t="s">
        <v>2421</v>
      </c>
      <c r="B109" s="218">
        <v>-0.58964765111322404</v>
      </c>
      <c r="C109" s="218">
        <v>10.647535449906201</v>
      </c>
      <c r="D109" s="218">
        <v>3.0619396206862898E-2</v>
      </c>
    </row>
    <row r="110" spans="1:4" x14ac:dyDescent="0.2">
      <c r="A110" s="217" t="s">
        <v>2422</v>
      </c>
      <c r="B110" s="218">
        <v>-0.59102091236516296</v>
      </c>
      <c r="C110" s="218">
        <v>8.3797268958730502</v>
      </c>
      <c r="D110" s="218">
        <v>0.31791799658558101</v>
      </c>
    </row>
    <row r="111" spans="1:4" x14ac:dyDescent="0.2">
      <c r="A111" s="217" t="s">
        <v>2423</v>
      </c>
      <c r="B111" s="218">
        <v>-0.59362429114188497</v>
      </c>
      <c r="C111" s="218">
        <v>8.1526174267777201</v>
      </c>
      <c r="D111" s="218">
        <v>0.75650688835431601</v>
      </c>
    </row>
    <row r="112" spans="1:4" x14ac:dyDescent="0.2">
      <c r="A112" s="217" t="s">
        <v>721</v>
      </c>
      <c r="B112" s="218">
        <v>-0.61062776850823497</v>
      </c>
      <c r="C112" s="218">
        <v>9.7444411399383899</v>
      </c>
      <c r="D112" s="218">
        <v>4.32981713005526E-2</v>
      </c>
    </row>
    <row r="113" spans="1:4" x14ac:dyDescent="0.2">
      <c r="A113" s="217" t="s">
        <v>2424</v>
      </c>
      <c r="B113" s="218">
        <v>-0.62311787994954404</v>
      </c>
      <c r="C113" s="218">
        <v>11.258990257087399</v>
      </c>
      <c r="D113" s="218">
        <v>5.19938803685654E-2</v>
      </c>
    </row>
    <row r="114" spans="1:4" x14ac:dyDescent="0.2">
      <c r="A114" s="217" t="s">
        <v>2303</v>
      </c>
      <c r="B114" s="218">
        <v>-0.63338419848723504</v>
      </c>
      <c r="C114" s="218">
        <v>4.8524087412213897</v>
      </c>
      <c r="D114" s="218">
        <v>6.8326193267026797E-2</v>
      </c>
    </row>
    <row r="115" spans="1:4" x14ac:dyDescent="0.2">
      <c r="A115" s="217" t="s">
        <v>2425</v>
      </c>
      <c r="B115" s="218">
        <v>-0.64425864627404805</v>
      </c>
      <c r="C115" s="218">
        <v>10.252331659365099</v>
      </c>
      <c r="D115" s="218">
        <v>7.2308241892071606E-2</v>
      </c>
    </row>
    <row r="116" spans="1:4" x14ac:dyDescent="0.2">
      <c r="A116" s="217" t="s">
        <v>2426</v>
      </c>
      <c r="B116" s="218">
        <v>-0.65837840188107799</v>
      </c>
      <c r="C116" s="218">
        <v>9.4451211306472995</v>
      </c>
      <c r="D116" s="218">
        <v>0.101524927739934</v>
      </c>
    </row>
    <row r="117" spans="1:4" x14ac:dyDescent="0.2">
      <c r="A117" s="217" t="s">
        <v>755</v>
      </c>
      <c r="B117" s="218">
        <v>-0.66555823211102605</v>
      </c>
      <c r="C117" s="218">
        <v>10.2876639303493</v>
      </c>
      <c r="D117" s="218">
        <v>4.0539818406280799E-2</v>
      </c>
    </row>
    <row r="118" spans="1:4" x14ac:dyDescent="0.2">
      <c r="A118" s="217" t="s">
        <v>760</v>
      </c>
      <c r="B118" s="218">
        <v>-0.67878625942242599</v>
      </c>
      <c r="C118" s="218">
        <v>6.3525813018725001</v>
      </c>
      <c r="D118" s="218">
        <v>1.28802992614646E-2</v>
      </c>
    </row>
    <row r="119" spans="1:4" x14ac:dyDescent="0.2">
      <c r="A119" s="217" t="s">
        <v>2427</v>
      </c>
      <c r="B119" s="218">
        <v>-0.70015608156083398</v>
      </c>
      <c r="C119" s="218">
        <v>10.6375102421775</v>
      </c>
      <c r="D119" s="218">
        <v>5.2340829345912901E-2</v>
      </c>
    </row>
    <row r="120" spans="1:4" x14ac:dyDescent="0.2">
      <c r="A120" s="217" t="s">
        <v>774</v>
      </c>
      <c r="B120" s="218">
        <v>-0.70167058361436196</v>
      </c>
      <c r="C120" s="218">
        <v>11.331620207461199</v>
      </c>
      <c r="D120" s="218">
        <v>4.0598444239057903E-2</v>
      </c>
    </row>
    <row r="121" spans="1:4" x14ac:dyDescent="0.2">
      <c r="A121" s="217" t="s">
        <v>777</v>
      </c>
      <c r="B121" s="218">
        <v>-0.708801860425612</v>
      </c>
      <c r="C121" s="218">
        <v>10.0130351219614</v>
      </c>
      <c r="D121" s="218">
        <v>1.21221706697057E-2</v>
      </c>
    </row>
    <row r="122" spans="1:4" x14ac:dyDescent="0.2">
      <c r="A122" s="217" t="s">
        <v>2428</v>
      </c>
      <c r="B122" s="218">
        <v>-0.75232900895956101</v>
      </c>
      <c r="C122" s="218">
        <v>11.438758132223899</v>
      </c>
      <c r="D122" s="218">
        <v>0.15293971621746499</v>
      </c>
    </row>
    <row r="123" spans="1:4" x14ac:dyDescent="0.2">
      <c r="A123" s="217" t="s">
        <v>2429</v>
      </c>
      <c r="B123" s="218">
        <v>-0.76225806493983705</v>
      </c>
      <c r="C123" s="218">
        <v>11.1248582698974</v>
      </c>
      <c r="D123" s="218">
        <v>0.107189133503022</v>
      </c>
    </row>
    <row r="124" spans="1:4" x14ac:dyDescent="0.2">
      <c r="A124" s="217" t="s">
        <v>2430</v>
      </c>
      <c r="B124" s="218">
        <v>-0.77553989105356702</v>
      </c>
      <c r="C124" s="218">
        <v>7.8207315156760302</v>
      </c>
      <c r="D124" s="218">
        <v>0.61200438474331798</v>
      </c>
    </row>
    <row r="125" spans="1:4" x14ac:dyDescent="0.2">
      <c r="A125" s="217" t="s">
        <v>2431</v>
      </c>
      <c r="B125" s="218">
        <v>-0.79022157569149998</v>
      </c>
      <c r="C125" s="218">
        <v>10.2967781291115</v>
      </c>
      <c r="D125" s="218">
        <v>0.20518154035467301</v>
      </c>
    </row>
    <row r="126" spans="1:4" x14ac:dyDescent="0.2">
      <c r="A126" s="217" t="s">
        <v>2432</v>
      </c>
      <c r="B126" s="218">
        <v>-0.85539662935143801</v>
      </c>
      <c r="C126" s="218">
        <v>4.6128107469687398</v>
      </c>
      <c r="D126" s="218">
        <v>0.63542045465636199</v>
      </c>
    </row>
    <row r="127" spans="1:4" x14ac:dyDescent="0.2">
      <c r="A127" s="217" t="s">
        <v>2433</v>
      </c>
      <c r="B127" s="218">
        <v>-0.92146264469282801</v>
      </c>
      <c r="C127" s="218">
        <v>4.0714672081331997</v>
      </c>
      <c r="D127" s="218">
        <v>0.164713225223138</v>
      </c>
    </row>
    <row r="128" spans="1:4" x14ac:dyDescent="0.2">
      <c r="A128" s="217" t="s">
        <v>2434</v>
      </c>
      <c r="B128" s="218">
        <v>0.29282700965160902</v>
      </c>
      <c r="C128" s="218">
        <v>6.6333185842397802</v>
      </c>
      <c r="D128" s="218">
        <v>7.9815581392034499E-2</v>
      </c>
    </row>
    <row r="129" spans="1:4" x14ac:dyDescent="0.2">
      <c r="A129" s="217" t="s">
        <v>2435</v>
      </c>
      <c r="B129" s="218">
        <v>0.23373496962467299</v>
      </c>
      <c r="C129" s="218">
        <v>7.5625289997059397</v>
      </c>
      <c r="D129" s="218">
        <v>0.23721407311927301</v>
      </c>
    </row>
    <row r="130" spans="1:4" x14ac:dyDescent="0.2">
      <c r="A130" s="217" t="s">
        <v>2436</v>
      </c>
      <c r="B130" s="218">
        <v>0.22953413410477599</v>
      </c>
      <c r="C130" s="218">
        <v>4.0028468444976699</v>
      </c>
      <c r="D130" s="218">
        <v>0.64289175766861695</v>
      </c>
    </row>
    <row r="131" spans="1:4" x14ac:dyDescent="0.2">
      <c r="A131" s="217" t="s">
        <v>2437</v>
      </c>
      <c r="B131" s="218">
        <v>0.225945438382325</v>
      </c>
      <c r="C131" s="218">
        <v>4.0546938688962904</v>
      </c>
      <c r="D131" s="218">
        <v>0.25170382310662998</v>
      </c>
    </row>
    <row r="132" spans="1:4" x14ac:dyDescent="0.2">
      <c r="A132" s="217" t="s">
        <v>2438</v>
      </c>
      <c r="B132" s="218">
        <v>0.206877868268974</v>
      </c>
      <c r="C132" s="218">
        <v>6.0457043481561801</v>
      </c>
      <c r="D132" s="218">
        <v>0.312143211444115</v>
      </c>
    </row>
    <row r="133" spans="1:4" x14ac:dyDescent="0.2">
      <c r="A133" s="217" t="s">
        <v>2439</v>
      </c>
      <c r="B133" s="218">
        <v>0.20460919777747999</v>
      </c>
      <c r="C133" s="218">
        <v>5.2239247308312597</v>
      </c>
      <c r="D133" s="218">
        <v>0.20909451733187601</v>
      </c>
    </row>
    <row r="134" spans="1:4" x14ac:dyDescent="0.2">
      <c r="A134" s="217" t="s">
        <v>2440</v>
      </c>
      <c r="B134" s="218">
        <v>0.18465928749482299</v>
      </c>
      <c r="C134" s="218">
        <v>6.6294027658619399</v>
      </c>
      <c r="D134" s="218">
        <v>0.250227160838915</v>
      </c>
    </row>
    <row r="135" spans="1:4" x14ac:dyDescent="0.2">
      <c r="A135" s="217" t="s">
        <v>2441</v>
      </c>
      <c r="B135" s="218">
        <v>0.17766185699392401</v>
      </c>
      <c r="C135" s="218">
        <v>6.5274300519447204</v>
      </c>
      <c r="D135" s="218">
        <v>0.225089372196974</v>
      </c>
    </row>
    <row r="136" spans="1:4" x14ac:dyDescent="0.2">
      <c r="A136" s="217" t="s">
        <v>2442</v>
      </c>
      <c r="B136" s="218">
        <v>0.17560660772388101</v>
      </c>
      <c r="C136" s="218">
        <v>4.3826431242057096</v>
      </c>
      <c r="D136" s="218">
        <v>0.298575765602898</v>
      </c>
    </row>
    <row r="137" spans="1:4" x14ac:dyDescent="0.2">
      <c r="A137" s="217" t="s">
        <v>2443</v>
      </c>
      <c r="B137" s="218">
        <v>0.17022771740038101</v>
      </c>
      <c r="C137" s="218">
        <v>5.5262358343180997</v>
      </c>
      <c r="D137" s="218">
        <v>0.42214456202842299</v>
      </c>
    </row>
    <row r="138" spans="1:4" x14ac:dyDescent="0.2">
      <c r="A138" s="217" t="s">
        <v>2444</v>
      </c>
      <c r="B138" s="218">
        <v>0.157870860881176</v>
      </c>
      <c r="C138" s="218">
        <v>5.4020175726694699</v>
      </c>
      <c r="D138" s="218">
        <v>0.44364533996302602</v>
      </c>
    </row>
    <row r="139" spans="1:4" x14ac:dyDescent="0.2">
      <c r="A139" s="217" t="s">
        <v>2445</v>
      </c>
      <c r="B139" s="218">
        <v>0.147526143777608</v>
      </c>
      <c r="C139" s="218">
        <v>6.9039918562059404</v>
      </c>
      <c r="D139" s="218">
        <v>0.35574735606220997</v>
      </c>
    </row>
    <row r="140" spans="1:4" x14ac:dyDescent="0.2">
      <c r="A140" s="217" t="s">
        <v>2446</v>
      </c>
      <c r="B140" s="218">
        <v>0.13996380400799099</v>
      </c>
      <c r="C140" s="218">
        <v>7.5394077383041802</v>
      </c>
      <c r="D140" s="218">
        <v>0.31216371605577498</v>
      </c>
    </row>
    <row r="141" spans="1:4" x14ac:dyDescent="0.2">
      <c r="A141" s="217" t="s">
        <v>2447</v>
      </c>
      <c r="B141" s="218">
        <v>0.13689762738000599</v>
      </c>
      <c r="C141" s="218">
        <v>7.0591019144386999</v>
      </c>
      <c r="D141" s="218">
        <v>0.35008715520139899</v>
      </c>
    </row>
    <row r="142" spans="1:4" x14ac:dyDescent="0.2">
      <c r="A142" s="217" t="s">
        <v>2448</v>
      </c>
      <c r="B142" s="218">
        <v>0.13430857644416999</v>
      </c>
      <c r="C142" s="218">
        <v>6.1458500189430403</v>
      </c>
      <c r="D142" s="218">
        <v>0.36042336141618198</v>
      </c>
    </row>
    <row r="143" spans="1:4" x14ac:dyDescent="0.2">
      <c r="A143" s="217" t="s">
        <v>2449</v>
      </c>
      <c r="B143" s="218">
        <v>0.12595283433833901</v>
      </c>
      <c r="C143" s="218">
        <v>7.4851821161075698</v>
      </c>
      <c r="D143" s="218">
        <v>0.29778806018249299</v>
      </c>
    </row>
    <row r="144" spans="1:4" x14ac:dyDescent="0.2">
      <c r="A144" s="217" t="s">
        <v>2450</v>
      </c>
      <c r="B144" s="218">
        <v>9.9109298861843095E-2</v>
      </c>
      <c r="C144" s="218">
        <v>6.5710812686609597</v>
      </c>
      <c r="D144" s="218">
        <v>0.44521414770575501</v>
      </c>
    </row>
    <row r="145" spans="1:4" x14ac:dyDescent="0.2">
      <c r="A145" s="217" t="s">
        <v>2451</v>
      </c>
      <c r="B145" s="218">
        <v>8.4724710571436795E-2</v>
      </c>
      <c r="C145" s="218">
        <v>5.9408769800392296</v>
      </c>
      <c r="D145" s="218">
        <v>0.63965340195883102</v>
      </c>
    </row>
    <row r="146" spans="1:4" x14ac:dyDescent="0.2">
      <c r="A146" s="217" t="s">
        <v>2452</v>
      </c>
      <c r="B146" s="218">
        <v>7.7029981299150799E-2</v>
      </c>
      <c r="C146" s="218">
        <v>5.6585347824286298</v>
      </c>
      <c r="D146" s="218">
        <v>0.56544874700286696</v>
      </c>
    </row>
    <row r="147" spans="1:4" x14ac:dyDescent="0.2">
      <c r="A147" s="217" t="s">
        <v>2453</v>
      </c>
      <c r="B147" s="218">
        <v>7.6378076234300707E-2</v>
      </c>
      <c r="C147" s="218">
        <v>6.1699039043159001</v>
      </c>
      <c r="D147" s="218">
        <v>0.52364397106832195</v>
      </c>
    </row>
    <row r="148" spans="1:4" x14ac:dyDescent="0.2">
      <c r="A148" s="217" t="s">
        <v>2454</v>
      </c>
      <c r="B148" s="218">
        <v>6.8937425179386794E-2</v>
      </c>
      <c r="C148" s="218">
        <v>6.2201384207760597</v>
      </c>
      <c r="D148" s="218">
        <v>0.69904102493162501</v>
      </c>
    </row>
    <row r="149" spans="1:4" x14ac:dyDescent="0.2">
      <c r="A149" s="217" t="s">
        <v>2455</v>
      </c>
      <c r="B149" s="218">
        <v>6.3762393089611999E-2</v>
      </c>
      <c r="C149" s="218">
        <v>6.6681913941055804</v>
      </c>
      <c r="D149" s="218">
        <v>0.682213859192628</v>
      </c>
    </row>
    <row r="150" spans="1:4" x14ac:dyDescent="0.2">
      <c r="A150" s="217" t="s">
        <v>2456</v>
      </c>
      <c r="B150" s="218">
        <v>6.1080346239401097E-2</v>
      </c>
      <c r="C150" s="218">
        <v>5.3784414308438198</v>
      </c>
      <c r="D150" s="218">
        <v>0.66493311091091301</v>
      </c>
    </row>
    <row r="151" spans="1:4" x14ac:dyDescent="0.2">
      <c r="A151" s="217" t="s">
        <v>2457</v>
      </c>
      <c r="B151" s="218">
        <v>5.5049208762685702E-2</v>
      </c>
      <c r="C151" s="218">
        <v>6.4345883890377404</v>
      </c>
      <c r="D151" s="218">
        <v>0.72611095406680104</v>
      </c>
    </row>
    <row r="152" spans="1:4" x14ac:dyDescent="0.2">
      <c r="A152" s="217" t="s">
        <v>2458</v>
      </c>
      <c r="B152" s="218">
        <v>5.2492834676024197E-2</v>
      </c>
      <c r="C152" s="218">
        <v>6.08822517324852</v>
      </c>
      <c r="D152" s="218">
        <v>0.685500098747305</v>
      </c>
    </row>
    <row r="153" spans="1:4" x14ac:dyDescent="0.2">
      <c r="A153" s="217" t="s">
        <v>2459</v>
      </c>
      <c r="B153" s="218">
        <v>4.7868915259797903E-2</v>
      </c>
      <c r="C153" s="218">
        <v>6.15955100820812</v>
      </c>
      <c r="D153" s="218">
        <v>0.72202661205301799</v>
      </c>
    </row>
    <row r="154" spans="1:4" x14ac:dyDescent="0.2">
      <c r="A154" s="217" t="s">
        <v>2460</v>
      </c>
      <c r="B154" s="218">
        <v>3.9348342729825299E-2</v>
      </c>
      <c r="C154" s="218">
        <v>5.5857165363298096</v>
      </c>
      <c r="D154" s="218">
        <v>0.84059137307946297</v>
      </c>
    </row>
    <row r="155" spans="1:4" x14ac:dyDescent="0.2">
      <c r="A155" s="217" t="s">
        <v>2461</v>
      </c>
      <c r="B155" s="218">
        <v>3.06433589510994E-2</v>
      </c>
      <c r="C155" s="218">
        <v>6.21744938374498</v>
      </c>
      <c r="D155" s="218">
        <v>0.841073611716872</v>
      </c>
    </row>
    <row r="156" spans="1:4" x14ac:dyDescent="0.2">
      <c r="A156" s="217" t="s">
        <v>2462</v>
      </c>
      <c r="B156" s="218">
        <v>2.9644210568580499E-2</v>
      </c>
      <c r="C156" s="218">
        <v>4.0920423701817299</v>
      </c>
      <c r="D156" s="218">
        <v>0.87292091948038197</v>
      </c>
    </row>
    <row r="157" spans="1:4" x14ac:dyDescent="0.2">
      <c r="A157" s="217" t="s">
        <v>2463</v>
      </c>
      <c r="B157" s="218">
        <v>2.8818610999311801E-2</v>
      </c>
      <c r="C157" s="218">
        <v>7.8086817746048904</v>
      </c>
      <c r="D157" s="218">
        <v>0.835282095262047</v>
      </c>
    </row>
    <row r="158" spans="1:4" x14ac:dyDescent="0.2">
      <c r="A158" s="217" t="s">
        <v>2464</v>
      </c>
      <c r="B158" s="218">
        <v>2.7712886722017702E-2</v>
      </c>
      <c r="C158" s="218">
        <v>4.9724456455133499</v>
      </c>
      <c r="D158" s="218">
        <v>0.87496294366680505</v>
      </c>
    </row>
    <row r="159" spans="1:4" x14ac:dyDescent="0.2">
      <c r="A159" s="217" t="s">
        <v>2465</v>
      </c>
      <c r="B159" s="218">
        <v>2.5599827267655799E-2</v>
      </c>
      <c r="C159" s="218">
        <v>6.6381189636345397</v>
      </c>
      <c r="D159" s="218">
        <v>0.84957645227155698</v>
      </c>
    </row>
    <row r="160" spans="1:4" x14ac:dyDescent="0.2">
      <c r="A160" s="217" t="s">
        <v>2466</v>
      </c>
      <c r="B160" s="218">
        <v>2.0106772557103799E-2</v>
      </c>
      <c r="C160" s="218">
        <v>6.5772594895605803</v>
      </c>
      <c r="D160" s="218">
        <v>0.897855131208119</v>
      </c>
    </row>
    <row r="161" spans="1:4" x14ac:dyDescent="0.2">
      <c r="A161" s="217" t="s">
        <v>2467</v>
      </c>
      <c r="B161" s="218">
        <v>6.3694805935616801E-3</v>
      </c>
      <c r="C161" s="218">
        <v>6.2255803096583602</v>
      </c>
      <c r="D161" s="218">
        <v>0.96597641987579497</v>
      </c>
    </row>
    <row r="162" spans="1:4" x14ac:dyDescent="0.2">
      <c r="A162" s="217" t="s">
        <v>2468</v>
      </c>
      <c r="B162" s="218">
        <v>5.4538713188589903E-3</v>
      </c>
      <c r="C162" s="218">
        <v>5.8910655767462998</v>
      </c>
      <c r="D162" s="218">
        <v>0.96848379608991497</v>
      </c>
    </row>
    <row r="163" spans="1:4" x14ac:dyDescent="0.2">
      <c r="A163" s="217" t="s">
        <v>2469</v>
      </c>
      <c r="B163" s="218">
        <v>3.99998654720779E-3</v>
      </c>
      <c r="C163" s="218">
        <v>6.1007922738589002</v>
      </c>
      <c r="D163" s="218">
        <v>0.98312209474186696</v>
      </c>
    </row>
    <row r="164" spans="1:4" x14ac:dyDescent="0.2">
      <c r="A164" s="217" t="s">
        <v>2470</v>
      </c>
      <c r="B164" s="218">
        <v>-7.8004343155804101E-3</v>
      </c>
      <c r="C164" s="218">
        <v>6.0842156977264104</v>
      </c>
      <c r="D164" s="218">
        <v>0.97246139713809099</v>
      </c>
    </row>
    <row r="165" spans="1:4" x14ac:dyDescent="0.2">
      <c r="A165" s="217" t="s">
        <v>2471</v>
      </c>
      <c r="B165" s="218">
        <v>-9.1752584455422302E-3</v>
      </c>
      <c r="C165" s="218">
        <v>5.2002767381200696</v>
      </c>
      <c r="D165" s="218">
        <v>0.95599020704001803</v>
      </c>
    </row>
    <row r="166" spans="1:4" x14ac:dyDescent="0.2">
      <c r="A166" s="217" t="s">
        <v>2472</v>
      </c>
      <c r="B166" s="218">
        <v>-1.12768111845316E-2</v>
      </c>
      <c r="C166" s="218">
        <v>4.6879645674201997</v>
      </c>
      <c r="D166" s="218">
        <v>0.95918119413782299</v>
      </c>
    </row>
    <row r="167" spans="1:4" x14ac:dyDescent="0.2">
      <c r="A167" s="217" t="s">
        <v>2473</v>
      </c>
      <c r="B167" s="218">
        <v>-1.35707739377126E-2</v>
      </c>
      <c r="C167" s="218">
        <v>5.3095979205554702</v>
      </c>
      <c r="D167" s="218">
        <v>0.92280840321336199</v>
      </c>
    </row>
    <row r="168" spans="1:4" x14ac:dyDescent="0.2">
      <c r="A168" s="217" t="s">
        <v>2474</v>
      </c>
      <c r="B168" s="218">
        <v>-1.65333494363624E-2</v>
      </c>
      <c r="C168" s="218">
        <v>6.9433103847323796</v>
      </c>
      <c r="D168" s="218">
        <v>0.91736507896849895</v>
      </c>
    </row>
    <row r="169" spans="1:4" x14ac:dyDescent="0.2">
      <c r="A169" s="217" t="s">
        <v>2475</v>
      </c>
      <c r="B169" s="218">
        <v>-1.8279962283376201E-2</v>
      </c>
      <c r="C169" s="218">
        <v>6.8375108924857901</v>
      </c>
      <c r="D169" s="218">
        <v>0.88514372030043598</v>
      </c>
    </row>
    <row r="170" spans="1:4" x14ac:dyDescent="0.2">
      <c r="A170" s="217" t="s">
        <v>2476</v>
      </c>
      <c r="B170" s="218">
        <v>-1.8356802012551299E-2</v>
      </c>
      <c r="C170" s="218">
        <v>7.3096746445449901</v>
      </c>
      <c r="D170" s="218">
        <v>0.903849972472339</v>
      </c>
    </row>
    <row r="171" spans="1:4" x14ac:dyDescent="0.2">
      <c r="A171" s="217" t="s">
        <v>2477</v>
      </c>
      <c r="B171" s="218">
        <v>-3.3825263304644901E-2</v>
      </c>
      <c r="C171" s="218">
        <v>5.1945266058942803</v>
      </c>
      <c r="D171" s="218">
        <v>0.83448972997138204</v>
      </c>
    </row>
    <row r="172" spans="1:4" x14ac:dyDescent="0.2">
      <c r="A172" s="217" t="s">
        <v>2478</v>
      </c>
      <c r="B172" s="218">
        <v>-3.7253912684565002E-2</v>
      </c>
      <c r="C172" s="218">
        <v>6.0032137632124503</v>
      </c>
      <c r="D172" s="218">
        <v>0.78424903921752998</v>
      </c>
    </row>
    <row r="173" spans="1:4" x14ac:dyDescent="0.2">
      <c r="A173" s="217" t="s">
        <v>2479</v>
      </c>
      <c r="B173" s="218">
        <v>-4.3472059591201699E-2</v>
      </c>
      <c r="C173" s="218">
        <v>6.6820195185723996</v>
      </c>
      <c r="D173" s="218">
        <v>0.77135448610594903</v>
      </c>
    </row>
    <row r="174" spans="1:4" x14ac:dyDescent="0.2">
      <c r="A174" s="217" t="s">
        <v>2480</v>
      </c>
      <c r="B174" s="218">
        <v>-4.4835335058179299E-2</v>
      </c>
      <c r="C174" s="218">
        <v>6.15543462113851</v>
      </c>
      <c r="D174" s="218">
        <v>0.73189696895008804</v>
      </c>
    </row>
    <row r="175" spans="1:4" x14ac:dyDescent="0.2">
      <c r="A175" s="217" t="s">
        <v>2481</v>
      </c>
      <c r="B175" s="218">
        <v>-5.0010685028263703E-2</v>
      </c>
      <c r="C175" s="218">
        <v>7.8421149648487098</v>
      </c>
      <c r="D175" s="218">
        <v>0.83800606484691997</v>
      </c>
    </row>
    <row r="176" spans="1:4" x14ac:dyDescent="0.2">
      <c r="A176" s="217" t="s">
        <v>2482</v>
      </c>
      <c r="B176" s="218">
        <v>-5.4830933701881003E-2</v>
      </c>
      <c r="C176" s="218">
        <v>6.9642847833009496</v>
      </c>
      <c r="D176" s="218">
        <v>0.665257339002854</v>
      </c>
    </row>
    <row r="177" spans="1:4" x14ac:dyDescent="0.2">
      <c r="A177" s="217" t="s">
        <v>2483</v>
      </c>
      <c r="B177" s="218">
        <v>-7.0563145828088203E-2</v>
      </c>
      <c r="C177" s="218">
        <v>6.6507279697366197</v>
      </c>
      <c r="D177" s="218">
        <v>0.58120118756746897</v>
      </c>
    </row>
    <row r="178" spans="1:4" x14ac:dyDescent="0.2">
      <c r="A178" s="217" t="s">
        <v>2484</v>
      </c>
      <c r="B178" s="218">
        <v>-7.7824634842427104E-2</v>
      </c>
      <c r="C178" s="218">
        <v>6.2259495571380299</v>
      </c>
      <c r="D178" s="218">
        <v>0.55617980476859397</v>
      </c>
    </row>
    <row r="179" spans="1:4" x14ac:dyDescent="0.2">
      <c r="A179" s="217" t="s">
        <v>2485</v>
      </c>
      <c r="B179" s="218">
        <v>-8.0159605262746597E-2</v>
      </c>
      <c r="C179" s="218">
        <v>5.8972579902992104</v>
      </c>
      <c r="D179" s="218">
        <v>0.62538073856013998</v>
      </c>
    </row>
    <row r="180" spans="1:4" x14ac:dyDescent="0.2">
      <c r="A180" s="217" t="s">
        <v>2486</v>
      </c>
      <c r="B180" s="218">
        <v>-8.8117693001517006E-2</v>
      </c>
      <c r="C180" s="218">
        <v>6.3308584081761401</v>
      </c>
      <c r="D180" s="218">
        <v>0.77850437876384904</v>
      </c>
    </row>
    <row r="181" spans="1:4" x14ac:dyDescent="0.2">
      <c r="A181" s="217" t="s">
        <v>2487</v>
      </c>
      <c r="B181" s="218">
        <v>-9.1989555711235099E-2</v>
      </c>
      <c r="C181" s="218">
        <v>5.0471388086635702</v>
      </c>
      <c r="D181" s="218">
        <v>0.58526262299733101</v>
      </c>
    </row>
    <row r="182" spans="1:4" x14ac:dyDescent="0.2">
      <c r="A182" s="217" t="s">
        <v>2488</v>
      </c>
      <c r="B182" s="218">
        <v>-9.2993109780563105E-2</v>
      </c>
      <c r="C182" s="218">
        <v>5.8620941730903402</v>
      </c>
      <c r="D182" s="218">
        <v>0.62217948628690101</v>
      </c>
    </row>
    <row r="183" spans="1:4" x14ac:dyDescent="0.2">
      <c r="A183" s="217" t="s">
        <v>2489</v>
      </c>
      <c r="B183" s="218">
        <v>-9.2999247522309106E-2</v>
      </c>
      <c r="C183" s="218">
        <v>5.8982351235334898</v>
      </c>
      <c r="D183" s="218">
        <v>0.71643870269207299</v>
      </c>
    </row>
    <row r="184" spans="1:4" x14ac:dyDescent="0.2">
      <c r="A184" s="217" t="s">
        <v>2490</v>
      </c>
      <c r="B184" s="218">
        <v>-9.4296784858232494E-2</v>
      </c>
      <c r="C184" s="218">
        <v>6.1837981276080303</v>
      </c>
      <c r="D184" s="218">
        <v>0.48149714617287998</v>
      </c>
    </row>
    <row r="185" spans="1:4" x14ac:dyDescent="0.2">
      <c r="A185" s="217" t="s">
        <v>2491</v>
      </c>
      <c r="B185" s="218">
        <v>-9.6176736951742101E-2</v>
      </c>
      <c r="C185" s="218">
        <v>6.59971950766632</v>
      </c>
      <c r="D185" s="218">
        <v>0.50425276657764195</v>
      </c>
    </row>
    <row r="186" spans="1:4" x14ac:dyDescent="0.2">
      <c r="A186" s="217" t="s">
        <v>2492</v>
      </c>
      <c r="B186" s="218">
        <v>-0.13705263178184299</v>
      </c>
      <c r="C186" s="218">
        <v>5.3590736114438799</v>
      </c>
      <c r="D186" s="218">
        <v>0.53535910106772999</v>
      </c>
    </row>
    <row r="187" spans="1:4" x14ac:dyDescent="0.2">
      <c r="A187" s="217" t="s">
        <v>2493</v>
      </c>
      <c r="B187" s="218">
        <v>-0.15821583554088101</v>
      </c>
      <c r="C187" s="218">
        <v>6.6879565695723704</v>
      </c>
      <c r="D187" s="218">
        <v>0.34543383074835199</v>
      </c>
    </row>
    <row r="188" spans="1:4" x14ac:dyDescent="0.2">
      <c r="A188" s="217" t="s">
        <v>2494</v>
      </c>
      <c r="B188" s="218">
        <v>-0.172857712527861</v>
      </c>
      <c r="C188" s="218">
        <v>6.8399797809363898</v>
      </c>
      <c r="D188" s="218">
        <v>0.24123857086810499</v>
      </c>
    </row>
    <row r="189" spans="1:4" x14ac:dyDescent="0.2">
      <c r="A189" s="217" t="s">
        <v>2495</v>
      </c>
      <c r="B189" s="218">
        <v>-0.176308158949355</v>
      </c>
      <c r="C189" s="218">
        <v>6.6942407196269302</v>
      </c>
      <c r="D189" s="218">
        <v>0.319642872408893</v>
      </c>
    </row>
    <row r="190" spans="1:4" x14ac:dyDescent="0.2">
      <c r="A190" s="217" t="s">
        <v>2496</v>
      </c>
      <c r="B190" s="218">
        <v>-0.18933340781351199</v>
      </c>
      <c r="C190" s="218">
        <v>5.9153899798803096</v>
      </c>
      <c r="D190" s="218">
        <v>0.465248724697435</v>
      </c>
    </row>
    <row r="191" spans="1:4" x14ac:dyDescent="0.2">
      <c r="A191" s="217" t="s">
        <v>2497</v>
      </c>
      <c r="B191" s="218">
        <v>-0.21862977955295601</v>
      </c>
      <c r="C191" s="218">
        <v>5.4130339367426297</v>
      </c>
      <c r="D191" s="218">
        <v>0.141283071781695</v>
      </c>
    </row>
    <row r="192" spans="1:4" x14ac:dyDescent="0.2">
      <c r="A192" s="217" t="s">
        <v>2498</v>
      </c>
      <c r="B192" s="218">
        <v>-0.223571345145027</v>
      </c>
      <c r="C192" s="218">
        <v>5.8814727795962698</v>
      </c>
      <c r="D192" s="218">
        <v>0.20550407930755801</v>
      </c>
    </row>
    <row r="193" spans="1:4" x14ac:dyDescent="0.2">
      <c r="A193" s="217" t="s">
        <v>2499</v>
      </c>
      <c r="B193" s="218">
        <v>-0.22730644151544199</v>
      </c>
      <c r="C193" s="218">
        <v>5.5335189226840704</v>
      </c>
      <c r="D193" s="218">
        <v>0.19444327958333901</v>
      </c>
    </row>
    <row r="194" spans="1:4" x14ac:dyDescent="0.2">
      <c r="A194" s="217" t="s">
        <v>2500</v>
      </c>
      <c r="B194" s="218">
        <v>-0.24531873960578601</v>
      </c>
      <c r="C194" s="218">
        <v>7.6997742162363902</v>
      </c>
      <c r="D194" s="218">
        <v>0.17507245304260399</v>
      </c>
    </row>
    <row r="195" spans="1:4" x14ac:dyDescent="0.2">
      <c r="A195" s="217" t="s">
        <v>2501</v>
      </c>
      <c r="B195" s="218">
        <v>-0.250792042509352</v>
      </c>
      <c r="C195" s="218">
        <v>5.7810046974178197</v>
      </c>
      <c r="D195" s="218">
        <v>0.109351735876241</v>
      </c>
    </row>
    <row r="196" spans="1:4" x14ac:dyDescent="0.2">
      <c r="A196" s="217" t="s">
        <v>2502</v>
      </c>
      <c r="B196" s="218">
        <v>-0.25486752160519199</v>
      </c>
      <c r="C196" s="218">
        <v>6.1406966848430899</v>
      </c>
      <c r="D196" s="218">
        <v>0.21444380413529099</v>
      </c>
    </row>
    <row r="197" spans="1:4" x14ac:dyDescent="0.2">
      <c r="A197" s="217" t="s">
        <v>2503</v>
      </c>
      <c r="B197" s="218">
        <v>-0.25488963375666901</v>
      </c>
      <c r="C197" s="218">
        <v>6.2858899334914797</v>
      </c>
      <c r="D197" s="218">
        <v>8.40638178396277E-2</v>
      </c>
    </row>
    <row r="198" spans="1:4" x14ac:dyDescent="0.2">
      <c r="A198" s="217" t="s">
        <v>2504</v>
      </c>
      <c r="B198" s="218">
        <v>-0.27502571676467602</v>
      </c>
      <c r="C198" s="218">
        <v>5.9390797992233804</v>
      </c>
      <c r="D198" s="218">
        <v>0.34028615553907099</v>
      </c>
    </row>
    <row r="199" spans="1:4" x14ac:dyDescent="0.2">
      <c r="A199" s="217" t="s">
        <v>2505</v>
      </c>
      <c r="B199" s="218">
        <v>-0.286275968543307</v>
      </c>
      <c r="C199" s="218">
        <v>5.9283422961210199</v>
      </c>
      <c r="D199" s="218">
        <v>0.36489438019682102</v>
      </c>
    </row>
    <row r="200" spans="1:4" x14ac:dyDescent="0.2">
      <c r="A200" s="217" t="s">
        <v>2506</v>
      </c>
      <c r="B200" s="218">
        <v>-0.30991123408657301</v>
      </c>
      <c r="C200" s="218">
        <v>5.9903181332009003</v>
      </c>
      <c r="D200" s="218">
        <v>0.37348614874490199</v>
      </c>
    </row>
    <row r="201" spans="1:4" x14ac:dyDescent="0.2">
      <c r="A201" s="217" t="s">
        <v>2507</v>
      </c>
      <c r="B201" s="218">
        <v>-0.36819040950996901</v>
      </c>
      <c r="C201" s="218">
        <v>6.2514901002578398</v>
      </c>
      <c r="D201" s="218">
        <v>8.9728995058933295E-2</v>
      </c>
    </row>
    <row r="202" spans="1:4" x14ac:dyDescent="0.2">
      <c r="A202" s="217" t="s">
        <v>2508</v>
      </c>
      <c r="B202" s="218">
        <v>-0.48604753716545102</v>
      </c>
      <c r="C202" s="218">
        <v>6.6772340690495398</v>
      </c>
      <c r="D202" s="218">
        <v>7.9277580796422199E-3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31249-C64E-0C4A-9255-FEFC041D3C89}">
  <dimension ref="A1:D200"/>
  <sheetViews>
    <sheetView workbookViewId="0">
      <selection activeCell="H20" sqref="H20"/>
    </sheetView>
  </sheetViews>
  <sheetFormatPr baseColWidth="10" defaultRowHeight="16" x14ac:dyDescent="0.2"/>
  <sheetData>
    <row r="1" spans="1:4" ht="32" customHeight="1" x14ac:dyDescent="0.2">
      <c r="A1" s="186" t="s">
        <v>2005</v>
      </c>
      <c r="B1" s="186" t="s">
        <v>2006</v>
      </c>
      <c r="C1" s="186" t="s">
        <v>2308</v>
      </c>
      <c r="D1" s="186" t="s">
        <v>2008</v>
      </c>
    </row>
    <row r="2" spans="1:4" x14ac:dyDescent="0.2">
      <c r="A2" s="212" t="s">
        <v>981</v>
      </c>
      <c r="B2" s="187">
        <v>1.3222144553211801</v>
      </c>
      <c r="C2" s="187">
        <v>6.9439856748653499</v>
      </c>
      <c r="D2" s="187">
        <v>4.8625086029414101E-2</v>
      </c>
    </row>
    <row r="3" spans="1:4" x14ac:dyDescent="0.2">
      <c r="A3" s="213" t="s">
        <v>1063</v>
      </c>
      <c r="B3" s="188">
        <v>0.75477515973317799</v>
      </c>
      <c r="C3" s="188">
        <v>8.7967590192331198</v>
      </c>
      <c r="D3" s="188">
        <v>4.1086200554772802E-3</v>
      </c>
    </row>
    <row r="4" spans="1:4" x14ac:dyDescent="0.2">
      <c r="A4" s="213" t="s">
        <v>2323</v>
      </c>
      <c r="B4" s="188">
        <v>0.68972584497315204</v>
      </c>
      <c r="C4" s="188">
        <v>9.0499583049755508</v>
      </c>
      <c r="D4" s="188">
        <v>9.8098831425167399E-2</v>
      </c>
    </row>
    <row r="5" spans="1:4" x14ac:dyDescent="0.2">
      <c r="A5" s="213" t="s">
        <v>2322</v>
      </c>
      <c r="B5" s="188">
        <v>0.57935562645618699</v>
      </c>
      <c r="C5" s="188">
        <v>6.6123671190302602</v>
      </c>
      <c r="D5" s="188">
        <v>0.72963205037272505</v>
      </c>
    </row>
    <row r="6" spans="1:4" x14ac:dyDescent="0.2">
      <c r="A6" s="213" t="s">
        <v>2338</v>
      </c>
      <c r="B6" s="188">
        <v>0.35543783522976802</v>
      </c>
      <c r="C6" s="188">
        <v>9.5592191786278207</v>
      </c>
      <c r="D6" s="188">
        <v>2.4898194007586701E-2</v>
      </c>
    </row>
    <row r="7" spans="1:4" x14ac:dyDescent="0.2">
      <c r="A7" s="213" t="s">
        <v>2418</v>
      </c>
      <c r="B7" s="188">
        <v>0.348751012835883</v>
      </c>
      <c r="C7" s="188">
        <v>6.3575737508313201</v>
      </c>
      <c r="D7" s="188">
        <v>0.24797584867799</v>
      </c>
    </row>
    <row r="8" spans="1:4" x14ac:dyDescent="0.2">
      <c r="A8" s="213" t="s">
        <v>2321</v>
      </c>
      <c r="B8" s="188">
        <v>0.32897391967989698</v>
      </c>
      <c r="C8" s="188">
        <v>3.1385560462778699</v>
      </c>
      <c r="D8" s="188">
        <v>0.65359667057397797</v>
      </c>
    </row>
    <row r="9" spans="1:4" x14ac:dyDescent="0.2">
      <c r="A9" s="213" t="s">
        <v>2331</v>
      </c>
      <c r="B9" s="188">
        <v>0.29101926741031098</v>
      </c>
      <c r="C9" s="188">
        <v>9.3683361925443691</v>
      </c>
      <c r="D9" s="188">
        <v>0.75351387220613097</v>
      </c>
    </row>
    <row r="10" spans="1:4" x14ac:dyDescent="0.2">
      <c r="A10" s="213" t="s">
        <v>2325</v>
      </c>
      <c r="B10" s="188">
        <v>0.28906872633679898</v>
      </c>
      <c r="C10" s="188">
        <v>4.8257175735503504</v>
      </c>
      <c r="D10" s="188">
        <v>0.86638910785703804</v>
      </c>
    </row>
    <row r="11" spans="1:4" x14ac:dyDescent="0.2">
      <c r="A11" s="213" t="s">
        <v>2334</v>
      </c>
      <c r="B11" s="188">
        <v>0.28462265566262801</v>
      </c>
      <c r="C11" s="188">
        <v>8.7986337625865598</v>
      </c>
      <c r="D11" s="188">
        <v>0.41859707802530299</v>
      </c>
    </row>
    <row r="12" spans="1:4" x14ac:dyDescent="0.2">
      <c r="A12" s="213" t="s">
        <v>2408</v>
      </c>
      <c r="B12" s="188">
        <v>0.245315282647105</v>
      </c>
      <c r="C12" s="188">
        <v>5.1699569367789797</v>
      </c>
      <c r="D12" s="188">
        <v>0.34746896765396401</v>
      </c>
    </row>
    <row r="13" spans="1:4" x14ac:dyDescent="0.2">
      <c r="A13" s="213" t="s">
        <v>2388</v>
      </c>
      <c r="B13" s="188">
        <v>0.23870823250996001</v>
      </c>
      <c r="C13" s="188">
        <v>6.2280313274911299</v>
      </c>
      <c r="D13" s="188">
        <v>0.92989497412598698</v>
      </c>
    </row>
    <row r="14" spans="1:4" x14ac:dyDescent="0.2">
      <c r="A14" s="213" t="s">
        <v>2346</v>
      </c>
      <c r="B14" s="188">
        <v>0.221645722364328</v>
      </c>
      <c r="C14" s="188">
        <v>10.7531504595736</v>
      </c>
      <c r="D14" s="188">
        <v>0.31729440247382301</v>
      </c>
    </row>
    <row r="15" spans="1:4" x14ac:dyDescent="0.2">
      <c r="A15" s="213" t="s">
        <v>2353</v>
      </c>
      <c r="B15" s="188">
        <v>0.21751746697398</v>
      </c>
      <c r="C15" s="188">
        <v>3.9848118492048701</v>
      </c>
      <c r="D15" s="188">
        <v>0.19277189214454901</v>
      </c>
    </row>
    <row r="16" spans="1:4" x14ac:dyDescent="0.2">
      <c r="A16" s="213" t="s">
        <v>2324</v>
      </c>
      <c r="B16" s="188">
        <v>0.21093323782199999</v>
      </c>
      <c r="C16" s="188">
        <v>5.3927930647089504</v>
      </c>
      <c r="D16" s="188">
        <v>0.45203238462157103</v>
      </c>
    </row>
    <row r="17" spans="1:4" x14ac:dyDescent="0.2">
      <c r="A17" s="213" t="s">
        <v>2354</v>
      </c>
      <c r="B17" s="188">
        <v>0.20429136411945001</v>
      </c>
      <c r="C17" s="188">
        <v>10.812114488982401</v>
      </c>
      <c r="D17" s="188">
        <v>0.27244522791824599</v>
      </c>
    </row>
    <row r="18" spans="1:4" x14ac:dyDescent="0.2">
      <c r="A18" s="213" t="s">
        <v>2327</v>
      </c>
      <c r="B18" s="188">
        <v>0.19958227282142799</v>
      </c>
      <c r="C18" s="188">
        <v>5.8077873857396396</v>
      </c>
      <c r="D18" s="188">
        <v>0.187831330758502</v>
      </c>
    </row>
    <row r="19" spans="1:4" x14ac:dyDescent="0.2">
      <c r="A19" s="213" t="s">
        <v>2328</v>
      </c>
      <c r="B19" s="188">
        <v>0.198750883261505</v>
      </c>
      <c r="C19" s="188">
        <v>9.1027811734061199</v>
      </c>
      <c r="D19" s="188">
        <v>0.33485904808092598</v>
      </c>
    </row>
    <row r="20" spans="1:4" x14ac:dyDescent="0.2">
      <c r="A20" s="213" t="s">
        <v>721</v>
      </c>
      <c r="B20" s="188">
        <v>0.17760547781161401</v>
      </c>
      <c r="C20" s="188">
        <v>10.070361361189899</v>
      </c>
      <c r="D20" s="188">
        <v>0.56056564952290899</v>
      </c>
    </row>
    <row r="21" spans="1:4" x14ac:dyDescent="0.2">
      <c r="A21" s="213" t="s">
        <v>2377</v>
      </c>
      <c r="B21" s="188">
        <v>0.17400287455684199</v>
      </c>
      <c r="C21" s="188">
        <v>10.7599720628908</v>
      </c>
      <c r="D21" s="188">
        <v>0.40696863643680298</v>
      </c>
    </row>
    <row r="22" spans="1:4" x14ac:dyDescent="0.2">
      <c r="A22" s="213" t="s">
        <v>2370</v>
      </c>
      <c r="B22" s="188">
        <v>0.16935051173500701</v>
      </c>
      <c r="C22" s="188">
        <v>8.9756510363156305</v>
      </c>
      <c r="D22" s="188">
        <v>0.76964094256308602</v>
      </c>
    </row>
    <row r="23" spans="1:4" x14ac:dyDescent="0.2">
      <c r="A23" s="213" t="s">
        <v>2349</v>
      </c>
      <c r="B23" s="188">
        <v>0.16754087791869399</v>
      </c>
      <c r="C23" s="188">
        <v>6.7603954783614704</v>
      </c>
      <c r="D23" s="188">
        <v>0.41663517900095398</v>
      </c>
    </row>
    <row r="24" spans="1:4" x14ac:dyDescent="0.2">
      <c r="A24" s="213" t="s">
        <v>2333</v>
      </c>
      <c r="B24" s="188">
        <v>0.15831337330900799</v>
      </c>
      <c r="C24" s="188">
        <v>10.5038947553066</v>
      </c>
      <c r="D24" s="188">
        <v>0.64313280616458102</v>
      </c>
    </row>
    <row r="25" spans="1:4" x14ac:dyDescent="0.2">
      <c r="A25" s="213" t="s">
        <v>2329</v>
      </c>
      <c r="B25" s="188">
        <v>0.15312699952769801</v>
      </c>
      <c r="C25" s="188">
        <v>9.4137521738359098</v>
      </c>
      <c r="D25" s="188">
        <v>0.42279894039506599</v>
      </c>
    </row>
    <row r="26" spans="1:4" x14ac:dyDescent="0.2">
      <c r="A26" s="213" t="s">
        <v>2373</v>
      </c>
      <c r="B26" s="188">
        <v>0.136790716903711</v>
      </c>
      <c r="C26" s="188">
        <v>10.746031036285199</v>
      </c>
      <c r="D26" s="188">
        <v>0.42995511888932197</v>
      </c>
    </row>
    <row r="27" spans="1:4" x14ac:dyDescent="0.2">
      <c r="A27" s="213" t="s">
        <v>2336</v>
      </c>
      <c r="B27" s="188">
        <v>0.133682837364096</v>
      </c>
      <c r="C27" s="188">
        <v>10.477794655808101</v>
      </c>
      <c r="D27" s="188">
        <v>0.423408490646137</v>
      </c>
    </row>
    <row r="28" spans="1:4" x14ac:dyDescent="0.2">
      <c r="A28" s="213" t="s">
        <v>2337</v>
      </c>
      <c r="B28" s="188">
        <v>0.12820024133949101</v>
      </c>
      <c r="C28" s="188">
        <v>7.2463872294542702</v>
      </c>
      <c r="D28" s="188">
        <v>0.35683134412998402</v>
      </c>
    </row>
    <row r="29" spans="1:4" x14ac:dyDescent="0.2">
      <c r="A29" s="213" t="s">
        <v>2363</v>
      </c>
      <c r="B29" s="188">
        <v>0.12798161038019401</v>
      </c>
      <c r="C29" s="188">
        <v>9.3418931657039401</v>
      </c>
      <c r="D29" s="188">
        <v>0.63422687647958498</v>
      </c>
    </row>
    <row r="30" spans="1:4" x14ac:dyDescent="0.2">
      <c r="A30" s="213" t="s">
        <v>2347</v>
      </c>
      <c r="B30" s="188">
        <v>0.12627851271840901</v>
      </c>
      <c r="C30" s="188">
        <v>10.9973934870125</v>
      </c>
      <c r="D30" s="188">
        <v>0.52576521083920402</v>
      </c>
    </row>
    <row r="31" spans="1:4" x14ac:dyDescent="0.2">
      <c r="A31" s="213" t="s">
        <v>2345</v>
      </c>
      <c r="B31" s="188">
        <v>0.123941540698517</v>
      </c>
      <c r="C31" s="188">
        <v>10.513706277582999</v>
      </c>
      <c r="D31" s="188">
        <v>0.44123697126570599</v>
      </c>
    </row>
    <row r="32" spans="1:4" x14ac:dyDescent="0.2">
      <c r="A32" s="213" t="s">
        <v>2356</v>
      </c>
      <c r="B32" s="188">
        <v>0.11957019402746499</v>
      </c>
      <c r="C32" s="188">
        <v>10.596030651505099</v>
      </c>
      <c r="D32" s="188">
        <v>0.58727081663297998</v>
      </c>
    </row>
    <row r="33" spans="1:4" x14ac:dyDescent="0.2">
      <c r="A33" s="213" t="s">
        <v>2365</v>
      </c>
      <c r="B33" s="188">
        <v>0.114706381617704</v>
      </c>
      <c r="C33" s="188">
        <v>11.2849540453521</v>
      </c>
      <c r="D33" s="188">
        <v>0.63601427442439395</v>
      </c>
    </row>
    <row r="34" spans="1:4" x14ac:dyDescent="0.2">
      <c r="A34" s="213" t="s">
        <v>2357</v>
      </c>
      <c r="B34" s="188">
        <v>0.10784646241130599</v>
      </c>
      <c r="C34" s="188">
        <v>9.9991570728381092</v>
      </c>
      <c r="D34" s="188">
        <v>0.44784577033606199</v>
      </c>
    </row>
    <row r="35" spans="1:4" x14ac:dyDescent="0.2">
      <c r="A35" s="213" t="s">
        <v>2423</v>
      </c>
      <c r="B35" s="188">
        <v>0.103370201811777</v>
      </c>
      <c r="C35" s="188">
        <v>8.4371961588441398</v>
      </c>
      <c r="D35" s="188">
        <v>0.95787516838536302</v>
      </c>
    </row>
    <row r="36" spans="1:4" x14ac:dyDescent="0.2">
      <c r="A36" s="213" t="s">
        <v>2342</v>
      </c>
      <c r="B36" s="188">
        <v>0.102025604408177</v>
      </c>
      <c r="C36" s="188">
        <v>10.404530846793399</v>
      </c>
      <c r="D36" s="188">
        <v>0.63671101678758202</v>
      </c>
    </row>
    <row r="37" spans="1:4" x14ac:dyDescent="0.2">
      <c r="A37" s="213" t="s">
        <v>2409</v>
      </c>
      <c r="B37" s="188">
        <v>9.9562379961660896E-2</v>
      </c>
      <c r="C37" s="188">
        <v>9.6754927215186406</v>
      </c>
      <c r="D37" s="188">
        <v>0.752576125817776</v>
      </c>
    </row>
    <row r="38" spans="1:4" x14ac:dyDescent="0.2">
      <c r="A38" s="213" t="s">
        <v>2400</v>
      </c>
      <c r="B38" s="188">
        <v>9.4821006920666306E-2</v>
      </c>
      <c r="C38" s="188">
        <v>10.4954311697379</v>
      </c>
      <c r="D38" s="188">
        <v>0.601426304315272</v>
      </c>
    </row>
    <row r="39" spans="1:4" x14ac:dyDescent="0.2">
      <c r="A39" s="213" t="s">
        <v>2383</v>
      </c>
      <c r="B39" s="188">
        <v>9.3537606479690893E-2</v>
      </c>
      <c r="C39" s="188">
        <v>10.4146813924309</v>
      </c>
      <c r="D39" s="188">
        <v>0.67247087272827599</v>
      </c>
    </row>
    <row r="40" spans="1:4" x14ac:dyDescent="0.2">
      <c r="A40" s="213" t="s">
        <v>2395</v>
      </c>
      <c r="B40" s="188">
        <v>9.3534091942679198E-2</v>
      </c>
      <c r="C40" s="188">
        <v>10.4509859954448</v>
      </c>
      <c r="D40" s="188">
        <v>0.60670491781707203</v>
      </c>
    </row>
    <row r="41" spans="1:4" x14ac:dyDescent="0.2">
      <c r="A41" s="213" t="s">
        <v>2351</v>
      </c>
      <c r="B41" s="188">
        <v>9.3487436827878398E-2</v>
      </c>
      <c r="C41" s="188">
        <v>10.5283517084097</v>
      </c>
      <c r="D41" s="188">
        <v>0.46336466410196497</v>
      </c>
    </row>
    <row r="42" spans="1:4" x14ac:dyDescent="0.2">
      <c r="A42" s="213" t="s">
        <v>2376</v>
      </c>
      <c r="B42" s="188">
        <v>9.1265375828628495E-2</v>
      </c>
      <c r="C42" s="188">
        <v>10.127564099674</v>
      </c>
      <c r="D42" s="188">
        <v>0.57887850180211198</v>
      </c>
    </row>
    <row r="43" spans="1:4" x14ac:dyDescent="0.2">
      <c r="A43" s="213" t="s">
        <v>2369</v>
      </c>
      <c r="B43" s="188">
        <v>8.8148968242551307E-2</v>
      </c>
      <c r="C43" s="188">
        <v>7.7645380436133102</v>
      </c>
      <c r="D43" s="188">
        <v>0.67691241375510103</v>
      </c>
    </row>
    <row r="44" spans="1:4" x14ac:dyDescent="0.2">
      <c r="A44" s="213" t="s">
        <v>2368</v>
      </c>
      <c r="B44" s="188">
        <v>8.8148968242551307E-2</v>
      </c>
      <c r="C44" s="188">
        <v>7.7645380436133102</v>
      </c>
      <c r="D44" s="188">
        <v>0.67691241375510103</v>
      </c>
    </row>
    <row r="45" spans="1:4" x14ac:dyDescent="0.2">
      <c r="A45" s="213" t="s">
        <v>2366</v>
      </c>
      <c r="B45" s="188">
        <v>8.8148968242551307E-2</v>
      </c>
      <c r="C45" s="188">
        <v>7.7645380436133102</v>
      </c>
      <c r="D45" s="188">
        <v>0.67691241375510103</v>
      </c>
    </row>
    <row r="46" spans="1:4" x14ac:dyDescent="0.2">
      <c r="A46" s="213" t="s">
        <v>2367</v>
      </c>
      <c r="B46" s="188">
        <v>8.8148968242551307E-2</v>
      </c>
      <c r="C46" s="188">
        <v>7.7645380436133102</v>
      </c>
      <c r="D46" s="188">
        <v>0.67691241375510103</v>
      </c>
    </row>
    <row r="47" spans="1:4" x14ac:dyDescent="0.2">
      <c r="A47" s="213" t="s">
        <v>2340</v>
      </c>
      <c r="B47" s="188">
        <v>8.5603058820653999E-2</v>
      </c>
      <c r="C47" s="188">
        <v>8.7916522728021604</v>
      </c>
      <c r="D47" s="188">
        <v>0.90334722213134</v>
      </c>
    </row>
    <row r="48" spans="1:4" x14ac:dyDescent="0.2">
      <c r="A48" s="213" t="s">
        <v>2374</v>
      </c>
      <c r="B48" s="188">
        <v>8.4528595522405298E-2</v>
      </c>
      <c r="C48" s="188">
        <v>11.1290828657564</v>
      </c>
      <c r="D48" s="188">
        <v>0.65298076178139297</v>
      </c>
    </row>
    <row r="49" spans="1:4" x14ac:dyDescent="0.2">
      <c r="A49" s="213" t="s">
        <v>2391</v>
      </c>
      <c r="B49" s="188">
        <v>8.31713381771024E-2</v>
      </c>
      <c r="C49" s="188">
        <v>9.9447907709308403</v>
      </c>
      <c r="D49" s="188">
        <v>0.66182771328890699</v>
      </c>
    </row>
    <row r="50" spans="1:4" x14ac:dyDescent="0.2">
      <c r="A50" s="213" t="s">
        <v>2378</v>
      </c>
      <c r="B50" s="188">
        <v>7.3270087484422305E-2</v>
      </c>
      <c r="C50" s="188">
        <v>10.5812528135994</v>
      </c>
      <c r="D50" s="188">
        <v>0.70343595168711104</v>
      </c>
    </row>
    <row r="51" spans="1:4" x14ac:dyDescent="0.2">
      <c r="A51" s="213" t="s">
        <v>2341</v>
      </c>
      <c r="B51" s="188">
        <v>7.2722450600163996E-2</v>
      </c>
      <c r="C51" s="188">
        <v>10.874379847258</v>
      </c>
      <c r="D51" s="188">
        <v>0.72660448344503703</v>
      </c>
    </row>
    <row r="52" spans="1:4" x14ac:dyDescent="0.2">
      <c r="A52" s="213" t="s">
        <v>2350</v>
      </c>
      <c r="B52" s="188">
        <v>7.2217079242916399E-2</v>
      </c>
      <c r="C52" s="188">
        <v>10.138672265292801</v>
      </c>
      <c r="D52" s="188">
        <v>0.78440882263569001</v>
      </c>
    </row>
    <row r="53" spans="1:4" x14ac:dyDescent="0.2">
      <c r="A53" s="213" t="s">
        <v>2348</v>
      </c>
      <c r="B53" s="188">
        <v>6.6826698803277296E-2</v>
      </c>
      <c r="C53" s="188">
        <v>11.5523832855905</v>
      </c>
      <c r="D53" s="188">
        <v>0.73956677735616805</v>
      </c>
    </row>
    <row r="54" spans="1:4" x14ac:dyDescent="0.2">
      <c r="A54" s="213" t="s">
        <v>2406</v>
      </c>
      <c r="B54" s="188">
        <v>6.4763787600417899E-2</v>
      </c>
      <c r="C54" s="188">
        <v>10.108935576517</v>
      </c>
      <c r="D54" s="188">
        <v>0.72599016423587304</v>
      </c>
    </row>
    <row r="55" spans="1:4" x14ac:dyDescent="0.2">
      <c r="A55" s="213" t="s">
        <v>2364</v>
      </c>
      <c r="B55" s="188">
        <v>6.2053966462318699E-2</v>
      </c>
      <c r="C55" s="188">
        <v>9.1170436147371507</v>
      </c>
      <c r="D55" s="188">
        <v>0.75731832499457297</v>
      </c>
    </row>
    <row r="56" spans="1:4" x14ac:dyDescent="0.2">
      <c r="A56" s="213" t="s">
        <v>2386</v>
      </c>
      <c r="B56" s="188">
        <v>5.8884615857412101E-2</v>
      </c>
      <c r="C56" s="188">
        <v>11.101906390067301</v>
      </c>
      <c r="D56" s="188">
        <v>0.76296158654972701</v>
      </c>
    </row>
    <row r="57" spans="1:4" x14ac:dyDescent="0.2">
      <c r="A57" s="213" t="s">
        <v>2358</v>
      </c>
      <c r="B57" s="188">
        <v>5.7452306745190598E-2</v>
      </c>
      <c r="C57" s="188">
        <v>11.107311198402</v>
      </c>
      <c r="D57" s="188">
        <v>0.78614242136945101</v>
      </c>
    </row>
    <row r="58" spans="1:4" x14ac:dyDescent="0.2">
      <c r="A58" s="213" t="s">
        <v>2380</v>
      </c>
      <c r="B58" s="188">
        <v>5.6378111857139097E-2</v>
      </c>
      <c r="C58" s="188">
        <v>10.424291982583201</v>
      </c>
      <c r="D58" s="188">
        <v>0.78500153124296101</v>
      </c>
    </row>
    <row r="59" spans="1:4" x14ac:dyDescent="0.2">
      <c r="A59" s="213" t="s">
        <v>2375</v>
      </c>
      <c r="B59" s="188">
        <v>5.2667494317747199E-2</v>
      </c>
      <c r="C59" s="188">
        <v>4.7675179277822899</v>
      </c>
      <c r="D59" s="188">
        <v>0.93320076745592495</v>
      </c>
    </row>
    <row r="60" spans="1:4" x14ac:dyDescent="0.2">
      <c r="A60" s="213" t="s">
        <v>2355</v>
      </c>
      <c r="B60" s="188">
        <v>5.1442178849992297E-2</v>
      </c>
      <c r="C60" s="188">
        <v>8.6683182064182702</v>
      </c>
      <c r="D60" s="188">
        <v>0.86659817835780295</v>
      </c>
    </row>
    <row r="61" spans="1:4" x14ac:dyDescent="0.2">
      <c r="A61" s="213" t="s">
        <v>2381</v>
      </c>
      <c r="B61" s="188">
        <v>5.0666601571714702E-2</v>
      </c>
      <c r="C61" s="188">
        <v>8.6355958071763403</v>
      </c>
      <c r="D61" s="188">
        <v>0.79299838731748895</v>
      </c>
    </row>
    <row r="62" spans="1:4" x14ac:dyDescent="0.2">
      <c r="A62" s="213" t="s">
        <v>2389</v>
      </c>
      <c r="B62" s="188">
        <v>5.03490524930061E-2</v>
      </c>
      <c r="C62" s="188">
        <v>10.4924143414196</v>
      </c>
      <c r="D62" s="188">
        <v>0.90209594648133595</v>
      </c>
    </row>
    <row r="63" spans="1:4" x14ac:dyDescent="0.2">
      <c r="A63" s="213" t="s">
        <v>2421</v>
      </c>
      <c r="B63" s="188">
        <v>4.9723670323858798E-2</v>
      </c>
      <c r="C63" s="188">
        <v>10.899245022147801</v>
      </c>
      <c r="D63" s="188">
        <v>0.83239805260454502</v>
      </c>
    </row>
    <row r="64" spans="1:4" x14ac:dyDescent="0.2">
      <c r="A64" s="213" t="s">
        <v>2405</v>
      </c>
      <c r="B64" s="188">
        <v>4.1810145293251097E-2</v>
      </c>
      <c r="C64" s="188">
        <v>9.2416700080283896</v>
      </c>
      <c r="D64" s="188">
        <v>0.81169945027642898</v>
      </c>
    </row>
    <row r="65" spans="1:4" x14ac:dyDescent="0.2">
      <c r="A65" s="213" t="s">
        <v>2360</v>
      </c>
      <c r="B65" s="188">
        <v>3.6184361489029301E-2</v>
      </c>
      <c r="C65" s="188">
        <v>10.040502667042</v>
      </c>
      <c r="D65" s="188">
        <v>0.87747753715271404</v>
      </c>
    </row>
    <row r="66" spans="1:4" x14ac:dyDescent="0.2">
      <c r="A66" s="213" t="s">
        <v>2335</v>
      </c>
      <c r="B66" s="188">
        <v>3.5008432414768302E-2</v>
      </c>
      <c r="C66" s="188">
        <v>11.0179559480296</v>
      </c>
      <c r="D66" s="188">
        <v>0.87307792771617598</v>
      </c>
    </row>
    <row r="67" spans="1:4" x14ac:dyDescent="0.2">
      <c r="A67" s="213" t="s">
        <v>2371</v>
      </c>
      <c r="B67" s="188">
        <v>2.77446097675451E-2</v>
      </c>
      <c r="C67" s="188">
        <v>11.444449852286199</v>
      </c>
      <c r="D67" s="188">
        <v>0.91571983968829496</v>
      </c>
    </row>
    <row r="68" spans="1:4" x14ac:dyDescent="0.2">
      <c r="A68" s="213" t="s">
        <v>2393</v>
      </c>
      <c r="B68" s="188">
        <v>2.74903368996923E-2</v>
      </c>
      <c r="C68" s="188">
        <v>9.5541931444469608</v>
      </c>
      <c r="D68" s="188">
        <v>0.90297678416955296</v>
      </c>
    </row>
    <row r="69" spans="1:4" x14ac:dyDescent="0.2">
      <c r="A69" s="213" t="s">
        <v>2343</v>
      </c>
      <c r="B69" s="188">
        <v>2.6935678230703499E-2</v>
      </c>
      <c r="C69" s="188">
        <v>9.99919316122784</v>
      </c>
      <c r="D69" s="188">
        <v>0.89793847621673395</v>
      </c>
    </row>
    <row r="70" spans="1:4" x14ac:dyDescent="0.2">
      <c r="A70" s="213" t="s">
        <v>2401</v>
      </c>
      <c r="B70" s="188">
        <v>2.63673169394547E-2</v>
      </c>
      <c r="C70" s="188">
        <v>11.621373574566</v>
      </c>
      <c r="D70" s="188">
        <v>0.92435976045341905</v>
      </c>
    </row>
    <row r="71" spans="1:4" x14ac:dyDescent="0.2">
      <c r="A71" s="213" t="s">
        <v>2362</v>
      </c>
      <c r="B71" s="188">
        <v>2.5540377595604E-2</v>
      </c>
      <c r="C71" s="188">
        <v>10.8609388321346</v>
      </c>
      <c r="D71" s="188">
        <v>0.90282199743112301</v>
      </c>
    </row>
    <row r="72" spans="1:4" x14ac:dyDescent="0.2">
      <c r="A72" s="213" t="s">
        <v>2432</v>
      </c>
      <c r="B72" s="188">
        <v>2.3175471991104101E-2</v>
      </c>
      <c r="C72" s="188">
        <v>4.9615287109503399</v>
      </c>
      <c r="D72" s="188">
        <v>0.98912799155533304</v>
      </c>
    </row>
    <row r="73" spans="1:4" x14ac:dyDescent="0.2">
      <c r="A73" s="213" t="s">
        <v>2251</v>
      </c>
      <c r="B73" s="188">
        <v>2.2134803255263499E-2</v>
      </c>
      <c r="C73" s="188">
        <v>3.78141626535706</v>
      </c>
      <c r="D73" s="188">
        <v>0.94420582021539401</v>
      </c>
    </row>
    <row r="74" spans="1:4" x14ac:dyDescent="0.2">
      <c r="A74" s="213" t="s">
        <v>2399</v>
      </c>
      <c r="B74" s="188">
        <v>2.1152297244727301E-2</v>
      </c>
      <c r="C74" s="188">
        <v>10.339437172111399</v>
      </c>
      <c r="D74" s="188">
        <v>0.93390227204167897</v>
      </c>
    </row>
    <row r="75" spans="1:4" x14ac:dyDescent="0.2">
      <c r="A75" s="213" t="s">
        <v>2415</v>
      </c>
      <c r="B75" s="188">
        <v>2.04411004832998E-2</v>
      </c>
      <c r="C75" s="188">
        <v>11.0785806772037</v>
      </c>
      <c r="D75" s="188">
        <v>0.93659579822846895</v>
      </c>
    </row>
    <row r="76" spans="1:4" x14ac:dyDescent="0.2">
      <c r="A76" s="213" t="s">
        <v>2384</v>
      </c>
      <c r="B76" s="188">
        <v>1.1667518948446001E-2</v>
      </c>
      <c r="C76" s="188">
        <v>5.74050188903606</v>
      </c>
      <c r="D76" s="188">
        <v>0.99181697607067798</v>
      </c>
    </row>
    <row r="77" spans="1:4" x14ac:dyDescent="0.2">
      <c r="A77" s="213" t="s">
        <v>2352</v>
      </c>
      <c r="B77" s="188">
        <v>8.5102258122553495E-3</v>
      </c>
      <c r="C77" s="188">
        <v>10.291612432389501</v>
      </c>
      <c r="D77" s="188">
        <v>0.96464673900350095</v>
      </c>
    </row>
    <row r="78" spans="1:4" x14ac:dyDescent="0.2">
      <c r="A78" s="213" t="s">
        <v>2433</v>
      </c>
      <c r="B78" s="188">
        <v>2.49345149356905E-3</v>
      </c>
      <c r="C78" s="188">
        <v>4.4562982124639596</v>
      </c>
      <c r="D78" s="188">
        <v>0.99620713807877903</v>
      </c>
    </row>
    <row r="79" spans="1:4" x14ac:dyDescent="0.2">
      <c r="A79" s="213" t="s">
        <v>2372</v>
      </c>
      <c r="B79" s="188">
        <v>-1.15468479795666E-3</v>
      </c>
      <c r="C79" s="188">
        <v>8.6582641499574802</v>
      </c>
      <c r="D79" s="188">
        <v>0.99739502618682196</v>
      </c>
    </row>
    <row r="80" spans="1:4" x14ac:dyDescent="0.2">
      <c r="A80" s="213" t="s">
        <v>2382</v>
      </c>
      <c r="B80" s="188">
        <v>-2.3238462658419202E-3</v>
      </c>
      <c r="C80" s="188">
        <v>11.201174372175901</v>
      </c>
      <c r="D80" s="188">
        <v>0.99142215097508801</v>
      </c>
    </row>
    <row r="81" spans="1:4" x14ac:dyDescent="0.2">
      <c r="A81" s="213" t="s">
        <v>2379</v>
      </c>
      <c r="B81" s="188">
        <v>-2.6111587888717402E-3</v>
      </c>
      <c r="C81" s="188">
        <v>9.5494648531696296</v>
      </c>
      <c r="D81" s="188">
        <v>0.98391141895802603</v>
      </c>
    </row>
    <row r="82" spans="1:4" x14ac:dyDescent="0.2">
      <c r="A82" s="213" t="s">
        <v>2385</v>
      </c>
      <c r="B82" s="188">
        <v>-3.9787123880117197E-3</v>
      </c>
      <c r="C82" s="188">
        <v>10.9477602865331</v>
      </c>
      <c r="D82" s="188">
        <v>0.984948237315043</v>
      </c>
    </row>
    <row r="83" spans="1:4" x14ac:dyDescent="0.2">
      <c r="A83" s="213" t="s">
        <v>2411</v>
      </c>
      <c r="B83" s="188">
        <v>-7.7239395940580302E-3</v>
      </c>
      <c r="C83" s="188">
        <v>11.012448955388701</v>
      </c>
      <c r="D83" s="188">
        <v>0.975127402790815</v>
      </c>
    </row>
    <row r="84" spans="1:4" x14ac:dyDescent="0.2">
      <c r="A84" s="213" t="s">
        <v>2410</v>
      </c>
      <c r="B84" s="188">
        <v>-9.1953492997607304E-3</v>
      </c>
      <c r="C84" s="188">
        <v>11.0251603485566</v>
      </c>
      <c r="D84" s="188">
        <v>0.97013447414212794</v>
      </c>
    </row>
    <row r="85" spans="1:4" x14ac:dyDescent="0.2">
      <c r="A85" s="213" t="s">
        <v>2402</v>
      </c>
      <c r="B85" s="188">
        <v>-1.36137952387205E-2</v>
      </c>
      <c r="C85" s="188">
        <v>11.239694575618</v>
      </c>
      <c r="D85" s="188">
        <v>0.94189933423079497</v>
      </c>
    </row>
    <row r="86" spans="1:4" x14ac:dyDescent="0.2">
      <c r="A86" s="213" t="s">
        <v>2403</v>
      </c>
      <c r="B86" s="188">
        <v>-1.5244382813929E-2</v>
      </c>
      <c r="C86" s="188">
        <v>10.878186063856599</v>
      </c>
      <c r="D86" s="188">
        <v>0.93827329354961897</v>
      </c>
    </row>
    <row r="87" spans="1:4" x14ac:dyDescent="0.2">
      <c r="A87" s="213" t="s">
        <v>2359</v>
      </c>
      <c r="B87" s="188">
        <v>-2.4507454589247801E-2</v>
      </c>
      <c r="C87" s="188">
        <v>11.0932628106601</v>
      </c>
      <c r="D87" s="188">
        <v>0.93833573635614198</v>
      </c>
    </row>
    <row r="88" spans="1:4" x14ac:dyDescent="0.2">
      <c r="A88" s="213" t="s">
        <v>2392</v>
      </c>
      <c r="B88" s="188">
        <v>-2.5773133232862101E-2</v>
      </c>
      <c r="C88" s="188">
        <v>9.0600617841993891</v>
      </c>
      <c r="D88" s="188">
        <v>0.93555089764199495</v>
      </c>
    </row>
    <row r="89" spans="1:4" x14ac:dyDescent="0.2">
      <c r="A89" s="213" t="s">
        <v>2404</v>
      </c>
      <c r="B89" s="188">
        <v>-2.60311542430979E-2</v>
      </c>
      <c r="C89" s="188">
        <v>10.146617372560501</v>
      </c>
      <c r="D89" s="188">
        <v>0.94233330672857796</v>
      </c>
    </row>
    <row r="90" spans="1:4" x14ac:dyDescent="0.2">
      <c r="A90" s="213" t="s">
        <v>2344</v>
      </c>
      <c r="B90" s="188">
        <v>-2.7342012825419801E-2</v>
      </c>
      <c r="C90" s="188">
        <v>10.383244468687</v>
      </c>
      <c r="D90" s="188">
        <v>0.92277193243011701</v>
      </c>
    </row>
    <row r="91" spans="1:4" x14ac:dyDescent="0.2">
      <c r="A91" s="213" t="s">
        <v>2172</v>
      </c>
      <c r="B91" s="188">
        <v>-2.88953441557975E-2</v>
      </c>
      <c r="C91" s="188">
        <v>10.841618562445399</v>
      </c>
      <c r="D91" s="188">
        <v>0.91185245696809503</v>
      </c>
    </row>
    <row r="92" spans="1:4" x14ac:dyDescent="0.2">
      <c r="A92" s="213" t="s">
        <v>2361</v>
      </c>
      <c r="B92" s="188">
        <v>-2.98217656842822E-2</v>
      </c>
      <c r="C92" s="188">
        <v>11.1279150840393</v>
      </c>
      <c r="D92" s="188">
        <v>0.89097548684062</v>
      </c>
    </row>
    <row r="93" spans="1:4" x14ac:dyDescent="0.2">
      <c r="A93" s="213" t="s">
        <v>777</v>
      </c>
      <c r="B93" s="188">
        <v>-3.2710411339477802E-2</v>
      </c>
      <c r="C93" s="188">
        <v>10.283443840618901</v>
      </c>
      <c r="D93" s="188">
        <v>0.86940696332333101</v>
      </c>
    </row>
    <row r="94" spans="1:4" x14ac:dyDescent="0.2">
      <c r="A94" s="213" t="s">
        <v>2396</v>
      </c>
      <c r="B94" s="188">
        <v>-3.4597193556521598E-2</v>
      </c>
      <c r="C94" s="188">
        <v>11.4989457175175</v>
      </c>
      <c r="D94" s="188">
        <v>0.87237909122436097</v>
      </c>
    </row>
    <row r="95" spans="1:4" x14ac:dyDescent="0.2">
      <c r="A95" s="213" t="s">
        <v>2427</v>
      </c>
      <c r="B95" s="188">
        <v>-3.6243666445781003E-2</v>
      </c>
      <c r="C95" s="188">
        <v>10.900987715203501</v>
      </c>
      <c r="D95" s="188">
        <v>0.90650449807237099</v>
      </c>
    </row>
    <row r="96" spans="1:4" x14ac:dyDescent="0.2">
      <c r="A96" s="213" t="s">
        <v>2390</v>
      </c>
      <c r="B96" s="188">
        <v>-5.2710171282859201E-2</v>
      </c>
      <c r="C96" s="188">
        <v>9.6787111733835101</v>
      </c>
      <c r="D96" s="188">
        <v>0.69694021919385696</v>
      </c>
    </row>
    <row r="97" spans="1:4" x14ac:dyDescent="0.2">
      <c r="A97" s="213" t="s">
        <v>2398</v>
      </c>
      <c r="B97" s="188">
        <v>-5.2859537092707798E-2</v>
      </c>
      <c r="C97" s="188">
        <v>10.776489748895999</v>
      </c>
      <c r="D97" s="188">
        <v>0.77346794246633099</v>
      </c>
    </row>
    <row r="98" spans="1:4" x14ac:dyDescent="0.2">
      <c r="A98" s="213" t="s">
        <v>2387</v>
      </c>
      <c r="B98" s="188">
        <v>-5.5547182447110502E-2</v>
      </c>
      <c r="C98" s="188">
        <v>10.582263725719701</v>
      </c>
      <c r="D98" s="188">
        <v>0.83986202959741896</v>
      </c>
    </row>
    <row r="99" spans="1:4" x14ac:dyDescent="0.2">
      <c r="A99" s="213" t="s">
        <v>2326</v>
      </c>
      <c r="B99" s="188">
        <v>-6.3928157200682401E-2</v>
      </c>
      <c r="C99" s="188">
        <v>4.0400169247686604</v>
      </c>
      <c r="D99" s="188">
        <v>0.72207905508339598</v>
      </c>
    </row>
    <row r="100" spans="1:4" x14ac:dyDescent="0.2">
      <c r="A100" s="213" t="s">
        <v>2339</v>
      </c>
      <c r="B100" s="188">
        <v>-6.9683190799965503E-2</v>
      </c>
      <c r="C100" s="188">
        <v>11.4481917120159</v>
      </c>
      <c r="D100" s="188">
        <v>0.74920916408580696</v>
      </c>
    </row>
    <row r="101" spans="1:4" x14ac:dyDescent="0.2">
      <c r="A101" s="213" t="s">
        <v>2426</v>
      </c>
      <c r="B101" s="188">
        <v>-7.4784034353338996E-2</v>
      </c>
      <c r="C101" s="188">
        <v>9.6686787432491901</v>
      </c>
      <c r="D101" s="188">
        <v>0.80463335688481097</v>
      </c>
    </row>
    <row r="102" spans="1:4" x14ac:dyDescent="0.2">
      <c r="A102" s="213" t="s">
        <v>755</v>
      </c>
      <c r="B102" s="188">
        <v>-7.5996296044463493E-2</v>
      </c>
      <c r="C102" s="188">
        <v>10.514591187501701</v>
      </c>
      <c r="D102" s="188">
        <v>0.76541306370446904</v>
      </c>
    </row>
    <row r="103" spans="1:4" x14ac:dyDescent="0.2">
      <c r="A103" s="213" t="s">
        <v>2397</v>
      </c>
      <c r="B103" s="188">
        <v>-7.7355548444710806E-2</v>
      </c>
      <c r="C103" s="188">
        <v>11.3494732277825</v>
      </c>
      <c r="D103" s="188">
        <v>0.71355589160908905</v>
      </c>
    </row>
    <row r="104" spans="1:4" x14ac:dyDescent="0.2">
      <c r="A104" s="213" t="s">
        <v>2413</v>
      </c>
      <c r="B104" s="188">
        <v>-7.7725819889646802E-2</v>
      </c>
      <c r="C104" s="188">
        <v>10.937305657856699</v>
      </c>
      <c r="D104" s="188">
        <v>0.82697043985422403</v>
      </c>
    </row>
    <row r="105" spans="1:4" x14ac:dyDescent="0.2">
      <c r="A105" s="213" t="s">
        <v>2394</v>
      </c>
      <c r="B105" s="188">
        <v>-7.8638493497439996E-2</v>
      </c>
      <c r="C105" s="188">
        <v>9.9754535308098298</v>
      </c>
      <c r="D105" s="188">
        <v>0.76416394693198098</v>
      </c>
    </row>
    <row r="106" spans="1:4" x14ac:dyDescent="0.2">
      <c r="A106" s="213" t="s">
        <v>2422</v>
      </c>
      <c r="B106" s="188">
        <v>-8.1086418187483703E-2</v>
      </c>
      <c r="C106" s="188">
        <v>8.5656749490217692</v>
      </c>
      <c r="D106" s="188">
        <v>0.88931194788124701</v>
      </c>
    </row>
    <row r="107" spans="1:4" x14ac:dyDescent="0.2">
      <c r="A107" s="213" t="s">
        <v>774</v>
      </c>
      <c r="B107" s="188">
        <v>-8.3934337518391106E-2</v>
      </c>
      <c r="C107" s="188">
        <v>11.5721562434549</v>
      </c>
      <c r="D107" s="188">
        <v>0.77397325293550701</v>
      </c>
    </row>
    <row r="108" spans="1:4" x14ac:dyDescent="0.2">
      <c r="A108" s="213" t="s">
        <v>2420</v>
      </c>
      <c r="B108" s="188">
        <v>-9.0098992360497093E-2</v>
      </c>
      <c r="C108" s="188">
        <v>11.2590749896593</v>
      </c>
      <c r="D108" s="188">
        <v>0.69475290850178595</v>
      </c>
    </row>
    <row r="109" spans="1:4" x14ac:dyDescent="0.2">
      <c r="A109" s="213" t="s">
        <v>2419</v>
      </c>
      <c r="B109" s="188">
        <v>-9.0903874923707606E-2</v>
      </c>
      <c r="C109" s="188">
        <v>10.3766498348132</v>
      </c>
      <c r="D109" s="188">
        <v>0.73855103101367503</v>
      </c>
    </row>
    <row r="110" spans="1:4" x14ac:dyDescent="0.2">
      <c r="A110" s="213" t="s">
        <v>760</v>
      </c>
      <c r="B110" s="188">
        <v>-9.1625861820709503E-2</v>
      </c>
      <c r="C110" s="188">
        <v>6.5804145207169098</v>
      </c>
      <c r="D110" s="188">
        <v>0.61407440923120205</v>
      </c>
    </row>
    <row r="111" spans="1:4" x14ac:dyDescent="0.2">
      <c r="A111" s="213" t="s">
        <v>2425</v>
      </c>
      <c r="B111" s="188">
        <v>-9.26149070981932E-2</v>
      </c>
      <c r="C111" s="188">
        <v>10.4597218225181</v>
      </c>
      <c r="D111" s="188">
        <v>0.76847623366126505</v>
      </c>
    </row>
    <row r="112" spans="1:4" x14ac:dyDescent="0.2">
      <c r="A112" s="213" t="s">
        <v>2332</v>
      </c>
      <c r="B112" s="188">
        <v>-9.8308878822528797E-2</v>
      </c>
      <c r="C112" s="188">
        <v>7.6984988188768204</v>
      </c>
      <c r="D112" s="188">
        <v>0.86854338821620003</v>
      </c>
    </row>
    <row r="113" spans="1:4" x14ac:dyDescent="0.2">
      <c r="A113" s="213" t="s">
        <v>2424</v>
      </c>
      <c r="B113" s="188">
        <v>-0.108690498348019</v>
      </c>
      <c r="C113" s="188">
        <v>11.4479925569395</v>
      </c>
      <c r="D113" s="188">
        <v>0.69560888502580898</v>
      </c>
    </row>
    <row r="114" spans="1:4" x14ac:dyDescent="0.2">
      <c r="A114" s="213" t="s">
        <v>2417</v>
      </c>
      <c r="B114" s="188">
        <v>-0.119099874769025</v>
      </c>
      <c r="C114" s="188">
        <v>9.13516904124163</v>
      </c>
      <c r="D114" s="188">
        <v>0.40866184048847698</v>
      </c>
    </row>
    <row r="115" spans="1:4" x14ac:dyDescent="0.2">
      <c r="A115" s="213" t="s">
        <v>2412</v>
      </c>
      <c r="B115" s="188">
        <v>-0.12349186225226701</v>
      </c>
      <c r="C115" s="188">
        <v>10.511209896662599</v>
      </c>
      <c r="D115" s="188">
        <v>0.74044738187285497</v>
      </c>
    </row>
    <row r="116" spans="1:4" x14ac:dyDescent="0.2">
      <c r="A116" s="213" t="s">
        <v>2428</v>
      </c>
      <c r="B116" s="188">
        <v>-0.125934136054489</v>
      </c>
      <c r="C116" s="188">
        <v>11.682572621555</v>
      </c>
      <c r="D116" s="188">
        <v>0.77914366970305204</v>
      </c>
    </row>
    <row r="117" spans="1:4" x14ac:dyDescent="0.2">
      <c r="A117" s="213" t="s">
        <v>2430</v>
      </c>
      <c r="B117" s="188">
        <v>-0.14786299608673401</v>
      </c>
      <c r="C117" s="188">
        <v>8.06619284606675</v>
      </c>
      <c r="D117" s="188">
        <v>0.926378963689935</v>
      </c>
    </row>
    <row r="118" spans="1:4" x14ac:dyDescent="0.2">
      <c r="A118" s="213" t="s">
        <v>2174</v>
      </c>
      <c r="B118" s="188">
        <v>-0.17310179170107701</v>
      </c>
      <c r="C118" s="188">
        <v>5.1456699554117096</v>
      </c>
      <c r="D118" s="188">
        <v>0.35515633032090999</v>
      </c>
    </row>
    <row r="119" spans="1:4" x14ac:dyDescent="0.2">
      <c r="A119" s="213" t="s">
        <v>2416</v>
      </c>
      <c r="B119" s="188">
        <v>-0.173627186831321</v>
      </c>
      <c r="C119" s="188">
        <v>10.9640874079911</v>
      </c>
      <c r="D119" s="188">
        <v>0.59741790902080205</v>
      </c>
    </row>
    <row r="120" spans="1:4" x14ac:dyDescent="0.2">
      <c r="A120" s="213" t="s">
        <v>2414</v>
      </c>
      <c r="B120" s="188">
        <v>-0.20249603205109301</v>
      </c>
      <c r="C120" s="188">
        <v>3.79873940424307</v>
      </c>
      <c r="D120" s="188">
        <v>0.79982914064586796</v>
      </c>
    </row>
    <row r="121" spans="1:4" x14ac:dyDescent="0.2">
      <c r="A121" s="213" t="s">
        <v>2429</v>
      </c>
      <c r="B121" s="188">
        <v>-0.224292089263887</v>
      </c>
      <c r="C121" s="188">
        <v>11.325199755770999</v>
      </c>
      <c r="D121" s="188">
        <v>0.55286094080098502</v>
      </c>
    </row>
    <row r="122" spans="1:4" x14ac:dyDescent="0.2">
      <c r="A122" s="213" t="s">
        <v>2330</v>
      </c>
      <c r="B122" s="188">
        <v>-0.23646551447296599</v>
      </c>
      <c r="C122" s="188">
        <v>3.5906378083880299</v>
      </c>
      <c r="D122" s="188">
        <v>0.357221894525723</v>
      </c>
    </row>
    <row r="123" spans="1:4" x14ac:dyDescent="0.2">
      <c r="A123" s="213" t="s">
        <v>2303</v>
      </c>
      <c r="B123" s="188">
        <v>-0.27917767640507701</v>
      </c>
      <c r="C123" s="188">
        <v>4.9671062770726104</v>
      </c>
      <c r="D123" s="188">
        <v>0.42268239175682798</v>
      </c>
    </row>
    <row r="124" spans="1:4" x14ac:dyDescent="0.2">
      <c r="A124" s="213" t="s">
        <v>2431</v>
      </c>
      <c r="B124" s="188">
        <v>-0.28020843645330901</v>
      </c>
      <c r="C124" s="188">
        <v>10.4819485102106</v>
      </c>
      <c r="D124" s="188">
        <v>0.61295108855124703</v>
      </c>
    </row>
    <row r="125" spans="1:4" x14ac:dyDescent="0.2">
      <c r="A125" s="213" t="s">
        <v>1139</v>
      </c>
      <c r="B125" s="188">
        <v>-0.67492503497539902</v>
      </c>
      <c r="C125" s="188">
        <v>5.3740240215698201</v>
      </c>
      <c r="D125" s="188">
        <v>3.33270850550381E-3</v>
      </c>
    </row>
    <row r="126" spans="1:4" x14ac:dyDescent="0.2">
      <c r="A126" s="213" t="s">
        <v>2438</v>
      </c>
      <c r="B126" s="188">
        <v>0.50743596630698895</v>
      </c>
      <c r="C126" s="188">
        <v>6.1290547064244203</v>
      </c>
      <c r="D126" s="188">
        <v>7.2682351007974403E-3</v>
      </c>
    </row>
    <row r="127" spans="1:4" x14ac:dyDescent="0.2">
      <c r="A127" s="213" t="s">
        <v>2489</v>
      </c>
      <c r="B127" s="188">
        <v>0.47153145543747099</v>
      </c>
      <c r="C127" s="188">
        <v>6.1132090485329398</v>
      </c>
      <c r="D127" s="188">
        <v>5.1847542359118801E-2</v>
      </c>
    </row>
    <row r="128" spans="1:4" x14ac:dyDescent="0.2">
      <c r="A128" s="213" t="s">
        <v>2444</v>
      </c>
      <c r="B128" s="188">
        <v>0.43814555588922599</v>
      </c>
      <c r="C128" s="188">
        <v>5.4750801492911902</v>
      </c>
      <c r="D128" s="188">
        <v>2.5915677796719799E-2</v>
      </c>
    </row>
    <row r="129" spans="1:4" x14ac:dyDescent="0.2">
      <c r="A129" s="213" t="s">
        <v>2505</v>
      </c>
      <c r="B129" s="188">
        <v>0.423968626234143</v>
      </c>
      <c r="C129" s="188">
        <v>6.21536317306819</v>
      </c>
      <c r="D129" s="188">
        <v>9.6135282683549705E-2</v>
      </c>
    </row>
    <row r="130" spans="1:4" x14ac:dyDescent="0.2">
      <c r="A130" s="213" t="s">
        <v>2442</v>
      </c>
      <c r="B130" s="188">
        <v>0.38980405412784402</v>
      </c>
      <c r="C130" s="188">
        <v>4.4234136206332497</v>
      </c>
      <c r="D130" s="188">
        <v>3.2276696581418102E-2</v>
      </c>
    </row>
    <row r="131" spans="1:4" x14ac:dyDescent="0.2">
      <c r="A131" s="213" t="s">
        <v>2462</v>
      </c>
      <c r="B131" s="188">
        <v>0.38196337048133999</v>
      </c>
      <c r="C131" s="188">
        <v>4.2047245251208798</v>
      </c>
      <c r="D131" s="188">
        <v>7.4850602030358704E-2</v>
      </c>
    </row>
    <row r="132" spans="1:4" x14ac:dyDescent="0.2">
      <c r="A132" s="213" t="s">
        <v>2435</v>
      </c>
      <c r="B132" s="188">
        <v>0.36480618863452202</v>
      </c>
      <c r="C132" s="188">
        <v>7.5611194135475603</v>
      </c>
      <c r="D132" s="188">
        <v>6.72107946001618E-2</v>
      </c>
    </row>
    <row r="133" spans="1:4" x14ac:dyDescent="0.2">
      <c r="A133" s="213" t="s">
        <v>2466</v>
      </c>
      <c r="B133" s="188">
        <v>0.36441416957964001</v>
      </c>
      <c r="C133" s="188">
        <v>6.68244496266417</v>
      </c>
      <c r="D133" s="188">
        <v>8.9256206696655908E-3</v>
      </c>
    </row>
    <row r="134" spans="1:4" x14ac:dyDescent="0.2">
      <c r="A134" s="213" t="s">
        <v>2465</v>
      </c>
      <c r="B134" s="188">
        <v>0.35479642546692902</v>
      </c>
      <c r="C134" s="188">
        <v>6.7358968310849399</v>
      </c>
      <c r="D134" s="188">
        <v>2.2106657256729799E-2</v>
      </c>
    </row>
    <row r="135" spans="1:4" x14ac:dyDescent="0.2">
      <c r="A135" s="213" t="s">
        <v>2448</v>
      </c>
      <c r="B135" s="188">
        <v>0.34851898368067202</v>
      </c>
      <c r="C135" s="188">
        <v>6.1859924950580298</v>
      </c>
      <c r="D135" s="188">
        <v>2.4017846499843301E-2</v>
      </c>
    </row>
    <row r="136" spans="1:4" x14ac:dyDescent="0.2">
      <c r="A136" s="213" t="s">
        <v>2470</v>
      </c>
      <c r="B136" s="188">
        <v>0.327755740621408</v>
      </c>
      <c r="C136" s="188">
        <v>6.1844463226629403</v>
      </c>
      <c r="D136" s="188">
        <v>8.07439301880261E-2</v>
      </c>
    </row>
    <row r="137" spans="1:4" x14ac:dyDescent="0.2">
      <c r="A137" s="213" t="s">
        <v>2443</v>
      </c>
      <c r="B137" s="188">
        <v>0.32750257402087002</v>
      </c>
      <c r="C137" s="188">
        <v>5.5376976113806498</v>
      </c>
      <c r="D137" s="188">
        <v>6.8722046951510199E-2</v>
      </c>
    </row>
    <row r="138" spans="1:4" x14ac:dyDescent="0.2">
      <c r="A138" s="213" t="s">
        <v>2473</v>
      </c>
      <c r="B138" s="188">
        <v>0.31982013325713399</v>
      </c>
      <c r="C138" s="188">
        <v>5.4095992529719501</v>
      </c>
      <c r="D138" s="188">
        <v>3.76631607256699E-2</v>
      </c>
    </row>
    <row r="139" spans="1:4" x14ac:dyDescent="0.2">
      <c r="A139" s="213" t="s">
        <v>2456</v>
      </c>
      <c r="B139" s="188">
        <v>0.319331012286727</v>
      </c>
      <c r="C139" s="188">
        <v>5.4405275010587104</v>
      </c>
      <c r="D139" s="188">
        <v>3.9042477476576201E-2</v>
      </c>
    </row>
    <row r="140" spans="1:4" x14ac:dyDescent="0.2">
      <c r="A140" s="213" t="s">
        <v>2457</v>
      </c>
      <c r="B140" s="188">
        <v>0.30141975408447702</v>
      </c>
      <c r="C140" s="188">
        <v>6.4910821998822996</v>
      </c>
      <c r="D140" s="188">
        <v>3.3125452220961998E-2</v>
      </c>
    </row>
    <row r="141" spans="1:4" x14ac:dyDescent="0.2">
      <c r="A141" s="213" t="s">
        <v>2468</v>
      </c>
      <c r="B141" s="188">
        <v>0.29889355982017402</v>
      </c>
      <c r="C141" s="188">
        <v>5.9715539560983402</v>
      </c>
      <c r="D141" s="188">
        <v>6.1731433438815701E-2</v>
      </c>
    </row>
    <row r="142" spans="1:4" x14ac:dyDescent="0.2">
      <c r="A142" s="213" t="s">
        <v>2446</v>
      </c>
      <c r="B142" s="188">
        <v>0.29836024260795702</v>
      </c>
      <c r="C142" s="188">
        <v>7.5518351124474696</v>
      </c>
      <c r="D142" s="188">
        <v>2.0581273334793999E-2</v>
      </c>
    </row>
    <row r="143" spans="1:4" x14ac:dyDescent="0.2">
      <c r="A143" s="213" t="s">
        <v>2469</v>
      </c>
      <c r="B143" s="188">
        <v>0.29350957025144098</v>
      </c>
      <c r="C143" s="188">
        <v>6.1785625158072799</v>
      </c>
      <c r="D143" s="188">
        <v>6.3523355035767601E-2</v>
      </c>
    </row>
    <row r="144" spans="1:4" x14ac:dyDescent="0.2">
      <c r="A144" s="213" t="s">
        <v>2461</v>
      </c>
      <c r="B144" s="188">
        <v>0.29114008618789999</v>
      </c>
      <c r="C144" s="188">
        <v>6.2816869244509901</v>
      </c>
      <c r="D144" s="188">
        <v>9.5717419025657002E-2</v>
      </c>
    </row>
    <row r="145" spans="1:4" x14ac:dyDescent="0.2">
      <c r="A145" s="213" t="s">
        <v>2508</v>
      </c>
      <c r="B145" s="188">
        <v>0.28961358315472602</v>
      </c>
      <c r="C145" s="188">
        <v>6.9986430458293896</v>
      </c>
      <c r="D145" s="188">
        <v>6.0887598448348901E-2</v>
      </c>
    </row>
    <row r="146" spans="1:4" x14ac:dyDescent="0.2">
      <c r="A146" s="213" t="s">
        <v>2437</v>
      </c>
      <c r="B146" s="188">
        <v>0.28767907978873197</v>
      </c>
      <c r="C146" s="188">
        <v>4.0177538169129798</v>
      </c>
      <c r="D146" s="188">
        <v>0.132804076499767</v>
      </c>
    </row>
    <row r="147" spans="1:4" x14ac:dyDescent="0.2">
      <c r="A147" s="213" t="s">
        <v>2478</v>
      </c>
      <c r="B147" s="188">
        <v>0.281316033038155</v>
      </c>
      <c r="C147" s="188">
        <v>6.0952549336057302</v>
      </c>
      <c r="D147" s="188">
        <v>5.3435945683433399E-2</v>
      </c>
    </row>
    <row r="148" spans="1:4" x14ac:dyDescent="0.2">
      <c r="A148" s="213" t="s">
        <v>2439</v>
      </c>
      <c r="B148" s="188">
        <v>0.27749873788235302</v>
      </c>
      <c r="C148" s="188">
        <v>5.1932416039946698</v>
      </c>
      <c r="D148" s="188">
        <v>6.5887668156808202E-2</v>
      </c>
    </row>
    <row r="149" spans="1:4" x14ac:dyDescent="0.2">
      <c r="A149" s="213" t="s">
        <v>2451</v>
      </c>
      <c r="B149" s="188">
        <v>0.26931338377153002</v>
      </c>
      <c r="C149" s="188">
        <v>5.96633253727396</v>
      </c>
      <c r="D149" s="188">
        <v>7.4642501610041406E-2</v>
      </c>
    </row>
    <row r="150" spans="1:4" x14ac:dyDescent="0.2">
      <c r="A150" s="213" t="s">
        <v>2493</v>
      </c>
      <c r="B150" s="188">
        <v>0.26305495401434498</v>
      </c>
      <c r="C150" s="188">
        <v>6.8318779106766003</v>
      </c>
      <c r="D150" s="188">
        <v>0.10589921922234399</v>
      </c>
    </row>
    <row r="151" spans="1:4" x14ac:dyDescent="0.2">
      <c r="A151" s="213" t="s">
        <v>2455</v>
      </c>
      <c r="B151" s="188">
        <v>0.25669877818945902</v>
      </c>
      <c r="C151" s="188">
        <v>6.69780332440802</v>
      </c>
      <c r="D151" s="188">
        <v>0.146799527203366</v>
      </c>
    </row>
    <row r="152" spans="1:4" x14ac:dyDescent="0.2">
      <c r="A152" s="213" t="s">
        <v>2487</v>
      </c>
      <c r="B152" s="188">
        <v>0.240716736687415</v>
      </c>
      <c r="C152" s="188">
        <v>5.1464513574309398</v>
      </c>
      <c r="D152" s="188">
        <v>0.10569592054755</v>
      </c>
    </row>
    <row r="153" spans="1:4" x14ac:dyDescent="0.2">
      <c r="A153" s="213" t="s">
        <v>2445</v>
      </c>
      <c r="B153" s="188">
        <v>0.236610063833713</v>
      </c>
      <c r="C153" s="188">
        <v>6.8821571472549499</v>
      </c>
      <c r="D153" s="188">
        <v>0.20957459131668399</v>
      </c>
    </row>
    <row r="154" spans="1:4" x14ac:dyDescent="0.2">
      <c r="A154" s="213" t="s">
        <v>2476</v>
      </c>
      <c r="B154" s="188">
        <v>0.226688367251587</v>
      </c>
      <c r="C154" s="188">
        <v>7.3655276656728503</v>
      </c>
      <c r="D154" s="188">
        <v>0.17293469674685</v>
      </c>
    </row>
    <row r="155" spans="1:4" x14ac:dyDescent="0.2">
      <c r="A155" s="213" t="s">
        <v>2447</v>
      </c>
      <c r="B155" s="188">
        <v>0.217461800203648</v>
      </c>
      <c r="C155" s="188">
        <v>7.0326196675597004</v>
      </c>
      <c r="D155" s="188">
        <v>0.12596495491444101</v>
      </c>
    </row>
    <row r="156" spans="1:4" x14ac:dyDescent="0.2">
      <c r="A156" s="213" t="s">
        <v>2449</v>
      </c>
      <c r="B156" s="188">
        <v>0.212164495035261</v>
      </c>
      <c r="C156" s="188">
        <v>7.4614810075845304</v>
      </c>
      <c r="D156" s="188">
        <v>0.16370360569907</v>
      </c>
    </row>
    <row r="157" spans="1:4" x14ac:dyDescent="0.2">
      <c r="A157" s="213" t="s">
        <v>2464</v>
      </c>
      <c r="B157" s="188">
        <v>0.20940727123570099</v>
      </c>
      <c r="C157" s="188">
        <v>4.99609383680954</v>
      </c>
      <c r="D157" s="188">
        <v>0.138397008519656</v>
      </c>
    </row>
    <row r="158" spans="1:4" x14ac:dyDescent="0.2">
      <c r="A158" s="213" t="s">
        <v>2434</v>
      </c>
      <c r="B158" s="188">
        <v>0.20175428233461401</v>
      </c>
      <c r="C158" s="188">
        <v>6.52088265559067</v>
      </c>
      <c r="D158" s="188">
        <v>0.206702340664385</v>
      </c>
    </row>
    <row r="159" spans="1:4" x14ac:dyDescent="0.2">
      <c r="A159" s="213" t="s">
        <v>2459</v>
      </c>
      <c r="B159" s="188">
        <v>0.20162817451038101</v>
      </c>
      <c r="C159" s="188">
        <v>6.1696325052199503</v>
      </c>
      <c r="D159" s="188">
        <v>0.14693450358983701</v>
      </c>
    </row>
    <row r="160" spans="1:4" x14ac:dyDescent="0.2">
      <c r="A160" s="213" t="s">
        <v>2480</v>
      </c>
      <c r="B160" s="188">
        <v>0.19991911013767999</v>
      </c>
      <c r="C160" s="188">
        <v>6.2114860846021003</v>
      </c>
      <c r="D160" s="188">
        <v>0.23911270608000301</v>
      </c>
    </row>
    <row r="161" spans="1:4" x14ac:dyDescent="0.2">
      <c r="A161" s="213" t="s">
        <v>2452</v>
      </c>
      <c r="B161" s="188">
        <v>0.19759978548189699</v>
      </c>
      <c r="C161" s="188">
        <v>5.6521924222888398</v>
      </c>
      <c r="D161" s="188">
        <v>0.117585046155758</v>
      </c>
    </row>
    <row r="162" spans="1:4" x14ac:dyDescent="0.2">
      <c r="A162" s="213" t="s">
        <v>2484</v>
      </c>
      <c r="B162" s="188">
        <v>0.183241814916834</v>
      </c>
      <c r="C162" s="188">
        <v>6.28943467569934</v>
      </c>
      <c r="D162" s="188">
        <v>0.16320455896910399</v>
      </c>
    </row>
    <row r="163" spans="1:4" x14ac:dyDescent="0.2">
      <c r="A163" s="213" t="s">
        <v>2491</v>
      </c>
      <c r="B163" s="188">
        <v>0.182304638014085</v>
      </c>
      <c r="C163" s="188">
        <v>6.6723122170954401</v>
      </c>
      <c r="D163" s="188">
        <v>0.12518213261990499</v>
      </c>
    </row>
    <row r="164" spans="1:4" x14ac:dyDescent="0.2">
      <c r="A164" s="213" t="s">
        <v>2441</v>
      </c>
      <c r="B164" s="188">
        <v>0.17884463631219399</v>
      </c>
      <c r="C164" s="188">
        <v>6.4608305475141403</v>
      </c>
      <c r="D164" s="188">
        <v>0.16828595930170001</v>
      </c>
    </row>
    <row r="165" spans="1:4" x14ac:dyDescent="0.2">
      <c r="A165" s="213" t="s">
        <v>2472</v>
      </c>
      <c r="B165" s="188">
        <v>0.16078370294932401</v>
      </c>
      <c r="C165" s="188">
        <v>4.7081042629618599</v>
      </c>
      <c r="D165" s="188">
        <v>0.435486361141945</v>
      </c>
    </row>
    <row r="166" spans="1:4" x14ac:dyDescent="0.2">
      <c r="A166" s="213" t="s">
        <v>2481</v>
      </c>
      <c r="B166" s="188">
        <v>0.16047808534236199</v>
      </c>
      <c r="C166" s="188">
        <v>7.8802408867284299</v>
      </c>
      <c r="D166" s="188">
        <v>0.53319689747296894</v>
      </c>
    </row>
    <row r="167" spans="1:4" x14ac:dyDescent="0.2">
      <c r="A167" s="213" t="s">
        <v>2453</v>
      </c>
      <c r="B167" s="188">
        <v>0.159064164600633</v>
      </c>
      <c r="C167" s="188">
        <v>6.1443358448900103</v>
      </c>
      <c r="D167" s="188">
        <v>0.18729866104504</v>
      </c>
    </row>
    <row r="168" spans="1:4" x14ac:dyDescent="0.2">
      <c r="A168" s="213" t="s">
        <v>2450</v>
      </c>
      <c r="B168" s="188">
        <v>0.157982915191683</v>
      </c>
      <c r="C168" s="188">
        <v>6.5341310425332502</v>
      </c>
      <c r="D168" s="188">
        <v>0.21865234534133501</v>
      </c>
    </row>
    <row r="169" spans="1:4" x14ac:dyDescent="0.2">
      <c r="A169" s="213" t="s">
        <v>2479</v>
      </c>
      <c r="B169" s="188">
        <v>0.152112578547765</v>
      </c>
      <c r="C169" s="188">
        <v>6.7131131754042501</v>
      </c>
      <c r="D169" s="188">
        <v>0.23160126374647899</v>
      </c>
    </row>
    <row r="170" spans="1:4" x14ac:dyDescent="0.2">
      <c r="A170" s="213" t="s">
        <v>2467</v>
      </c>
      <c r="B170" s="188">
        <v>0.140697026836376</v>
      </c>
      <c r="C170" s="188">
        <v>6.2258750176927897</v>
      </c>
      <c r="D170" s="188">
        <v>0.22669903000876801</v>
      </c>
    </row>
    <row r="171" spans="1:4" x14ac:dyDescent="0.2">
      <c r="A171" s="213" t="s">
        <v>2436</v>
      </c>
      <c r="B171" s="188">
        <v>0.128585685733589</v>
      </c>
      <c r="C171" s="188">
        <v>3.8796766780322001</v>
      </c>
      <c r="D171" s="188">
        <v>0.79222722453683503</v>
      </c>
    </row>
    <row r="172" spans="1:4" x14ac:dyDescent="0.2">
      <c r="A172" s="213" t="s">
        <v>2458</v>
      </c>
      <c r="B172" s="188">
        <v>0.12198226471382299</v>
      </c>
      <c r="C172" s="188">
        <v>6.0561404624752697</v>
      </c>
      <c r="D172" s="188">
        <v>0.28594609348954902</v>
      </c>
    </row>
    <row r="173" spans="1:4" x14ac:dyDescent="0.2">
      <c r="A173" s="213" t="s">
        <v>2482</v>
      </c>
      <c r="B173" s="188">
        <v>0.117411613405383</v>
      </c>
      <c r="C173" s="188">
        <v>6.9835532650863197</v>
      </c>
      <c r="D173" s="188">
        <v>0.36218628993601698</v>
      </c>
    </row>
    <row r="174" spans="1:4" x14ac:dyDescent="0.2">
      <c r="A174" s="213" t="s">
        <v>2440</v>
      </c>
      <c r="B174" s="188">
        <v>9.9660645607896101E-2</v>
      </c>
      <c r="C174" s="188">
        <v>6.5199929823777998</v>
      </c>
      <c r="D174" s="188">
        <v>0.47316947305365697</v>
      </c>
    </row>
    <row r="175" spans="1:4" x14ac:dyDescent="0.2">
      <c r="A175" s="213" t="s">
        <v>2503</v>
      </c>
      <c r="B175" s="188">
        <v>9.3820668803752796E-2</v>
      </c>
      <c r="C175" s="188">
        <v>6.3932519038751296</v>
      </c>
      <c r="D175" s="188">
        <v>0.561442482445077</v>
      </c>
    </row>
    <row r="176" spans="1:4" x14ac:dyDescent="0.2">
      <c r="A176" s="213" t="s">
        <v>2477</v>
      </c>
      <c r="B176" s="188">
        <v>9.3052341159560195E-2</v>
      </c>
      <c r="C176" s="188">
        <v>5.1920535836164401</v>
      </c>
      <c r="D176" s="188">
        <v>0.532026236321676</v>
      </c>
    </row>
    <row r="177" spans="1:4" x14ac:dyDescent="0.2">
      <c r="A177" s="213" t="s">
        <v>2488</v>
      </c>
      <c r="B177" s="188">
        <v>9.0175309887141106E-2</v>
      </c>
      <c r="C177" s="188">
        <v>5.8879456652179796</v>
      </c>
      <c r="D177" s="188">
        <v>0.66655842964075696</v>
      </c>
    </row>
    <row r="178" spans="1:4" x14ac:dyDescent="0.2">
      <c r="A178" s="213" t="s">
        <v>2486</v>
      </c>
      <c r="B178" s="188">
        <v>8.0153264501788599E-2</v>
      </c>
      <c r="C178" s="188">
        <v>6.3496578468637397</v>
      </c>
      <c r="D178" s="188">
        <v>0.79057328521950998</v>
      </c>
    </row>
    <row r="179" spans="1:4" x14ac:dyDescent="0.2">
      <c r="A179" s="213" t="s">
        <v>2495</v>
      </c>
      <c r="B179" s="188">
        <v>7.5835877979832406E-2</v>
      </c>
      <c r="C179" s="188">
        <v>6.7536445547663302</v>
      </c>
      <c r="D179" s="188">
        <v>0.59277421711158296</v>
      </c>
    </row>
    <row r="180" spans="1:4" x14ac:dyDescent="0.2">
      <c r="A180" s="213" t="s">
        <v>2492</v>
      </c>
      <c r="B180" s="188">
        <v>6.8804858665072396E-2</v>
      </c>
      <c r="C180" s="188">
        <v>5.3955075898050397</v>
      </c>
      <c r="D180" s="188">
        <v>0.75235491014918798</v>
      </c>
    </row>
    <row r="181" spans="1:4" x14ac:dyDescent="0.2">
      <c r="A181" s="213" t="s">
        <v>2485</v>
      </c>
      <c r="B181" s="188">
        <v>6.7548357675867005E-2</v>
      </c>
      <c r="C181" s="188">
        <v>5.9047013474082402</v>
      </c>
      <c r="D181" s="188">
        <v>0.65620651759263204</v>
      </c>
    </row>
    <row r="182" spans="1:4" x14ac:dyDescent="0.2">
      <c r="A182" s="213" t="s">
        <v>2502</v>
      </c>
      <c r="B182" s="188">
        <v>5.0118434365217901E-2</v>
      </c>
      <c r="C182" s="188">
        <v>6.2267227095434396</v>
      </c>
      <c r="D182" s="188">
        <v>0.73901425984982305</v>
      </c>
    </row>
    <row r="183" spans="1:4" x14ac:dyDescent="0.2">
      <c r="A183" s="213" t="s">
        <v>2483</v>
      </c>
      <c r="B183" s="188">
        <v>4.91991283918089E-2</v>
      </c>
      <c r="C183" s="188">
        <v>6.6435530636952604</v>
      </c>
      <c r="D183" s="188">
        <v>0.72980941688466505</v>
      </c>
    </row>
    <row r="184" spans="1:4" x14ac:dyDescent="0.2">
      <c r="A184" s="213" t="s">
        <v>2474</v>
      </c>
      <c r="B184" s="188">
        <v>4.4937552605484002E-2</v>
      </c>
      <c r="C184" s="188">
        <v>6.90738701598685</v>
      </c>
      <c r="D184" s="188">
        <v>0.80249011986598495</v>
      </c>
    </row>
    <row r="185" spans="1:4" x14ac:dyDescent="0.2">
      <c r="A185" s="213" t="s">
        <v>2498</v>
      </c>
      <c r="B185" s="188">
        <v>3.9607585892706E-2</v>
      </c>
      <c r="C185" s="188">
        <v>5.9459892299610297</v>
      </c>
      <c r="D185" s="188">
        <v>0.81743219027924896</v>
      </c>
    </row>
    <row r="186" spans="1:4" x14ac:dyDescent="0.2">
      <c r="A186" s="213" t="s">
        <v>2475</v>
      </c>
      <c r="B186" s="188">
        <v>3.6439509655665697E-2</v>
      </c>
      <c r="C186" s="188">
        <v>6.79814499050336</v>
      </c>
      <c r="D186" s="188">
        <v>0.78292408940496805</v>
      </c>
    </row>
    <row r="187" spans="1:4" x14ac:dyDescent="0.2">
      <c r="A187" s="213" t="s">
        <v>2463</v>
      </c>
      <c r="B187" s="188">
        <v>3.2712931459256397E-2</v>
      </c>
      <c r="C187" s="188">
        <v>7.7438348978418698</v>
      </c>
      <c r="D187" s="188">
        <v>0.79133998847756004</v>
      </c>
    </row>
    <row r="188" spans="1:4" x14ac:dyDescent="0.2">
      <c r="A188" s="213" t="s">
        <v>2500</v>
      </c>
      <c r="B188" s="188">
        <v>2.0072429157864599E-2</v>
      </c>
      <c r="C188" s="188">
        <v>7.7656825681492698</v>
      </c>
      <c r="D188" s="188">
        <v>0.87896309771644299</v>
      </c>
    </row>
    <row r="189" spans="1:4" x14ac:dyDescent="0.2">
      <c r="A189" s="213" t="s">
        <v>2496</v>
      </c>
      <c r="B189" s="188">
        <v>1.3557959920607401E-2</v>
      </c>
      <c r="C189" s="188">
        <v>5.9511389151572001</v>
      </c>
      <c r="D189" s="188">
        <v>0.959852191651832</v>
      </c>
    </row>
    <row r="190" spans="1:4" x14ac:dyDescent="0.2">
      <c r="A190" s="213" t="s">
        <v>2497</v>
      </c>
      <c r="B190" s="188">
        <v>7.5032691505087998E-3</v>
      </c>
      <c r="C190" s="188">
        <v>5.45984361518006</v>
      </c>
      <c r="D190" s="188">
        <v>0.95727329790029403</v>
      </c>
    </row>
    <row r="191" spans="1:4" x14ac:dyDescent="0.2">
      <c r="A191" s="213" t="s">
        <v>2454</v>
      </c>
      <c r="B191" s="188">
        <v>-3.5187032968972902E-2</v>
      </c>
      <c r="C191" s="188">
        <v>6.1009777626808601</v>
      </c>
      <c r="D191" s="188">
        <v>0.86281553451228898</v>
      </c>
    </row>
    <row r="192" spans="1:4" x14ac:dyDescent="0.2">
      <c r="A192" s="213" t="s">
        <v>2494</v>
      </c>
      <c r="B192" s="188">
        <v>-4.2699788181245403E-2</v>
      </c>
      <c r="C192" s="188">
        <v>6.8382146675820197</v>
      </c>
      <c r="D192" s="188">
        <v>0.75048264704288303</v>
      </c>
    </row>
    <row r="193" spans="1:4" x14ac:dyDescent="0.2">
      <c r="A193" s="213" t="s">
        <v>2490</v>
      </c>
      <c r="B193" s="188">
        <v>-4.3229315254618102E-2</v>
      </c>
      <c r="C193" s="188">
        <v>6.1423137695610999</v>
      </c>
      <c r="D193" s="188">
        <v>0.69181789649927905</v>
      </c>
    </row>
    <row r="194" spans="1:4" x14ac:dyDescent="0.2">
      <c r="A194" s="213" t="s">
        <v>2460</v>
      </c>
      <c r="B194" s="188">
        <v>-5.1261503608781497E-2</v>
      </c>
      <c r="C194" s="188">
        <v>5.47410401942901</v>
      </c>
      <c r="D194" s="188">
        <v>0.80216536035527097</v>
      </c>
    </row>
    <row r="195" spans="1:4" x14ac:dyDescent="0.2">
      <c r="A195" s="213" t="s">
        <v>2501</v>
      </c>
      <c r="B195" s="188">
        <v>-5.6412962273148098E-2</v>
      </c>
      <c r="C195" s="188">
        <v>5.8116824124444504</v>
      </c>
      <c r="D195" s="188">
        <v>0.686711763725532</v>
      </c>
    </row>
    <row r="196" spans="1:4" x14ac:dyDescent="0.2">
      <c r="A196" s="213" t="s">
        <v>2499</v>
      </c>
      <c r="B196" s="188">
        <v>-7.1197851391143901E-2</v>
      </c>
      <c r="C196" s="188">
        <v>5.5446215177636899</v>
      </c>
      <c r="D196" s="188">
        <v>0.61283945880016999</v>
      </c>
    </row>
    <row r="197" spans="1:4" x14ac:dyDescent="0.2">
      <c r="A197" s="213" t="s">
        <v>2471</v>
      </c>
      <c r="B197" s="188">
        <v>-8.2751225501566703E-2</v>
      </c>
      <c r="C197" s="188">
        <v>5.0968923996403896</v>
      </c>
      <c r="D197" s="188">
        <v>0.62221798878476897</v>
      </c>
    </row>
    <row r="198" spans="1:4" x14ac:dyDescent="0.2">
      <c r="A198" s="213" t="s">
        <v>2504</v>
      </c>
      <c r="B198" s="188">
        <v>-9.3370876543498404E-2</v>
      </c>
      <c r="C198" s="188">
        <v>5.9639333085645196</v>
      </c>
      <c r="D198" s="188">
        <v>0.68171590018107497</v>
      </c>
    </row>
    <row r="199" spans="1:4" x14ac:dyDescent="0.2">
      <c r="A199" s="213" t="s">
        <v>2506</v>
      </c>
      <c r="B199" s="188">
        <v>-0.11945579653777701</v>
      </c>
      <c r="C199" s="188">
        <v>6.0206956054543497</v>
      </c>
      <c r="D199" s="188">
        <v>0.70667578859212699</v>
      </c>
    </row>
    <row r="200" spans="1:4" x14ac:dyDescent="0.2">
      <c r="A200" s="213" t="s">
        <v>2507</v>
      </c>
      <c r="B200" s="188">
        <v>-0.145659877204145</v>
      </c>
      <c r="C200" s="188">
        <v>6.2967142517613404</v>
      </c>
      <c r="D200" s="188">
        <v>0.40868710221509602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0E291-7A31-D546-8A90-65B8BC7E2ADD}">
  <dimension ref="A2:C398"/>
  <sheetViews>
    <sheetView tabSelected="1" topLeftCell="A344" workbookViewId="0">
      <selection activeCell="D391" sqref="D391"/>
    </sheetView>
  </sheetViews>
  <sheetFormatPr baseColWidth="10" defaultRowHeight="16" x14ac:dyDescent="0.2"/>
  <cols>
    <col min="2" max="2" width="69.33203125" bestFit="1" customWidth="1"/>
  </cols>
  <sheetData>
    <row r="2" spans="1:3" ht="25" customHeight="1" x14ac:dyDescent="0.2">
      <c r="A2" s="220" t="s">
        <v>0</v>
      </c>
      <c r="B2" s="223" t="s">
        <v>1938</v>
      </c>
      <c r="C2" s="224" t="s">
        <v>2509</v>
      </c>
    </row>
    <row r="3" spans="1:3" x14ac:dyDescent="0.2">
      <c r="A3" s="219" t="s">
        <v>2510</v>
      </c>
      <c r="B3" s="221" t="s">
        <v>2511</v>
      </c>
      <c r="C3" s="222">
        <v>82.7</v>
      </c>
    </row>
    <row r="4" spans="1:3" x14ac:dyDescent="0.2">
      <c r="A4" s="219" t="s">
        <v>2510</v>
      </c>
      <c r="B4" s="221" t="s">
        <v>2512</v>
      </c>
      <c r="C4" s="222">
        <v>117.9</v>
      </c>
    </row>
    <row r="5" spans="1:3" x14ac:dyDescent="0.2">
      <c r="A5" s="219" t="s">
        <v>2510</v>
      </c>
      <c r="B5" s="221" t="s">
        <v>2513</v>
      </c>
      <c r="C5" s="222">
        <v>96.4</v>
      </c>
    </row>
    <row r="6" spans="1:3" x14ac:dyDescent="0.2">
      <c r="A6" s="219" t="s">
        <v>2510</v>
      </c>
      <c r="B6" s="221" t="s">
        <v>2514</v>
      </c>
      <c r="C6" s="222">
        <v>97.4</v>
      </c>
    </row>
    <row r="7" spans="1:3" x14ac:dyDescent="0.2">
      <c r="A7" s="219" t="s">
        <v>2510</v>
      </c>
      <c r="B7" s="221" t="s">
        <v>2515</v>
      </c>
      <c r="C7" s="222">
        <v>105.4</v>
      </c>
    </row>
    <row r="8" spans="1:3" x14ac:dyDescent="0.2">
      <c r="A8" s="219" t="s">
        <v>2510</v>
      </c>
      <c r="B8" s="221" t="s">
        <v>2516</v>
      </c>
      <c r="C8" s="222">
        <v>140.30000000000001</v>
      </c>
    </row>
    <row r="9" spans="1:3" x14ac:dyDescent="0.2">
      <c r="A9" s="219" t="s">
        <v>2510</v>
      </c>
      <c r="B9" s="221" t="s">
        <v>2517</v>
      </c>
      <c r="C9" s="222">
        <v>113.3</v>
      </c>
    </row>
    <row r="10" spans="1:3" x14ac:dyDescent="0.2">
      <c r="A10" s="219" t="s">
        <v>2510</v>
      </c>
      <c r="B10" s="221" t="s">
        <v>2518</v>
      </c>
      <c r="C10" s="222">
        <v>78</v>
      </c>
    </row>
    <row r="11" spans="1:3" x14ac:dyDescent="0.2">
      <c r="A11" s="219" t="s">
        <v>2510</v>
      </c>
      <c r="B11" s="221" t="s">
        <v>2519</v>
      </c>
      <c r="C11" s="222">
        <v>77.2</v>
      </c>
    </row>
    <row r="12" spans="1:3" x14ac:dyDescent="0.2">
      <c r="A12" s="219" t="s">
        <v>2510</v>
      </c>
      <c r="B12" s="221" t="s">
        <v>2520</v>
      </c>
      <c r="C12" s="222">
        <v>100.7</v>
      </c>
    </row>
    <row r="13" spans="1:3" x14ac:dyDescent="0.2">
      <c r="A13" s="219" t="s">
        <v>2510</v>
      </c>
      <c r="B13" s="221" t="s">
        <v>2521</v>
      </c>
      <c r="C13" s="222">
        <v>108.2</v>
      </c>
    </row>
    <row r="14" spans="1:3" x14ac:dyDescent="0.2">
      <c r="A14" s="219" t="s">
        <v>2510</v>
      </c>
      <c r="B14" s="221" t="s">
        <v>2522</v>
      </c>
      <c r="C14" s="222">
        <v>109.4</v>
      </c>
    </row>
    <row r="15" spans="1:3" x14ac:dyDescent="0.2">
      <c r="A15" s="219" t="s">
        <v>2510</v>
      </c>
      <c r="B15" s="221" t="s">
        <v>2523</v>
      </c>
      <c r="C15" s="222">
        <v>147.19999999999999</v>
      </c>
    </row>
    <row r="16" spans="1:3" x14ac:dyDescent="0.2">
      <c r="A16" s="219" t="s">
        <v>2510</v>
      </c>
      <c r="B16" s="221" t="s">
        <v>2524</v>
      </c>
      <c r="C16" s="222">
        <v>129.19999999999999</v>
      </c>
    </row>
    <row r="17" spans="1:3" x14ac:dyDescent="0.2">
      <c r="A17" s="219" t="s">
        <v>2510</v>
      </c>
      <c r="B17" s="221" t="s">
        <v>2525</v>
      </c>
      <c r="C17" s="222">
        <v>114.2</v>
      </c>
    </row>
    <row r="18" spans="1:3" x14ac:dyDescent="0.2">
      <c r="A18" s="219" t="s">
        <v>2510</v>
      </c>
      <c r="B18" s="221" t="s">
        <v>2526</v>
      </c>
      <c r="C18" s="222">
        <v>91.5</v>
      </c>
    </row>
    <row r="19" spans="1:3" x14ac:dyDescent="0.2">
      <c r="A19" s="219" t="s">
        <v>2510</v>
      </c>
      <c r="B19" s="221" t="s">
        <v>2527</v>
      </c>
      <c r="C19" s="222">
        <v>84.7</v>
      </c>
    </row>
    <row r="20" spans="1:3" x14ac:dyDescent="0.2">
      <c r="A20" s="219" t="s">
        <v>2510</v>
      </c>
      <c r="B20" s="221" t="s">
        <v>2528</v>
      </c>
      <c r="C20" s="222">
        <v>102.8</v>
      </c>
    </row>
    <row r="21" spans="1:3" x14ac:dyDescent="0.2">
      <c r="A21" s="219" t="s">
        <v>2510</v>
      </c>
      <c r="B21" s="221" t="s">
        <v>2529</v>
      </c>
      <c r="C21" s="222">
        <v>110.1</v>
      </c>
    </row>
    <row r="22" spans="1:3" x14ac:dyDescent="0.2">
      <c r="A22" s="219" t="s">
        <v>2510</v>
      </c>
      <c r="B22" s="221" t="s">
        <v>2530</v>
      </c>
      <c r="C22" s="222">
        <v>85.4</v>
      </c>
    </row>
    <row r="23" spans="1:3" x14ac:dyDescent="0.2">
      <c r="A23" s="219" t="s">
        <v>2510</v>
      </c>
      <c r="B23" s="221" t="s">
        <v>2531</v>
      </c>
      <c r="C23" s="222">
        <v>98.6</v>
      </c>
    </row>
    <row r="24" spans="1:3" x14ac:dyDescent="0.2">
      <c r="A24" s="219" t="s">
        <v>2510</v>
      </c>
      <c r="B24" s="221" t="s">
        <v>2532</v>
      </c>
      <c r="C24" s="222">
        <v>100.9</v>
      </c>
    </row>
    <row r="25" spans="1:3" x14ac:dyDescent="0.2">
      <c r="A25" s="219" t="s">
        <v>2510</v>
      </c>
      <c r="B25" s="221" t="s">
        <v>2533</v>
      </c>
      <c r="C25" s="222">
        <v>103.4</v>
      </c>
    </row>
    <row r="26" spans="1:3" x14ac:dyDescent="0.2">
      <c r="A26" s="219" t="s">
        <v>2510</v>
      </c>
      <c r="B26" s="221" t="s">
        <v>2534</v>
      </c>
      <c r="C26" s="222">
        <v>101.5</v>
      </c>
    </row>
    <row r="27" spans="1:3" x14ac:dyDescent="0.2">
      <c r="A27" s="219" t="s">
        <v>2510</v>
      </c>
      <c r="B27" s="221" t="s">
        <v>2535</v>
      </c>
      <c r="C27" s="222">
        <v>123.3</v>
      </c>
    </row>
    <row r="28" spans="1:3" x14ac:dyDescent="0.2">
      <c r="A28" s="219" t="s">
        <v>2510</v>
      </c>
      <c r="B28" s="221" t="s">
        <v>2536</v>
      </c>
      <c r="C28" s="222">
        <v>102.2</v>
      </c>
    </row>
    <row r="29" spans="1:3" x14ac:dyDescent="0.2">
      <c r="A29" s="219" t="s">
        <v>2510</v>
      </c>
      <c r="B29" s="221" t="s">
        <v>2537</v>
      </c>
      <c r="C29" s="222">
        <v>88.4</v>
      </c>
    </row>
    <row r="30" spans="1:3" x14ac:dyDescent="0.2">
      <c r="A30" s="219" t="s">
        <v>2510</v>
      </c>
      <c r="B30" s="221" t="s">
        <v>2538</v>
      </c>
      <c r="C30" s="222">
        <v>123.5</v>
      </c>
    </row>
    <row r="31" spans="1:3" x14ac:dyDescent="0.2">
      <c r="A31" s="219" t="s">
        <v>2510</v>
      </c>
      <c r="B31" s="221" t="s">
        <v>2539</v>
      </c>
      <c r="C31" s="222">
        <v>105.1</v>
      </c>
    </row>
    <row r="32" spans="1:3" x14ac:dyDescent="0.2">
      <c r="A32" s="219" t="s">
        <v>2510</v>
      </c>
      <c r="B32" s="221" t="s">
        <v>2540</v>
      </c>
      <c r="C32" s="222">
        <v>90.8</v>
      </c>
    </row>
    <row r="33" spans="1:3" x14ac:dyDescent="0.2">
      <c r="A33" s="219" t="s">
        <v>2510</v>
      </c>
      <c r="B33" s="221" t="s">
        <v>2541</v>
      </c>
      <c r="C33" s="222">
        <v>95.3</v>
      </c>
    </row>
    <row r="34" spans="1:3" x14ac:dyDescent="0.2">
      <c r="A34" s="219" t="s">
        <v>2510</v>
      </c>
      <c r="B34" s="221" t="s">
        <v>2542</v>
      </c>
      <c r="C34" s="222">
        <v>111.8</v>
      </c>
    </row>
    <row r="35" spans="1:3" x14ac:dyDescent="0.2">
      <c r="A35" s="219" t="s">
        <v>2510</v>
      </c>
      <c r="B35" s="221" t="s">
        <v>2543</v>
      </c>
      <c r="C35" s="222">
        <v>145.1</v>
      </c>
    </row>
    <row r="36" spans="1:3" x14ac:dyDescent="0.2">
      <c r="A36" s="219" t="s">
        <v>2510</v>
      </c>
      <c r="B36" s="221" t="s">
        <v>2544</v>
      </c>
      <c r="C36" s="222">
        <v>122.3</v>
      </c>
    </row>
    <row r="37" spans="1:3" x14ac:dyDescent="0.2">
      <c r="A37" s="219" t="s">
        <v>2510</v>
      </c>
      <c r="B37" s="221" t="s">
        <v>2545</v>
      </c>
      <c r="C37" s="222">
        <v>95.1</v>
      </c>
    </row>
    <row r="38" spans="1:3" x14ac:dyDescent="0.2">
      <c r="A38" s="219" t="s">
        <v>2510</v>
      </c>
      <c r="B38" s="221" t="s">
        <v>2546</v>
      </c>
      <c r="C38" s="222">
        <v>115.7</v>
      </c>
    </row>
    <row r="39" spans="1:3" x14ac:dyDescent="0.2">
      <c r="A39" s="219" t="s">
        <v>2510</v>
      </c>
      <c r="B39" s="221" t="s">
        <v>2547</v>
      </c>
      <c r="C39" s="222">
        <v>117</v>
      </c>
    </row>
    <row r="40" spans="1:3" x14ac:dyDescent="0.2">
      <c r="A40" s="219" t="s">
        <v>2510</v>
      </c>
      <c r="B40" s="221" t="s">
        <v>2548</v>
      </c>
      <c r="C40" s="222">
        <v>103.5</v>
      </c>
    </row>
    <row r="41" spans="1:3" x14ac:dyDescent="0.2">
      <c r="A41" s="219" t="s">
        <v>2510</v>
      </c>
      <c r="B41" s="221" t="s">
        <v>2549</v>
      </c>
      <c r="C41" s="222">
        <v>92.3</v>
      </c>
    </row>
    <row r="42" spans="1:3" x14ac:dyDescent="0.2">
      <c r="A42" s="219" t="s">
        <v>2510</v>
      </c>
      <c r="B42" s="221" t="s">
        <v>2550</v>
      </c>
      <c r="C42" s="222">
        <v>105.1</v>
      </c>
    </row>
    <row r="43" spans="1:3" x14ac:dyDescent="0.2">
      <c r="A43" s="219" t="s">
        <v>2510</v>
      </c>
      <c r="B43" s="221" t="s">
        <v>2551</v>
      </c>
      <c r="C43" s="222">
        <v>120.6</v>
      </c>
    </row>
    <row r="44" spans="1:3" x14ac:dyDescent="0.2">
      <c r="A44" s="219" t="s">
        <v>2510</v>
      </c>
      <c r="B44" s="221" t="s">
        <v>2552</v>
      </c>
      <c r="C44" s="222">
        <v>124.2</v>
      </c>
    </row>
    <row r="45" spans="1:3" x14ac:dyDescent="0.2">
      <c r="A45" s="219" t="s">
        <v>2510</v>
      </c>
      <c r="B45" s="221" t="s">
        <v>2553</v>
      </c>
      <c r="C45" s="222">
        <v>100.1</v>
      </c>
    </row>
    <row r="46" spans="1:3" x14ac:dyDescent="0.2">
      <c r="A46" s="219" t="s">
        <v>2510</v>
      </c>
      <c r="B46" s="221" t="s">
        <v>2554</v>
      </c>
      <c r="C46" s="222">
        <v>119.3</v>
      </c>
    </row>
    <row r="47" spans="1:3" x14ac:dyDescent="0.2">
      <c r="A47" s="219" t="s">
        <v>2510</v>
      </c>
      <c r="B47" s="221" t="s">
        <v>2555</v>
      </c>
      <c r="C47" s="222">
        <v>73.900000000000006</v>
      </c>
    </row>
    <row r="48" spans="1:3" x14ac:dyDescent="0.2">
      <c r="A48" s="219" t="s">
        <v>2510</v>
      </c>
      <c r="B48" s="221" t="s">
        <v>2556</v>
      </c>
      <c r="C48" s="222">
        <v>108.4</v>
      </c>
    </row>
    <row r="49" spans="1:3" x14ac:dyDescent="0.2">
      <c r="A49" s="219" t="s">
        <v>2510</v>
      </c>
      <c r="B49" s="221" t="s">
        <v>2557</v>
      </c>
      <c r="C49" s="222">
        <v>87.6</v>
      </c>
    </row>
    <row r="50" spans="1:3" x14ac:dyDescent="0.2">
      <c r="A50" s="219" t="s">
        <v>2510</v>
      </c>
      <c r="B50" s="221" t="s">
        <v>2558</v>
      </c>
      <c r="C50" s="222">
        <v>122.3</v>
      </c>
    </row>
    <row r="51" spans="1:3" x14ac:dyDescent="0.2">
      <c r="A51" s="219" t="s">
        <v>2510</v>
      </c>
      <c r="B51" s="221" t="s">
        <v>2559</v>
      </c>
      <c r="C51" s="222">
        <v>103.5</v>
      </c>
    </row>
    <row r="52" spans="1:3" x14ac:dyDescent="0.2">
      <c r="A52" s="219" t="s">
        <v>2510</v>
      </c>
      <c r="B52" s="221" t="s">
        <v>2560</v>
      </c>
      <c r="C52" s="222">
        <v>108.4</v>
      </c>
    </row>
    <row r="53" spans="1:3" x14ac:dyDescent="0.2">
      <c r="A53" s="219" t="s">
        <v>2510</v>
      </c>
      <c r="B53" s="221" t="s">
        <v>2561</v>
      </c>
      <c r="C53" s="222">
        <v>87.6</v>
      </c>
    </row>
    <row r="54" spans="1:3" x14ac:dyDescent="0.2">
      <c r="A54" s="219" t="s">
        <v>2510</v>
      </c>
      <c r="B54" s="221" t="s">
        <v>2562</v>
      </c>
      <c r="C54" s="222">
        <v>109.5</v>
      </c>
    </row>
    <row r="55" spans="1:3" x14ac:dyDescent="0.2">
      <c r="A55" s="219" t="s">
        <v>2510</v>
      </c>
      <c r="B55" s="221" t="s">
        <v>2563</v>
      </c>
      <c r="C55" s="222">
        <v>94.9</v>
      </c>
    </row>
    <row r="56" spans="1:3" x14ac:dyDescent="0.2">
      <c r="A56" s="219" t="s">
        <v>2510</v>
      </c>
      <c r="B56" s="221" t="s">
        <v>2564</v>
      </c>
      <c r="C56" s="222">
        <v>101.3</v>
      </c>
    </row>
    <row r="57" spans="1:3" x14ac:dyDescent="0.2">
      <c r="A57" s="219" t="s">
        <v>2510</v>
      </c>
      <c r="B57" s="221" t="s">
        <v>2565</v>
      </c>
      <c r="C57" s="222">
        <v>92.9</v>
      </c>
    </row>
    <row r="58" spans="1:3" x14ac:dyDescent="0.2">
      <c r="A58" s="219" t="s">
        <v>2510</v>
      </c>
      <c r="B58" s="221" t="s">
        <v>2566</v>
      </c>
      <c r="C58" s="222">
        <v>100.1</v>
      </c>
    </row>
    <row r="59" spans="1:3" x14ac:dyDescent="0.2">
      <c r="A59" s="219" t="s">
        <v>2510</v>
      </c>
      <c r="B59" s="221" t="s">
        <v>2567</v>
      </c>
      <c r="C59" s="222">
        <v>108.6</v>
      </c>
    </row>
    <row r="60" spans="1:3" x14ac:dyDescent="0.2">
      <c r="A60" s="219" t="s">
        <v>2510</v>
      </c>
      <c r="B60" s="221" t="s">
        <v>2568</v>
      </c>
      <c r="C60" s="222">
        <v>102</v>
      </c>
    </row>
    <row r="61" spans="1:3" x14ac:dyDescent="0.2">
      <c r="A61" s="219" t="s">
        <v>2510</v>
      </c>
      <c r="B61" s="221" t="s">
        <v>2569</v>
      </c>
      <c r="C61" s="222">
        <v>104</v>
      </c>
    </row>
    <row r="62" spans="1:3" x14ac:dyDescent="0.2">
      <c r="A62" s="219" t="s">
        <v>2510</v>
      </c>
      <c r="B62" s="221" t="s">
        <v>2570</v>
      </c>
      <c r="C62" s="222">
        <v>87.2</v>
      </c>
    </row>
    <row r="63" spans="1:3" x14ac:dyDescent="0.2">
      <c r="A63" s="219" t="s">
        <v>2510</v>
      </c>
      <c r="B63" s="221" t="s">
        <v>2571</v>
      </c>
      <c r="C63" s="222">
        <v>87.1</v>
      </c>
    </row>
    <row r="64" spans="1:3" x14ac:dyDescent="0.2">
      <c r="A64" s="219" t="s">
        <v>2510</v>
      </c>
      <c r="B64" s="221" t="s">
        <v>2572</v>
      </c>
      <c r="C64" s="222">
        <v>104.4</v>
      </c>
    </row>
    <row r="65" spans="1:3" x14ac:dyDescent="0.2">
      <c r="A65" s="219" t="s">
        <v>2510</v>
      </c>
      <c r="B65" s="221" t="s">
        <v>2573</v>
      </c>
      <c r="C65" s="222">
        <v>117.6</v>
      </c>
    </row>
    <row r="66" spans="1:3" x14ac:dyDescent="0.2">
      <c r="A66" s="219" t="s">
        <v>2510</v>
      </c>
      <c r="B66" s="221" t="s">
        <v>2574</v>
      </c>
      <c r="C66" s="222">
        <v>111.1</v>
      </c>
    </row>
    <row r="67" spans="1:3" x14ac:dyDescent="0.2">
      <c r="A67" s="219" t="s">
        <v>2510</v>
      </c>
      <c r="B67" s="221" t="s">
        <v>2575</v>
      </c>
      <c r="C67" s="222">
        <v>73.400000000000006</v>
      </c>
    </row>
    <row r="68" spans="1:3" x14ac:dyDescent="0.2">
      <c r="A68" s="219" t="s">
        <v>2510</v>
      </c>
      <c r="B68" s="221" t="s">
        <v>2576</v>
      </c>
      <c r="C68" s="222">
        <v>104.6</v>
      </c>
    </row>
    <row r="69" spans="1:3" x14ac:dyDescent="0.2">
      <c r="A69" s="219" t="s">
        <v>2510</v>
      </c>
      <c r="B69" s="221" t="s">
        <v>2577</v>
      </c>
      <c r="C69" s="222">
        <v>126.5</v>
      </c>
    </row>
    <row r="70" spans="1:3" x14ac:dyDescent="0.2">
      <c r="A70" s="219" t="s">
        <v>2510</v>
      </c>
      <c r="B70" s="221" t="s">
        <v>2578</v>
      </c>
      <c r="C70" s="222">
        <v>104</v>
      </c>
    </row>
    <row r="71" spans="1:3" x14ac:dyDescent="0.2">
      <c r="A71" s="219" t="s">
        <v>2510</v>
      </c>
      <c r="B71" s="221" t="s">
        <v>2579</v>
      </c>
      <c r="C71" s="222">
        <v>81.599999999999994</v>
      </c>
    </row>
    <row r="72" spans="1:3" x14ac:dyDescent="0.2">
      <c r="A72" s="219" t="s">
        <v>2510</v>
      </c>
      <c r="B72" s="221" t="s">
        <v>2580</v>
      </c>
      <c r="C72" s="222">
        <v>107.3</v>
      </c>
    </row>
    <row r="73" spans="1:3" x14ac:dyDescent="0.2">
      <c r="A73" s="219" t="s">
        <v>2510</v>
      </c>
      <c r="B73" s="221" t="s">
        <v>2581</v>
      </c>
      <c r="C73" s="222">
        <v>119.1</v>
      </c>
    </row>
    <row r="74" spans="1:3" x14ac:dyDescent="0.2">
      <c r="A74" s="219" t="s">
        <v>2510</v>
      </c>
      <c r="B74" s="221" t="s">
        <v>2582</v>
      </c>
      <c r="C74" s="222">
        <v>91.3</v>
      </c>
    </row>
    <row r="75" spans="1:3" x14ac:dyDescent="0.2">
      <c r="A75" s="219" t="s">
        <v>2510</v>
      </c>
      <c r="B75" s="221" t="s">
        <v>2583</v>
      </c>
      <c r="C75" s="222">
        <v>127.6</v>
      </c>
    </row>
    <row r="76" spans="1:3" x14ac:dyDescent="0.2">
      <c r="A76" s="219" t="s">
        <v>2510</v>
      </c>
      <c r="B76" s="221" t="s">
        <v>2584</v>
      </c>
      <c r="C76" s="222">
        <v>109.7</v>
      </c>
    </row>
    <row r="77" spans="1:3" x14ac:dyDescent="0.2">
      <c r="A77" s="219" t="s">
        <v>2510</v>
      </c>
      <c r="B77" s="221" t="s">
        <v>2585</v>
      </c>
      <c r="C77" s="222">
        <v>87.3</v>
      </c>
    </row>
    <row r="78" spans="1:3" x14ac:dyDescent="0.2">
      <c r="A78" s="219" t="s">
        <v>2510</v>
      </c>
      <c r="B78" s="221" t="s">
        <v>2586</v>
      </c>
      <c r="C78" s="222">
        <v>106.8</v>
      </c>
    </row>
    <row r="79" spans="1:3" x14ac:dyDescent="0.2">
      <c r="A79" s="219" t="s">
        <v>2510</v>
      </c>
      <c r="B79" s="221" t="s">
        <v>2587</v>
      </c>
      <c r="C79" s="222">
        <v>93</v>
      </c>
    </row>
    <row r="80" spans="1:3" x14ac:dyDescent="0.2">
      <c r="A80" s="219" t="s">
        <v>2510</v>
      </c>
      <c r="B80" s="221" t="s">
        <v>2588</v>
      </c>
      <c r="C80" s="222">
        <v>104.7</v>
      </c>
    </row>
    <row r="81" spans="1:3" x14ac:dyDescent="0.2">
      <c r="A81" s="219" t="s">
        <v>2510</v>
      </c>
      <c r="B81" s="221" t="s">
        <v>2589</v>
      </c>
      <c r="C81" s="222">
        <v>112.9</v>
      </c>
    </row>
    <row r="82" spans="1:3" x14ac:dyDescent="0.2">
      <c r="A82" s="219" t="s">
        <v>2510</v>
      </c>
      <c r="B82" s="221" t="s">
        <v>2590</v>
      </c>
      <c r="C82" s="222">
        <v>101.5</v>
      </c>
    </row>
    <row r="83" spans="1:3" x14ac:dyDescent="0.2">
      <c r="A83" s="219" t="s">
        <v>2510</v>
      </c>
      <c r="B83" s="221" t="s">
        <v>2591</v>
      </c>
      <c r="C83" s="222">
        <v>88.1</v>
      </c>
    </row>
    <row r="84" spans="1:3" x14ac:dyDescent="0.2">
      <c r="A84" s="219" t="s">
        <v>2510</v>
      </c>
      <c r="B84" s="221" t="s">
        <v>2592</v>
      </c>
      <c r="C84" s="222">
        <v>113.2</v>
      </c>
    </row>
    <row r="85" spans="1:3" x14ac:dyDescent="0.2">
      <c r="A85" s="219" t="s">
        <v>2510</v>
      </c>
      <c r="B85" s="221" t="s">
        <v>2593</v>
      </c>
      <c r="C85" s="222">
        <v>116.6</v>
      </c>
    </row>
    <row r="86" spans="1:3" x14ac:dyDescent="0.2">
      <c r="A86" s="219" t="s">
        <v>2510</v>
      </c>
      <c r="B86" s="221" t="s">
        <v>2594</v>
      </c>
      <c r="C86" s="222">
        <v>119.6</v>
      </c>
    </row>
    <row r="87" spans="1:3" x14ac:dyDescent="0.2">
      <c r="A87" s="219" t="s">
        <v>2510</v>
      </c>
      <c r="B87" s="221" t="s">
        <v>2595</v>
      </c>
      <c r="C87" s="222">
        <v>116.3</v>
      </c>
    </row>
    <row r="88" spans="1:3" x14ac:dyDescent="0.2">
      <c r="A88" s="219" t="s">
        <v>2510</v>
      </c>
      <c r="B88" s="221" t="s">
        <v>2596</v>
      </c>
      <c r="C88" s="222">
        <v>78.400000000000006</v>
      </c>
    </row>
    <row r="89" spans="1:3" x14ac:dyDescent="0.2">
      <c r="A89" s="219" t="s">
        <v>2510</v>
      </c>
      <c r="B89" s="221" t="s">
        <v>2597</v>
      </c>
      <c r="C89" s="222">
        <v>114.5</v>
      </c>
    </row>
    <row r="90" spans="1:3" x14ac:dyDescent="0.2">
      <c r="A90" s="219" t="s">
        <v>2510</v>
      </c>
      <c r="B90" s="221" t="s">
        <v>2598</v>
      </c>
      <c r="C90" s="222">
        <v>102.6</v>
      </c>
    </row>
    <row r="91" spans="1:3" x14ac:dyDescent="0.2">
      <c r="A91" s="219" t="s">
        <v>2510</v>
      </c>
      <c r="B91" s="221" t="s">
        <v>2599</v>
      </c>
      <c r="C91" s="222">
        <v>104.8</v>
      </c>
    </row>
    <row r="92" spans="1:3" x14ac:dyDescent="0.2">
      <c r="A92" s="219" t="s">
        <v>2510</v>
      </c>
      <c r="B92" s="221" t="s">
        <v>2600</v>
      </c>
      <c r="C92" s="222">
        <v>137.9</v>
      </c>
    </row>
    <row r="93" spans="1:3" x14ac:dyDescent="0.2">
      <c r="A93" s="219" t="s">
        <v>2510</v>
      </c>
      <c r="B93" s="221" t="s">
        <v>2601</v>
      </c>
      <c r="C93" s="222">
        <v>80</v>
      </c>
    </row>
    <row r="94" spans="1:3" x14ac:dyDescent="0.2">
      <c r="A94" s="219" t="s">
        <v>2510</v>
      </c>
      <c r="B94" s="221" t="s">
        <v>2602</v>
      </c>
      <c r="C94" s="222">
        <v>106.7</v>
      </c>
    </row>
    <row r="95" spans="1:3" x14ac:dyDescent="0.2">
      <c r="A95" s="219" t="s">
        <v>2510</v>
      </c>
      <c r="B95" s="221" t="s">
        <v>2603</v>
      </c>
      <c r="C95" s="222">
        <v>108.3</v>
      </c>
    </row>
    <row r="96" spans="1:3" x14ac:dyDescent="0.2">
      <c r="A96" s="219" t="s">
        <v>2510</v>
      </c>
      <c r="B96" s="221" t="s">
        <v>2604</v>
      </c>
      <c r="C96" s="222">
        <v>108.5</v>
      </c>
    </row>
    <row r="97" spans="1:3" x14ac:dyDescent="0.2">
      <c r="A97" s="219" t="s">
        <v>2510</v>
      </c>
      <c r="B97" s="221" t="s">
        <v>2605</v>
      </c>
      <c r="C97" s="222">
        <v>117.8</v>
      </c>
    </row>
    <row r="98" spans="1:3" x14ac:dyDescent="0.2">
      <c r="A98" s="219" t="s">
        <v>2510</v>
      </c>
      <c r="B98" s="221" t="s">
        <v>2606</v>
      </c>
      <c r="C98" s="222">
        <v>21.6</v>
      </c>
    </row>
    <row r="99" spans="1:3" x14ac:dyDescent="0.2">
      <c r="A99" s="219" t="s">
        <v>2510</v>
      </c>
      <c r="B99" s="221" t="s">
        <v>2607</v>
      </c>
      <c r="C99" s="222">
        <v>120.4</v>
      </c>
    </row>
    <row r="100" spans="1:3" x14ac:dyDescent="0.2">
      <c r="A100" s="219" t="s">
        <v>2510</v>
      </c>
      <c r="B100" s="221" t="s">
        <v>2608</v>
      </c>
      <c r="C100" s="222">
        <v>56</v>
      </c>
    </row>
    <row r="101" spans="1:3" x14ac:dyDescent="0.2">
      <c r="A101" s="219" t="s">
        <v>2510</v>
      </c>
      <c r="B101" s="221" t="s">
        <v>2609</v>
      </c>
      <c r="C101" s="222">
        <v>42.2</v>
      </c>
    </row>
    <row r="102" spans="1:3" x14ac:dyDescent="0.2">
      <c r="A102" s="219" t="s">
        <v>2510</v>
      </c>
      <c r="B102" s="221" t="s">
        <v>2610</v>
      </c>
      <c r="C102" s="222">
        <v>115.1</v>
      </c>
    </row>
    <row r="103" spans="1:3" x14ac:dyDescent="0.2">
      <c r="A103" s="219" t="s">
        <v>2510</v>
      </c>
      <c r="B103" s="221" t="s">
        <v>2611</v>
      </c>
      <c r="C103" s="222">
        <v>102.3</v>
      </c>
    </row>
    <row r="104" spans="1:3" x14ac:dyDescent="0.2">
      <c r="A104" s="219" t="s">
        <v>2510</v>
      </c>
      <c r="B104" s="221" t="s">
        <v>2612</v>
      </c>
      <c r="C104" s="222">
        <v>91.4</v>
      </c>
    </row>
    <row r="105" spans="1:3" x14ac:dyDescent="0.2">
      <c r="A105" s="219" t="s">
        <v>2510</v>
      </c>
      <c r="B105" s="221" t="s">
        <v>2613</v>
      </c>
      <c r="C105" s="222">
        <v>89.4</v>
      </c>
    </row>
    <row r="106" spans="1:3" x14ac:dyDescent="0.2">
      <c r="A106" s="219" t="s">
        <v>2510</v>
      </c>
      <c r="B106" s="221" t="s">
        <v>2614</v>
      </c>
      <c r="C106" s="222">
        <v>111.3</v>
      </c>
    </row>
    <row r="107" spans="1:3" x14ac:dyDescent="0.2">
      <c r="A107" s="219" t="s">
        <v>2510</v>
      </c>
      <c r="B107" s="221" t="s">
        <v>2615</v>
      </c>
      <c r="C107" s="222">
        <v>92.3</v>
      </c>
    </row>
    <row r="108" spans="1:3" x14ac:dyDescent="0.2">
      <c r="A108" s="219" t="s">
        <v>2510</v>
      </c>
      <c r="B108" s="221" t="s">
        <v>2616</v>
      </c>
      <c r="C108" s="222">
        <v>102.1</v>
      </c>
    </row>
    <row r="109" spans="1:3" x14ac:dyDescent="0.2">
      <c r="A109" s="219" t="s">
        <v>2510</v>
      </c>
      <c r="B109" s="221" t="s">
        <v>2617</v>
      </c>
      <c r="C109" s="222">
        <v>120.3</v>
      </c>
    </row>
    <row r="110" spans="1:3" x14ac:dyDescent="0.2">
      <c r="A110" s="219" t="s">
        <v>2510</v>
      </c>
      <c r="B110" s="221" t="s">
        <v>2618</v>
      </c>
      <c r="C110" s="222">
        <v>108.4</v>
      </c>
    </row>
    <row r="111" spans="1:3" x14ac:dyDescent="0.2">
      <c r="A111" s="219" t="s">
        <v>2510</v>
      </c>
      <c r="B111" s="221" t="s">
        <v>2619</v>
      </c>
      <c r="C111" s="222">
        <v>96.1</v>
      </c>
    </row>
    <row r="112" spans="1:3" x14ac:dyDescent="0.2">
      <c r="A112" s="219" t="s">
        <v>2510</v>
      </c>
      <c r="B112" s="221" t="s">
        <v>2620</v>
      </c>
      <c r="C112" s="222">
        <v>121.7</v>
      </c>
    </row>
    <row r="113" spans="1:3" x14ac:dyDescent="0.2">
      <c r="A113" s="219" t="s">
        <v>2510</v>
      </c>
      <c r="B113" s="221" t="s">
        <v>2621</v>
      </c>
      <c r="C113" s="222">
        <v>111.9</v>
      </c>
    </row>
    <row r="114" spans="1:3" x14ac:dyDescent="0.2">
      <c r="A114" s="219" t="s">
        <v>2510</v>
      </c>
      <c r="B114" s="221" t="s">
        <v>2622</v>
      </c>
      <c r="C114" s="222">
        <v>118.9</v>
      </c>
    </row>
    <row r="115" spans="1:3" x14ac:dyDescent="0.2">
      <c r="A115" s="219" t="s">
        <v>2510</v>
      </c>
      <c r="B115" s="221" t="s">
        <v>2623</v>
      </c>
      <c r="C115" s="222">
        <v>104.8</v>
      </c>
    </row>
    <row r="116" spans="1:3" x14ac:dyDescent="0.2">
      <c r="A116" s="219" t="s">
        <v>2510</v>
      </c>
      <c r="B116" s="221" t="s">
        <v>2624</v>
      </c>
      <c r="C116" s="222">
        <v>107.9</v>
      </c>
    </row>
    <row r="117" spans="1:3" x14ac:dyDescent="0.2">
      <c r="A117" s="219" t="s">
        <v>2510</v>
      </c>
      <c r="B117" s="221" t="s">
        <v>2625</v>
      </c>
      <c r="C117" s="222">
        <v>97.2</v>
      </c>
    </row>
    <row r="118" spans="1:3" x14ac:dyDescent="0.2">
      <c r="A118" s="219" t="s">
        <v>2510</v>
      </c>
      <c r="B118" s="221" t="s">
        <v>2626</v>
      </c>
      <c r="C118" s="222">
        <v>114.4</v>
      </c>
    </row>
    <row r="119" spans="1:3" x14ac:dyDescent="0.2">
      <c r="A119" s="219" t="s">
        <v>2510</v>
      </c>
      <c r="B119" s="221" t="s">
        <v>2627</v>
      </c>
      <c r="C119" s="222">
        <v>116.1</v>
      </c>
    </row>
    <row r="120" spans="1:3" x14ac:dyDescent="0.2">
      <c r="A120" s="219" t="s">
        <v>2510</v>
      </c>
      <c r="B120" s="221" t="s">
        <v>2628</v>
      </c>
      <c r="C120" s="222">
        <v>100.8</v>
      </c>
    </row>
    <row r="121" spans="1:3" x14ac:dyDescent="0.2">
      <c r="A121" s="219" t="s">
        <v>2510</v>
      </c>
      <c r="B121" s="221" t="s">
        <v>2629</v>
      </c>
      <c r="C121" s="222">
        <v>101.3</v>
      </c>
    </row>
    <row r="122" spans="1:3" x14ac:dyDescent="0.2">
      <c r="A122" s="219" t="s">
        <v>2510</v>
      </c>
      <c r="B122" s="221" t="s">
        <v>2630</v>
      </c>
      <c r="C122" s="222">
        <v>125.6</v>
      </c>
    </row>
    <row r="123" spans="1:3" x14ac:dyDescent="0.2">
      <c r="A123" s="219" t="s">
        <v>2510</v>
      </c>
      <c r="B123" s="221" t="s">
        <v>2631</v>
      </c>
      <c r="C123" s="222">
        <v>72.5</v>
      </c>
    </row>
    <row r="124" spans="1:3" x14ac:dyDescent="0.2">
      <c r="A124" s="219" t="s">
        <v>2510</v>
      </c>
      <c r="B124" s="221" t="s">
        <v>2632</v>
      </c>
      <c r="C124" s="222">
        <v>112.5</v>
      </c>
    </row>
    <row r="125" spans="1:3" x14ac:dyDescent="0.2">
      <c r="A125" s="219" t="s">
        <v>2510</v>
      </c>
      <c r="B125" s="221" t="s">
        <v>2633</v>
      </c>
      <c r="C125" s="222">
        <v>109.6</v>
      </c>
    </row>
    <row r="126" spans="1:3" x14ac:dyDescent="0.2">
      <c r="A126" s="219" t="s">
        <v>2510</v>
      </c>
      <c r="B126" s="221" t="s">
        <v>2634</v>
      </c>
      <c r="C126" s="222">
        <v>74.3</v>
      </c>
    </row>
    <row r="127" spans="1:3" x14ac:dyDescent="0.2">
      <c r="A127" s="219" t="s">
        <v>2510</v>
      </c>
      <c r="B127" s="221" t="s">
        <v>2635</v>
      </c>
      <c r="C127" s="222">
        <v>97</v>
      </c>
    </row>
    <row r="128" spans="1:3" x14ac:dyDescent="0.2">
      <c r="A128" s="219" t="s">
        <v>2510</v>
      </c>
      <c r="B128" s="221" t="s">
        <v>2636</v>
      </c>
      <c r="C128" s="222">
        <v>111.5</v>
      </c>
    </row>
    <row r="129" spans="1:3" x14ac:dyDescent="0.2">
      <c r="A129" s="219" t="s">
        <v>2510</v>
      </c>
      <c r="B129" s="221" t="s">
        <v>2637</v>
      </c>
      <c r="C129" s="222">
        <v>96.4</v>
      </c>
    </row>
    <row r="130" spans="1:3" x14ac:dyDescent="0.2">
      <c r="A130" s="219" t="s">
        <v>2510</v>
      </c>
      <c r="B130" s="221" t="s">
        <v>2638</v>
      </c>
      <c r="C130" s="222">
        <v>106</v>
      </c>
    </row>
    <row r="131" spans="1:3" x14ac:dyDescent="0.2">
      <c r="A131" s="219" t="s">
        <v>2510</v>
      </c>
      <c r="B131" s="221" t="s">
        <v>2639</v>
      </c>
      <c r="C131" s="222">
        <v>43.8</v>
      </c>
    </row>
    <row r="132" spans="1:3" x14ac:dyDescent="0.2">
      <c r="A132" s="219" t="s">
        <v>2510</v>
      </c>
      <c r="B132" s="221" t="s">
        <v>2640</v>
      </c>
      <c r="C132" s="222">
        <v>93.8</v>
      </c>
    </row>
    <row r="133" spans="1:3" x14ac:dyDescent="0.2">
      <c r="A133" s="219" t="s">
        <v>2510</v>
      </c>
      <c r="B133" s="221" t="s">
        <v>2641</v>
      </c>
      <c r="C133" s="222">
        <v>98.2</v>
      </c>
    </row>
    <row r="134" spans="1:3" x14ac:dyDescent="0.2">
      <c r="A134" s="219" t="s">
        <v>2510</v>
      </c>
      <c r="B134" s="221" t="s">
        <v>2642</v>
      </c>
      <c r="C134" s="222">
        <v>152.5</v>
      </c>
    </row>
    <row r="135" spans="1:3" x14ac:dyDescent="0.2">
      <c r="A135" s="219" t="s">
        <v>2643</v>
      </c>
      <c r="B135" s="221" t="s">
        <v>2511</v>
      </c>
      <c r="C135" s="222">
        <v>47</v>
      </c>
    </row>
    <row r="136" spans="1:3" x14ac:dyDescent="0.2">
      <c r="A136" s="219" t="s">
        <v>2643</v>
      </c>
      <c r="B136" s="221" t="s">
        <v>2512</v>
      </c>
      <c r="C136" s="222">
        <v>130.19999999999999</v>
      </c>
    </row>
    <row r="137" spans="1:3" x14ac:dyDescent="0.2">
      <c r="A137" s="219" t="s">
        <v>2643</v>
      </c>
      <c r="B137" s="221" t="s">
        <v>2513</v>
      </c>
      <c r="C137" s="222">
        <v>89.8</v>
      </c>
    </row>
    <row r="138" spans="1:3" x14ac:dyDescent="0.2">
      <c r="A138" s="219" t="s">
        <v>2643</v>
      </c>
      <c r="B138" s="221" t="s">
        <v>2514</v>
      </c>
      <c r="C138" s="222">
        <v>91.5</v>
      </c>
    </row>
    <row r="139" spans="1:3" x14ac:dyDescent="0.2">
      <c r="A139" s="219" t="s">
        <v>2643</v>
      </c>
      <c r="B139" s="221" t="s">
        <v>2515</v>
      </c>
      <c r="C139" s="222">
        <v>95.9</v>
      </c>
    </row>
    <row r="140" spans="1:3" x14ac:dyDescent="0.2">
      <c r="A140" s="219" t="s">
        <v>2643</v>
      </c>
      <c r="B140" s="221" t="s">
        <v>2516</v>
      </c>
      <c r="C140" s="222">
        <v>113.4</v>
      </c>
    </row>
    <row r="141" spans="1:3" x14ac:dyDescent="0.2">
      <c r="A141" s="219" t="s">
        <v>2643</v>
      </c>
      <c r="B141" s="221" t="s">
        <v>2517</v>
      </c>
      <c r="C141" s="222">
        <v>105.5</v>
      </c>
    </row>
    <row r="142" spans="1:3" x14ac:dyDescent="0.2">
      <c r="A142" s="219" t="s">
        <v>2643</v>
      </c>
      <c r="B142" s="221" t="s">
        <v>2518</v>
      </c>
      <c r="C142" s="222">
        <v>70.599999999999994</v>
      </c>
    </row>
    <row r="143" spans="1:3" x14ac:dyDescent="0.2">
      <c r="A143" s="219" t="s">
        <v>2643</v>
      </c>
      <c r="B143" s="221" t="s">
        <v>2519</v>
      </c>
      <c r="C143" s="222">
        <v>76.8</v>
      </c>
    </row>
    <row r="144" spans="1:3" x14ac:dyDescent="0.2">
      <c r="A144" s="219" t="s">
        <v>2643</v>
      </c>
      <c r="B144" s="221" t="s">
        <v>2520</v>
      </c>
      <c r="C144" s="222">
        <v>123.9</v>
      </c>
    </row>
    <row r="145" spans="1:3" x14ac:dyDescent="0.2">
      <c r="A145" s="219" t="s">
        <v>2643</v>
      </c>
      <c r="B145" s="221" t="s">
        <v>2521</v>
      </c>
      <c r="C145" s="222">
        <v>105.4</v>
      </c>
    </row>
    <row r="146" spans="1:3" x14ac:dyDescent="0.2">
      <c r="A146" s="219" t="s">
        <v>2643</v>
      </c>
      <c r="B146" s="221" t="s">
        <v>2522</v>
      </c>
      <c r="C146" s="222">
        <v>113.4</v>
      </c>
    </row>
    <row r="147" spans="1:3" x14ac:dyDescent="0.2">
      <c r="A147" s="219" t="s">
        <v>2643</v>
      </c>
      <c r="B147" s="221" t="s">
        <v>2523</v>
      </c>
      <c r="C147" s="222">
        <v>134.6</v>
      </c>
    </row>
    <row r="148" spans="1:3" x14ac:dyDescent="0.2">
      <c r="A148" s="219" t="s">
        <v>2643</v>
      </c>
      <c r="B148" s="221" t="s">
        <v>2524</v>
      </c>
      <c r="C148" s="222">
        <v>141.6</v>
      </c>
    </row>
    <row r="149" spans="1:3" x14ac:dyDescent="0.2">
      <c r="A149" s="219" t="s">
        <v>2643</v>
      </c>
      <c r="B149" s="221" t="s">
        <v>2525</v>
      </c>
      <c r="C149" s="222">
        <v>100</v>
      </c>
    </row>
    <row r="150" spans="1:3" x14ac:dyDescent="0.2">
      <c r="A150" s="219" t="s">
        <v>2643</v>
      </c>
      <c r="B150" s="221" t="s">
        <v>2526</v>
      </c>
      <c r="C150" s="222">
        <v>85.3</v>
      </c>
    </row>
    <row r="151" spans="1:3" x14ac:dyDescent="0.2">
      <c r="A151" s="219" t="s">
        <v>2643</v>
      </c>
      <c r="B151" s="221" t="s">
        <v>2527</v>
      </c>
      <c r="C151" s="222">
        <v>94.4</v>
      </c>
    </row>
    <row r="152" spans="1:3" x14ac:dyDescent="0.2">
      <c r="A152" s="219" t="s">
        <v>2643</v>
      </c>
      <c r="B152" s="221" t="s">
        <v>2528</v>
      </c>
      <c r="C152" s="222">
        <v>103.4</v>
      </c>
    </row>
    <row r="153" spans="1:3" x14ac:dyDescent="0.2">
      <c r="A153" s="219" t="s">
        <v>2643</v>
      </c>
      <c r="B153" s="221" t="s">
        <v>2529</v>
      </c>
      <c r="C153" s="222">
        <v>117.3</v>
      </c>
    </row>
    <row r="154" spans="1:3" x14ac:dyDescent="0.2">
      <c r="A154" s="219" t="s">
        <v>2643</v>
      </c>
      <c r="B154" s="221" t="s">
        <v>2530</v>
      </c>
      <c r="C154" s="222">
        <v>105.2</v>
      </c>
    </row>
    <row r="155" spans="1:3" x14ac:dyDescent="0.2">
      <c r="A155" s="219" t="s">
        <v>2643</v>
      </c>
      <c r="B155" s="221" t="s">
        <v>2531</v>
      </c>
      <c r="C155" s="222">
        <v>97.8</v>
      </c>
    </row>
    <row r="156" spans="1:3" x14ac:dyDescent="0.2">
      <c r="A156" s="219" t="s">
        <v>2643</v>
      </c>
      <c r="B156" s="221" t="s">
        <v>2532</v>
      </c>
      <c r="C156" s="222">
        <v>98.6</v>
      </c>
    </row>
    <row r="157" spans="1:3" x14ac:dyDescent="0.2">
      <c r="A157" s="219" t="s">
        <v>2643</v>
      </c>
      <c r="B157" s="221" t="s">
        <v>2533</v>
      </c>
      <c r="C157" s="222">
        <v>99</v>
      </c>
    </row>
    <row r="158" spans="1:3" x14ac:dyDescent="0.2">
      <c r="A158" s="219" t="s">
        <v>2643</v>
      </c>
      <c r="B158" s="221" t="s">
        <v>2534</v>
      </c>
      <c r="C158" s="222">
        <v>102.6</v>
      </c>
    </row>
    <row r="159" spans="1:3" x14ac:dyDescent="0.2">
      <c r="A159" s="219" t="s">
        <v>2643</v>
      </c>
      <c r="B159" s="221" t="s">
        <v>2535</v>
      </c>
      <c r="C159" s="222">
        <v>124.6</v>
      </c>
    </row>
    <row r="160" spans="1:3" x14ac:dyDescent="0.2">
      <c r="A160" s="219" t="s">
        <v>2643</v>
      </c>
      <c r="B160" s="221" t="s">
        <v>2536</v>
      </c>
      <c r="C160" s="222">
        <v>107.3</v>
      </c>
    </row>
    <row r="161" spans="1:3" x14ac:dyDescent="0.2">
      <c r="A161" s="219" t="s">
        <v>2643</v>
      </c>
      <c r="B161" s="221" t="s">
        <v>2537</v>
      </c>
      <c r="C161" s="222">
        <v>94.7</v>
      </c>
    </row>
    <row r="162" spans="1:3" x14ac:dyDescent="0.2">
      <c r="A162" s="219" t="s">
        <v>2643</v>
      </c>
      <c r="B162" s="221" t="s">
        <v>2538</v>
      </c>
      <c r="C162" s="222">
        <v>109.8</v>
      </c>
    </row>
    <row r="163" spans="1:3" x14ac:dyDescent="0.2">
      <c r="A163" s="219" t="s">
        <v>2643</v>
      </c>
      <c r="B163" s="221" t="s">
        <v>2539</v>
      </c>
      <c r="C163" s="222">
        <v>109.3</v>
      </c>
    </row>
    <row r="164" spans="1:3" x14ac:dyDescent="0.2">
      <c r="A164" s="219" t="s">
        <v>2643</v>
      </c>
      <c r="B164" s="221" t="s">
        <v>2540</v>
      </c>
      <c r="C164" s="222">
        <v>96.5</v>
      </c>
    </row>
    <row r="165" spans="1:3" x14ac:dyDescent="0.2">
      <c r="A165" s="219" t="s">
        <v>2643</v>
      </c>
      <c r="B165" s="221" t="s">
        <v>2541</v>
      </c>
      <c r="C165" s="222">
        <v>87.5</v>
      </c>
    </row>
    <row r="166" spans="1:3" x14ac:dyDescent="0.2">
      <c r="A166" s="219" t="s">
        <v>2643</v>
      </c>
      <c r="B166" s="221" t="s">
        <v>2542</v>
      </c>
      <c r="C166" s="222">
        <v>132.5</v>
      </c>
    </row>
    <row r="167" spans="1:3" x14ac:dyDescent="0.2">
      <c r="A167" s="219" t="s">
        <v>2643</v>
      </c>
      <c r="B167" s="221" t="s">
        <v>2543</v>
      </c>
      <c r="C167" s="222">
        <v>142.6</v>
      </c>
    </row>
    <row r="168" spans="1:3" x14ac:dyDescent="0.2">
      <c r="A168" s="219" t="s">
        <v>2643</v>
      </c>
      <c r="B168" s="221" t="s">
        <v>2544</v>
      </c>
      <c r="C168" s="222">
        <v>125.8</v>
      </c>
    </row>
    <row r="169" spans="1:3" x14ac:dyDescent="0.2">
      <c r="A169" s="219" t="s">
        <v>2643</v>
      </c>
      <c r="B169" s="221" t="s">
        <v>2545</v>
      </c>
      <c r="C169" s="222">
        <v>93.6</v>
      </c>
    </row>
    <row r="170" spans="1:3" x14ac:dyDescent="0.2">
      <c r="A170" s="219" t="s">
        <v>2643</v>
      </c>
      <c r="B170" s="221" t="s">
        <v>2546</v>
      </c>
      <c r="C170" s="222">
        <v>101.8</v>
      </c>
    </row>
    <row r="171" spans="1:3" x14ac:dyDescent="0.2">
      <c r="A171" s="219" t="s">
        <v>2643</v>
      </c>
      <c r="B171" s="221" t="s">
        <v>2547</v>
      </c>
      <c r="C171" s="222">
        <v>125.4</v>
      </c>
    </row>
    <row r="172" spans="1:3" x14ac:dyDescent="0.2">
      <c r="A172" s="219" t="s">
        <v>2643</v>
      </c>
      <c r="B172" s="221" t="s">
        <v>2548</v>
      </c>
      <c r="C172" s="222">
        <v>110.9</v>
      </c>
    </row>
    <row r="173" spans="1:3" x14ac:dyDescent="0.2">
      <c r="A173" s="219" t="s">
        <v>2643</v>
      </c>
      <c r="B173" s="221" t="s">
        <v>2549</v>
      </c>
      <c r="C173" s="222">
        <v>81.3</v>
      </c>
    </row>
    <row r="174" spans="1:3" x14ac:dyDescent="0.2">
      <c r="A174" s="219" t="s">
        <v>2643</v>
      </c>
      <c r="B174" s="221" t="s">
        <v>2550</v>
      </c>
      <c r="C174" s="222">
        <v>105</v>
      </c>
    </row>
    <row r="175" spans="1:3" x14ac:dyDescent="0.2">
      <c r="A175" s="219" t="s">
        <v>2643</v>
      </c>
      <c r="B175" s="221" t="s">
        <v>2551</v>
      </c>
      <c r="C175" s="222">
        <v>115.2</v>
      </c>
    </row>
    <row r="176" spans="1:3" x14ac:dyDescent="0.2">
      <c r="A176" s="219" t="s">
        <v>2643</v>
      </c>
      <c r="B176" s="221" t="s">
        <v>2552</v>
      </c>
      <c r="C176" s="222">
        <v>127.6</v>
      </c>
    </row>
    <row r="177" spans="1:3" x14ac:dyDescent="0.2">
      <c r="A177" s="219" t="s">
        <v>2643</v>
      </c>
      <c r="B177" s="221" t="s">
        <v>2553</v>
      </c>
      <c r="C177" s="222">
        <v>120.2</v>
      </c>
    </row>
    <row r="178" spans="1:3" x14ac:dyDescent="0.2">
      <c r="A178" s="219" t="s">
        <v>2643</v>
      </c>
      <c r="B178" s="221" t="s">
        <v>2554</v>
      </c>
      <c r="C178" s="222">
        <v>105.9</v>
      </c>
    </row>
    <row r="179" spans="1:3" x14ac:dyDescent="0.2">
      <c r="A179" s="219" t="s">
        <v>2643</v>
      </c>
      <c r="B179" s="221" t="s">
        <v>2555</v>
      </c>
      <c r="C179" s="222">
        <v>76.5</v>
      </c>
    </row>
    <row r="180" spans="1:3" x14ac:dyDescent="0.2">
      <c r="A180" s="219" t="s">
        <v>2643</v>
      </c>
      <c r="B180" s="221" t="s">
        <v>2556</v>
      </c>
      <c r="C180" s="222">
        <v>101.2</v>
      </c>
    </row>
    <row r="181" spans="1:3" x14ac:dyDescent="0.2">
      <c r="A181" s="219" t="s">
        <v>2643</v>
      </c>
      <c r="B181" s="221" t="s">
        <v>2557</v>
      </c>
      <c r="C181" s="222">
        <v>99.3</v>
      </c>
    </row>
    <row r="182" spans="1:3" x14ac:dyDescent="0.2">
      <c r="A182" s="219" t="s">
        <v>2643</v>
      </c>
      <c r="B182" s="221" t="s">
        <v>2558</v>
      </c>
      <c r="C182" s="222">
        <v>127.7</v>
      </c>
    </row>
    <row r="183" spans="1:3" x14ac:dyDescent="0.2">
      <c r="A183" s="219" t="s">
        <v>2643</v>
      </c>
      <c r="B183" s="221" t="s">
        <v>2559</v>
      </c>
      <c r="C183" s="222">
        <v>101.8</v>
      </c>
    </row>
    <row r="184" spans="1:3" x14ac:dyDescent="0.2">
      <c r="A184" s="219" t="s">
        <v>2643</v>
      </c>
      <c r="B184" s="221" t="s">
        <v>2560</v>
      </c>
      <c r="C184" s="222">
        <v>109</v>
      </c>
    </row>
    <row r="185" spans="1:3" x14ac:dyDescent="0.2">
      <c r="A185" s="219" t="s">
        <v>2643</v>
      </c>
      <c r="B185" s="221" t="s">
        <v>2561</v>
      </c>
      <c r="C185" s="222">
        <v>92.3</v>
      </c>
    </row>
    <row r="186" spans="1:3" x14ac:dyDescent="0.2">
      <c r="A186" s="219" t="s">
        <v>2643</v>
      </c>
      <c r="B186" s="221" t="s">
        <v>2562</v>
      </c>
      <c r="C186" s="222">
        <v>102.6</v>
      </c>
    </row>
    <row r="187" spans="1:3" x14ac:dyDescent="0.2">
      <c r="A187" s="219" t="s">
        <v>2643</v>
      </c>
      <c r="B187" s="221" t="s">
        <v>2563</v>
      </c>
      <c r="C187" s="222">
        <v>97</v>
      </c>
    </row>
    <row r="188" spans="1:3" x14ac:dyDescent="0.2">
      <c r="A188" s="219" t="s">
        <v>2643</v>
      </c>
      <c r="B188" s="221" t="s">
        <v>2564</v>
      </c>
      <c r="C188" s="222">
        <v>97.6</v>
      </c>
    </row>
    <row r="189" spans="1:3" x14ac:dyDescent="0.2">
      <c r="A189" s="219" t="s">
        <v>2643</v>
      </c>
      <c r="B189" s="221" t="s">
        <v>2565</v>
      </c>
      <c r="C189" s="222">
        <v>93.4</v>
      </c>
    </row>
    <row r="190" spans="1:3" x14ac:dyDescent="0.2">
      <c r="A190" s="219" t="s">
        <v>2643</v>
      </c>
      <c r="B190" s="221" t="s">
        <v>2566</v>
      </c>
      <c r="C190" s="222">
        <v>101.3</v>
      </c>
    </row>
    <row r="191" spans="1:3" x14ac:dyDescent="0.2">
      <c r="A191" s="219" t="s">
        <v>2643</v>
      </c>
      <c r="B191" s="221" t="s">
        <v>2567</v>
      </c>
      <c r="C191" s="222">
        <v>108.9</v>
      </c>
    </row>
    <row r="192" spans="1:3" x14ac:dyDescent="0.2">
      <c r="A192" s="219" t="s">
        <v>2643</v>
      </c>
      <c r="B192" s="221" t="s">
        <v>2568</v>
      </c>
      <c r="C192" s="222">
        <v>104.7</v>
      </c>
    </row>
    <row r="193" spans="1:3" x14ac:dyDescent="0.2">
      <c r="A193" s="219" t="s">
        <v>2643</v>
      </c>
      <c r="B193" s="221" t="s">
        <v>2569</v>
      </c>
      <c r="C193" s="222">
        <v>107</v>
      </c>
    </row>
    <row r="194" spans="1:3" x14ac:dyDescent="0.2">
      <c r="A194" s="219" t="s">
        <v>2643</v>
      </c>
      <c r="B194" s="221" t="s">
        <v>2570</v>
      </c>
      <c r="C194" s="222">
        <v>89.1</v>
      </c>
    </row>
    <row r="195" spans="1:3" x14ac:dyDescent="0.2">
      <c r="A195" s="219" t="s">
        <v>2643</v>
      </c>
      <c r="B195" s="221" t="s">
        <v>2571</v>
      </c>
      <c r="C195" s="222">
        <v>83.8</v>
      </c>
    </row>
    <row r="196" spans="1:3" x14ac:dyDescent="0.2">
      <c r="A196" s="219" t="s">
        <v>2643</v>
      </c>
      <c r="B196" s="221" t="s">
        <v>2572</v>
      </c>
      <c r="C196" s="222">
        <v>105</v>
      </c>
    </row>
    <row r="197" spans="1:3" x14ac:dyDescent="0.2">
      <c r="A197" s="219" t="s">
        <v>2643</v>
      </c>
      <c r="B197" s="221" t="s">
        <v>2573</v>
      </c>
      <c r="C197" s="222">
        <v>106.7</v>
      </c>
    </row>
    <row r="198" spans="1:3" x14ac:dyDescent="0.2">
      <c r="A198" s="219" t="s">
        <v>2643</v>
      </c>
      <c r="B198" s="221" t="s">
        <v>2574</v>
      </c>
      <c r="C198" s="222">
        <v>110.8</v>
      </c>
    </row>
    <row r="199" spans="1:3" x14ac:dyDescent="0.2">
      <c r="A199" s="219" t="s">
        <v>2643</v>
      </c>
      <c r="B199" s="221" t="s">
        <v>2575</v>
      </c>
      <c r="C199" s="222">
        <v>76.8</v>
      </c>
    </row>
    <row r="200" spans="1:3" x14ac:dyDescent="0.2">
      <c r="A200" s="219" t="s">
        <v>2643</v>
      </c>
      <c r="B200" s="221" t="s">
        <v>2576</v>
      </c>
      <c r="C200" s="222">
        <v>100.9</v>
      </c>
    </row>
    <row r="201" spans="1:3" x14ac:dyDescent="0.2">
      <c r="A201" s="219" t="s">
        <v>2643</v>
      </c>
      <c r="B201" s="221" t="s">
        <v>2577</v>
      </c>
      <c r="C201" s="222">
        <v>121.2</v>
      </c>
    </row>
    <row r="202" spans="1:3" x14ac:dyDescent="0.2">
      <c r="A202" s="219" t="s">
        <v>2643</v>
      </c>
      <c r="B202" s="221" t="s">
        <v>2578</v>
      </c>
      <c r="C202" s="222">
        <v>100.9</v>
      </c>
    </row>
    <row r="203" spans="1:3" x14ac:dyDescent="0.2">
      <c r="A203" s="219" t="s">
        <v>2643</v>
      </c>
      <c r="B203" s="221" t="s">
        <v>2579</v>
      </c>
      <c r="C203" s="222">
        <v>77.3</v>
      </c>
    </row>
    <row r="204" spans="1:3" x14ac:dyDescent="0.2">
      <c r="A204" s="219" t="s">
        <v>2643</v>
      </c>
      <c r="B204" s="221" t="s">
        <v>2580</v>
      </c>
      <c r="C204" s="222">
        <v>112</v>
      </c>
    </row>
    <row r="205" spans="1:3" x14ac:dyDescent="0.2">
      <c r="A205" s="219" t="s">
        <v>2643</v>
      </c>
      <c r="B205" s="221" t="s">
        <v>2581</v>
      </c>
      <c r="C205" s="222">
        <v>121.4</v>
      </c>
    </row>
    <row r="206" spans="1:3" x14ac:dyDescent="0.2">
      <c r="A206" s="219" t="s">
        <v>2643</v>
      </c>
      <c r="B206" s="221" t="s">
        <v>2582</v>
      </c>
      <c r="C206" s="222">
        <v>87.9</v>
      </c>
    </row>
    <row r="207" spans="1:3" x14ac:dyDescent="0.2">
      <c r="A207" s="219" t="s">
        <v>2643</v>
      </c>
      <c r="B207" s="221" t="s">
        <v>2583</v>
      </c>
      <c r="C207" s="222">
        <v>108.7</v>
      </c>
    </row>
    <row r="208" spans="1:3" x14ac:dyDescent="0.2">
      <c r="A208" s="219" t="s">
        <v>2643</v>
      </c>
      <c r="B208" s="221" t="s">
        <v>2584</v>
      </c>
      <c r="C208" s="222">
        <v>94.2</v>
      </c>
    </row>
    <row r="209" spans="1:3" x14ac:dyDescent="0.2">
      <c r="A209" s="219" t="s">
        <v>2643</v>
      </c>
      <c r="B209" s="221" t="s">
        <v>2585</v>
      </c>
      <c r="C209" s="222">
        <v>85.2</v>
      </c>
    </row>
    <row r="210" spans="1:3" x14ac:dyDescent="0.2">
      <c r="A210" s="219" t="s">
        <v>2643</v>
      </c>
      <c r="B210" s="221" t="s">
        <v>2586</v>
      </c>
      <c r="C210" s="222">
        <v>106.3</v>
      </c>
    </row>
    <row r="211" spans="1:3" x14ac:dyDescent="0.2">
      <c r="A211" s="219" t="s">
        <v>2643</v>
      </c>
      <c r="B211" s="221" t="s">
        <v>2587</v>
      </c>
      <c r="C211" s="222">
        <v>89.6</v>
      </c>
    </row>
    <row r="212" spans="1:3" x14ac:dyDescent="0.2">
      <c r="A212" s="219" t="s">
        <v>2643</v>
      </c>
      <c r="B212" s="221" t="s">
        <v>2588</v>
      </c>
      <c r="C212" s="222">
        <v>112.1</v>
      </c>
    </row>
    <row r="213" spans="1:3" x14ac:dyDescent="0.2">
      <c r="A213" s="219" t="s">
        <v>2643</v>
      </c>
      <c r="B213" s="221" t="s">
        <v>2589</v>
      </c>
      <c r="C213" s="222">
        <v>109</v>
      </c>
    </row>
    <row r="214" spans="1:3" x14ac:dyDescent="0.2">
      <c r="A214" s="219" t="s">
        <v>2643</v>
      </c>
      <c r="B214" s="221" t="s">
        <v>2590</v>
      </c>
      <c r="C214" s="222">
        <v>122.7</v>
      </c>
    </row>
    <row r="215" spans="1:3" x14ac:dyDescent="0.2">
      <c r="A215" s="219" t="s">
        <v>2643</v>
      </c>
      <c r="B215" s="221" t="s">
        <v>2591</v>
      </c>
      <c r="C215" s="222">
        <v>90.4</v>
      </c>
    </row>
    <row r="216" spans="1:3" x14ac:dyDescent="0.2">
      <c r="A216" s="219" t="s">
        <v>2643</v>
      </c>
      <c r="B216" s="221" t="s">
        <v>2592</v>
      </c>
      <c r="C216" s="222">
        <v>112.6</v>
      </c>
    </row>
    <row r="217" spans="1:3" x14ac:dyDescent="0.2">
      <c r="A217" s="219" t="s">
        <v>2643</v>
      </c>
      <c r="B217" s="221" t="s">
        <v>2593</v>
      </c>
      <c r="C217" s="222">
        <v>114.1</v>
      </c>
    </row>
    <row r="218" spans="1:3" x14ac:dyDescent="0.2">
      <c r="A218" s="219" t="s">
        <v>2643</v>
      </c>
      <c r="B218" s="221" t="s">
        <v>2594</v>
      </c>
      <c r="C218" s="222">
        <v>126.7</v>
      </c>
    </row>
    <row r="219" spans="1:3" x14ac:dyDescent="0.2">
      <c r="A219" s="219" t="s">
        <v>2643</v>
      </c>
      <c r="B219" s="221" t="s">
        <v>2595</v>
      </c>
      <c r="C219" s="222">
        <v>118.8</v>
      </c>
    </row>
    <row r="220" spans="1:3" x14ac:dyDescent="0.2">
      <c r="A220" s="219" t="s">
        <v>2643</v>
      </c>
      <c r="B220" s="221" t="s">
        <v>2596</v>
      </c>
      <c r="C220" s="222">
        <v>73.2</v>
      </c>
    </row>
    <row r="221" spans="1:3" x14ac:dyDescent="0.2">
      <c r="A221" s="219" t="s">
        <v>2643</v>
      </c>
      <c r="B221" s="221" t="s">
        <v>2597</v>
      </c>
      <c r="C221" s="222">
        <v>115.5</v>
      </c>
    </row>
    <row r="222" spans="1:3" x14ac:dyDescent="0.2">
      <c r="A222" s="219" t="s">
        <v>2643</v>
      </c>
      <c r="B222" s="221" t="s">
        <v>2598</v>
      </c>
      <c r="C222" s="222">
        <v>92.3</v>
      </c>
    </row>
    <row r="223" spans="1:3" x14ac:dyDescent="0.2">
      <c r="A223" s="219" t="s">
        <v>2643</v>
      </c>
      <c r="B223" s="221" t="s">
        <v>2599</v>
      </c>
      <c r="C223" s="222">
        <v>103.7</v>
      </c>
    </row>
    <row r="224" spans="1:3" x14ac:dyDescent="0.2">
      <c r="A224" s="219" t="s">
        <v>2643</v>
      </c>
      <c r="B224" s="221" t="s">
        <v>2600</v>
      </c>
      <c r="C224" s="222">
        <v>137.69999999999999</v>
      </c>
    </row>
    <row r="225" spans="1:3" x14ac:dyDescent="0.2">
      <c r="A225" s="219" t="s">
        <v>2643</v>
      </c>
      <c r="B225" s="221" t="s">
        <v>2601</v>
      </c>
      <c r="C225" s="222">
        <v>71.099999999999994</v>
      </c>
    </row>
    <row r="226" spans="1:3" x14ac:dyDescent="0.2">
      <c r="A226" s="219" t="s">
        <v>2643</v>
      </c>
      <c r="B226" s="221" t="s">
        <v>2602</v>
      </c>
      <c r="C226" s="222">
        <v>109.7</v>
      </c>
    </row>
    <row r="227" spans="1:3" x14ac:dyDescent="0.2">
      <c r="A227" s="219" t="s">
        <v>2643</v>
      </c>
      <c r="B227" s="221" t="s">
        <v>2603</v>
      </c>
      <c r="C227" s="222">
        <v>112.9</v>
      </c>
    </row>
    <row r="228" spans="1:3" x14ac:dyDescent="0.2">
      <c r="A228" s="219" t="s">
        <v>2643</v>
      </c>
      <c r="B228" s="221" t="s">
        <v>2604</v>
      </c>
      <c r="C228" s="222">
        <v>98.6</v>
      </c>
    </row>
    <row r="229" spans="1:3" x14ac:dyDescent="0.2">
      <c r="A229" s="219" t="s">
        <v>2643</v>
      </c>
      <c r="B229" s="221" t="s">
        <v>2605</v>
      </c>
      <c r="C229" s="222">
        <v>119.5</v>
      </c>
    </row>
    <row r="230" spans="1:3" x14ac:dyDescent="0.2">
      <c r="A230" s="219" t="s">
        <v>2643</v>
      </c>
      <c r="B230" s="221" t="s">
        <v>2606</v>
      </c>
      <c r="C230" s="222">
        <v>20</v>
      </c>
    </row>
    <row r="231" spans="1:3" x14ac:dyDescent="0.2">
      <c r="A231" s="219" t="s">
        <v>2643</v>
      </c>
      <c r="B231" s="221" t="s">
        <v>2607</v>
      </c>
      <c r="C231" s="222">
        <v>117.4</v>
      </c>
    </row>
    <row r="232" spans="1:3" x14ac:dyDescent="0.2">
      <c r="A232" s="219" t="s">
        <v>2643</v>
      </c>
      <c r="B232" s="221" t="s">
        <v>2608</v>
      </c>
      <c r="C232" s="222">
        <v>49.8</v>
      </c>
    </row>
    <row r="233" spans="1:3" x14ac:dyDescent="0.2">
      <c r="A233" s="219" t="s">
        <v>2643</v>
      </c>
      <c r="B233" s="221" t="s">
        <v>2609</v>
      </c>
      <c r="C233" s="222">
        <v>40</v>
      </c>
    </row>
    <row r="234" spans="1:3" x14ac:dyDescent="0.2">
      <c r="A234" s="219" t="s">
        <v>2643</v>
      </c>
      <c r="B234" s="221" t="s">
        <v>2610</v>
      </c>
      <c r="C234" s="222">
        <v>114.2</v>
      </c>
    </row>
    <row r="235" spans="1:3" x14ac:dyDescent="0.2">
      <c r="A235" s="219" t="s">
        <v>2643</v>
      </c>
      <c r="B235" s="221" t="s">
        <v>2611</v>
      </c>
      <c r="C235" s="222">
        <v>94</v>
      </c>
    </row>
    <row r="236" spans="1:3" x14ac:dyDescent="0.2">
      <c r="A236" s="219" t="s">
        <v>2643</v>
      </c>
      <c r="B236" s="221" t="s">
        <v>2612</v>
      </c>
      <c r="C236" s="222">
        <v>100.1</v>
      </c>
    </row>
    <row r="237" spans="1:3" x14ac:dyDescent="0.2">
      <c r="A237" s="219" t="s">
        <v>2643</v>
      </c>
      <c r="B237" s="221" t="s">
        <v>2613</v>
      </c>
      <c r="C237" s="222">
        <v>86.5</v>
      </c>
    </row>
    <row r="238" spans="1:3" x14ac:dyDescent="0.2">
      <c r="A238" s="219" t="s">
        <v>2643</v>
      </c>
      <c r="B238" s="221" t="s">
        <v>2614</v>
      </c>
      <c r="C238" s="222">
        <v>116.3</v>
      </c>
    </row>
    <row r="239" spans="1:3" x14ac:dyDescent="0.2">
      <c r="A239" s="219" t="s">
        <v>2643</v>
      </c>
      <c r="B239" s="221" t="s">
        <v>2615</v>
      </c>
      <c r="C239" s="222">
        <v>100</v>
      </c>
    </row>
    <row r="240" spans="1:3" x14ac:dyDescent="0.2">
      <c r="A240" s="219" t="s">
        <v>2643</v>
      </c>
      <c r="B240" s="221" t="s">
        <v>2616</v>
      </c>
      <c r="C240" s="222">
        <v>100.8</v>
      </c>
    </row>
    <row r="241" spans="1:3" x14ac:dyDescent="0.2">
      <c r="A241" s="219" t="s">
        <v>2643</v>
      </c>
      <c r="B241" s="221" t="s">
        <v>2617</v>
      </c>
      <c r="C241" s="222">
        <v>123.7</v>
      </c>
    </row>
    <row r="242" spans="1:3" x14ac:dyDescent="0.2">
      <c r="A242" s="219" t="s">
        <v>2643</v>
      </c>
      <c r="B242" s="221" t="s">
        <v>2618</v>
      </c>
      <c r="C242" s="222">
        <v>113.9</v>
      </c>
    </row>
    <row r="243" spans="1:3" x14ac:dyDescent="0.2">
      <c r="A243" s="219" t="s">
        <v>2643</v>
      </c>
      <c r="B243" s="221" t="s">
        <v>2619</v>
      </c>
      <c r="C243" s="222">
        <v>112.9</v>
      </c>
    </row>
    <row r="244" spans="1:3" x14ac:dyDescent="0.2">
      <c r="A244" s="219" t="s">
        <v>2643</v>
      </c>
      <c r="B244" s="221" t="s">
        <v>2620</v>
      </c>
      <c r="C244" s="222">
        <v>121.5</v>
      </c>
    </row>
    <row r="245" spans="1:3" x14ac:dyDescent="0.2">
      <c r="A245" s="219" t="s">
        <v>2643</v>
      </c>
      <c r="B245" s="221" t="s">
        <v>2621</v>
      </c>
      <c r="C245" s="222">
        <v>121.3</v>
      </c>
    </row>
    <row r="246" spans="1:3" x14ac:dyDescent="0.2">
      <c r="A246" s="219" t="s">
        <v>2643</v>
      </c>
      <c r="B246" s="221" t="s">
        <v>2622</v>
      </c>
      <c r="C246" s="222">
        <v>115.5</v>
      </c>
    </row>
    <row r="247" spans="1:3" x14ac:dyDescent="0.2">
      <c r="A247" s="219" t="s">
        <v>2643</v>
      </c>
      <c r="B247" s="221" t="s">
        <v>2623</v>
      </c>
      <c r="C247" s="222">
        <v>105.5</v>
      </c>
    </row>
    <row r="248" spans="1:3" x14ac:dyDescent="0.2">
      <c r="A248" s="219" t="s">
        <v>2643</v>
      </c>
      <c r="B248" s="221" t="s">
        <v>2624</v>
      </c>
      <c r="C248" s="222">
        <v>110.1</v>
      </c>
    </row>
    <row r="249" spans="1:3" x14ac:dyDescent="0.2">
      <c r="A249" s="219" t="s">
        <v>2643</v>
      </c>
      <c r="B249" s="221" t="s">
        <v>2625</v>
      </c>
      <c r="C249" s="222">
        <v>104.9</v>
      </c>
    </row>
    <row r="250" spans="1:3" x14ac:dyDescent="0.2">
      <c r="A250" s="219" t="s">
        <v>2643</v>
      </c>
      <c r="B250" s="221" t="s">
        <v>2626</v>
      </c>
      <c r="C250" s="222">
        <v>115</v>
      </c>
    </row>
    <row r="251" spans="1:3" x14ac:dyDescent="0.2">
      <c r="A251" s="219" t="s">
        <v>2643</v>
      </c>
      <c r="B251" s="221" t="s">
        <v>2627</v>
      </c>
      <c r="C251" s="222">
        <v>114.8</v>
      </c>
    </row>
    <row r="252" spans="1:3" x14ac:dyDescent="0.2">
      <c r="A252" s="219" t="s">
        <v>2643</v>
      </c>
      <c r="B252" s="221" t="s">
        <v>2628</v>
      </c>
      <c r="C252" s="222">
        <v>104.2</v>
      </c>
    </row>
    <row r="253" spans="1:3" x14ac:dyDescent="0.2">
      <c r="A253" s="219" t="s">
        <v>2643</v>
      </c>
      <c r="B253" s="221" t="s">
        <v>2629</v>
      </c>
      <c r="C253" s="222">
        <v>102.4</v>
      </c>
    </row>
    <row r="254" spans="1:3" x14ac:dyDescent="0.2">
      <c r="A254" s="219" t="s">
        <v>2643</v>
      </c>
      <c r="B254" s="221" t="s">
        <v>2630</v>
      </c>
      <c r="C254" s="222">
        <v>121.7</v>
      </c>
    </row>
    <row r="255" spans="1:3" x14ac:dyDescent="0.2">
      <c r="A255" s="219" t="s">
        <v>2643</v>
      </c>
      <c r="B255" s="221" t="s">
        <v>2631</v>
      </c>
      <c r="C255" s="222">
        <v>67.8</v>
      </c>
    </row>
    <row r="256" spans="1:3" x14ac:dyDescent="0.2">
      <c r="A256" s="219" t="s">
        <v>2643</v>
      </c>
      <c r="B256" s="221" t="s">
        <v>2632</v>
      </c>
      <c r="C256" s="222">
        <v>81.900000000000006</v>
      </c>
    </row>
    <row r="257" spans="1:3" x14ac:dyDescent="0.2">
      <c r="A257" s="219" t="s">
        <v>2643</v>
      </c>
      <c r="B257" s="221" t="s">
        <v>2633</v>
      </c>
      <c r="C257" s="222">
        <v>108.9</v>
      </c>
    </row>
    <row r="258" spans="1:3" x14ac:dyDescent="0.2">
      <c r="A258" s="219" t="s">
        <v>2643</v>
      </c>
      <c r="B258" s="221" t="s">
        <v>2634</v>
      </c>
      <c r="C258" s="222">
        <v>72.900000000000006</v>
      </c>
    </row>
    <row r="259" spans="1:3" x14ac:dyDescent="0.2">
      <c r="A259" s="219" t="s">
        <v>2643</v>
      </c>
      <c r="B259" s="221" t="s">
        <v>2635</v>
      </c>
      <c r="C259" s="222">
        <v>98.8</v>
      </c>
    </row>
    <row r="260" spans="1:3" x14ac:dyDescent="0.2">
      <c r="A260" s="219" t="s">
        <v>2643</v>
      </c>
      <c r="B260" s="221" t="s">
        <v>2636</v>
      </c>
      <c r="C260" s="222">
        <v>112.2</v>
      </c>
    </row>
    <row r="261" spans="1:3" x14ac:dyDescent="0.2">
      <c r="A261" s="219" t="s">
        <v>2643</v>
      </c>
      <c r="B261" s="221" t="s">
        <v>2637</v>
      </c>
      <c r="C261" s="222">
        <v>95.7</v>
      </c>
    </row>
    <row r="262" spans="1:3" x14ac:dyDescent="0.2">
      <c r="A262" s="219" t="s">
        <v>2643</v>
      </c>
      <c r="B262" s="221" t="s">
        <v>2638</v>
      </c>
      <c r="C262" s="222">
        <v>131.4</v>
      </c>
    </row>
    <row r="263" spans="1:3" x14ac:dyDescent="0.2">
      <c r="A263" s="219" t="s">
        <v>2643</v>
      </c>
      <c r="B263" s="221" t="s">
        <v>2639</v>
      </c>
      <c r="C263" s="222">
        <v>59.6</v>
      </c>
    </row>
    <row r="264" spans="1:3" x14ac:dyDescent="0.2">
      <c r="A264" s="219" t="s">
        <v>2643</v>
      </c>
      <c r="B264" s="221" t="s">
        <v>2640</v>
      </c>
      <c r="C264" s="222">
        <v>92</v>
      </c>
    </row>
    <row r="265" spans="1:3" x14ac:dyDescent="0.2">
      <c r="A265" s="219" t="s">
        <v>2643</v>
      </c>
      <c r="B265" s="221" t="s">
        <v>2641</v>
      </c>
      <c r="C265" s="222">
        <v>118</v>
      </c>
    </row>
    <row r="266" spans="1:3" x14ac:dyDescent="0.2">
      <c r="A266" s="219" t="s">
        <v>2643</v>
      </c>
      <c r="B266" s="221" t="s">
        <v>2642</v>
      </c>
      <c r="C266" s="222">
        <v>151.4</v>
      </c>
    </row>
    <row r="267" spans="1:3" x14ac:dyDescent="0.2">
      <c r="A267" s="219" t="s">
        <v>2644</v>
      </c>
      <c r="B267" s="221" t="s">
        <v>2511</v>
      </c>
      <c r="C267" s="222">
        <v>109.4</v>
      </c>
    </row>
    <row r="268" spans="1:3" x14ac:dyDescent="0.2">
      <c r="A268" s="219" t="s">
        <v>2644</v>
      </c>
      <c r="B268" s="221" t="s">
        <v>2512</v>
      </c>
      <c r="C268" s="222">
        <v>123.8</v>
      </c>
    </row>
    <row r="269" spans="1:3" x14ac:dyDescent="0.2">
      <c r="A269" s="219" t="s">
        <v>2644</v>
      </c>
      <c r="B269" s="221" t="s">
        <v>2513</v>
      </c>
      <c r="C269" s="222">
        <v>125.8</v>
      </c>
    </row>
    <row r="270" spans="1:3" x14ac:dyDescent="0.2">
      <c r="A270" s="219" t="s">
        <v>2644</v>
      </c>
      <c r="B270" s="221" t="s">
        <v>2514</v>
      </c>
      <c r="C270" s="222">
        <v>111.9</v>
      </c>
    </row>
    <row r="271" spans="1:3" x14ac:dyDescent="0.2">
      <c r="A271" s="219" t="s">
        <v>2644</v>
      </c>
      <c r="B271" s="221" t="s">
        <v>2515</v>
      </c>
      <c r="C271" s="222">
        <v>109.6</v>
      </c>
    </row>
    <row r="272" spans="1:3" x14ac:dyDescent="0.2">
      <c r="A272" s="219" t="s">
        <v>2644</v>
      </c>
      <c r="B272" s="221" t="s">
        <v>2516</v>
      </c>
      <c r="C272" s="222">
        <v>102.5</v>
      </c>
    </row>
    <row r="273" spans="1:3" x14ac:dyDescent="0.2">
      <c r="A273" s="219" t="s">
        <v>2644</v>
      </c>
      <c r="B273" s="221" t="s">
        <v>2517</v>
      </c>
      <c r="C273" s="222">
        <v>134.19999999999999</v>
      </c>
    </row>
    <row r="274" spans="1:3" x14ac:dyDescent="0.2">
      <c r="A274" s="219" t="s">
        <v>2644</v>
      </c>
      <c r="B274" s="221" t="s">
        <v>2518</v>
      </c>
      <c r="C274" s="222">
        <v>100.8</v>
      </c>
    </row>
    <row r="275" spans="1:3" x14ac:dyDescent="0.2">
      <c r="A275" s="219" t="s">
        <v>2644</v>
      </c>
      <c r="B275" s="221" t="s">
        <v>2519</v>
      </c>
      <c r="C275" s="222">
        <v>83.1</v>
      </c>
    </row>
    <row r="276" spans="1:3" x14ac:dyDescent="0.2">
      <c r="A276" s="219" t="s">
        <v>2644</v>
      </c>
      <c r="B276" s="221" t="s">
        <v>2520</v>
      </c>
      <c r="C276" s="222">
        <v>143.80000000000001</v>
      </c>
    </row>
    <row r="277" spans="1:3" x14ac:dyDescent="0.2">
      <c r="A277" s="219" t="s">
        <v>2644</v>
      </c>
      <c r="B277" s="221" t="s">
        <v>2521</v>
      </c>
      <c r="C277" s="222">
        <v>135.19999999999999</v>
      </c>
    </row>
    <row r="278" spans="1:3" x14ac:dyDescent="0.2">
      <c r="A278" s="219" t="s">
        <v>2644</v>
      </c>
      <c r="B278" s="221" t="s">
        <v>2522</v>
      </c>
      <c r="C278" s="222">
        <v>124.5</v>
      </c>
    </row>
    <row r="279" spans="1:3" x14ac:dyDescent="0.2">
      <c r="A279" s="219" t="s">
        <v>2644</v>
      </c>
      <c r="B279" s="221" t="s">
        <v>2523</v>
      </c>
      <c r="C279" s="222">
        <v>126.1</v>
      </c>
    </row>
    <row r="280" spans="1:3" x14ac:dyDescent="0.2">
      <c r="A280" s="219" t="s">
        <v>2644</v>
      </c>
      <c r="B280" s="221" t="s">
        <v>2524</v>
      </c>
      <c r="C280" s="222">
        <v>141.80000000000001</v>
      </c>
    </row>
    <row r="281" spans="1:3" x14ac:dyDescent="0.2">
      <c r="A281" s="219" t="s">
        <v>2644</v>
      </c>
      <c r="B281" s="221" t="s">
        <v>2525</v>
      </c>
      <c r="C281" s="222">
        <v>103</v>
      </c>
    </row>
    <row r="282" spans="1:3" x14ac:dyDescent="0.2">
      <c r="A282" s="219" t="s">
        <v>2644</v>
      </c>
      <c r="B282" s="221" t="s">
        <v>2526</v>
      </c>
      <c r="C282" s="222">
        <v>113.8</v>
      </c>
    </row>
    <row r="283" spans="1:3" x14ac:dyDescent="0.2">
      <c r="A283" s="219" t="s">
        <v>2644</v>
      </c>
      <c r="B283" s="221" t="s">
        <v>2527</v>
      </c>
      <c r="C283" s="222">
        <v>100.4</v>
      </c>
    </row>
    <row r="284" spans="1:3" x14ac:dyDescent="0.2">
      <c r="A284" s="219" t="s">
        <v>2644</v>
      </c>
      <c r="B284" s="221" t="s">
        <v>2528</v>
      </c>
      <c r="C284" s="222">
        <v>133.4</v>
      </c>
    </row>
    <row r="285" spans="1:3" x14ac:dyDescent="0.2">
      <c r="A285" s="219" t="s">
        <v>2644</v>
      </c>
      <c r="B285" s="221" t="s">
        <v>2529</v>
      </c>
      <c r="C285" s="222">
        <v>120.1</v>
      </c>
    </row>
    <row r="286" spans="1:3" x14ac:dyDescent="0.2">
      <c r="A286" s="219" t="s">
        <v>2644</v>
      </c>
      <c r="B286" s="221" t="s">
        <v>2530</v>
      </c>
      <c r="C286" s="222">
        <v>108.3</v>
      </c>
    </row>
    <row r="287" spans="1:3" x14ac:dyDescent="0.2">
      <c r="A287" s="219" t="s">
        <v>2644</v>
      </c>
      <c r="B287" s="221" t="s">
        <v>2531</v>
      </c>
      <c r="C287" s="222">
        <v>129</v>
      </c>
    </row>
    <row r="288" spans="1:3" x14ac:dyDescent="0.2">
      <c r="A288" s="219" t="s">
        <v>2644</v>
      </c>
      <c r="B288" s="221" t="s">
        <v>2532</v>
      </c>
      <c r="C288" s="222">
        <v>120.2</v>
      </c>
    </row>
    <row r="289" spans="1:3" x14ac:dyDescent="0.2">
      <c r="A289" s="219" t="s">
        <v>2644</v>
      </c>
      <c r="B289" s="221" t="s">
        <v>2533</v>
      </c>
      <c r="C289" s="222">
        <v>119.7</v>
      </c>
    </row>
    <row r="290" spans="1:3" x14ac:dyDescent="0.2">
      <c r="A290" s="219" t="s">
        <v>2644</v>
      </c>
      <c r="B290" s="221" t="s">
        <v>2534</v>
      </c>
      <c r="C290" s="222">
        <v>112.4</v>
      </c>
    </row>
    <row r="291" spans="1:3" x14ac:dyDescent="0.2">
      <c r="A291" s="219" t="s">
        <v>2644</v>
      </c>
      <c r="B291" s="221" t="s">
        <v>2535</v>
      </c>
      <c r="C291" s="222">
        <v>130.5</v>
      </c>
    </row>
    <row r="292" spans="1:3" x14ac:dyDescent="0.2">
      <c r="A292" s="219" t="s">
        <v>2644</v>
      </c>
      <c r="B292" s="221" t="s">
        <v>2536</v>
      </c>
      <c r="C292" s="222">
        <v>119.8</v>
      </c>
    </row>
    <row r="293" spans="1:3" x14ac:dyDescent="0.2">
      <c r="A293" s="219" t="s">
        <v>2644</v>
      </c>
      <c r="B293" s="221" t="s">
        <v>2537</v>
      </c>
      <c r="C293" s="222">
        <v>115.3</v>
      </c>
    </row>
    <row r="294" spans="1:3" x14ac:dyDescent="0.2">
      <c r="A294" s="219" t="s">
        <v>2644</v>
      </c>
      <c r="B294" s="221" t="s">
        <v>2538</v>
      </c>
      <c r="C294" s="222">
        <v>142.69999999999999</v>
      </c>
    </row>
    <row r="295" spans="1:3" x14ac:dyDescent="0.2">
      <c r="A295" s="219" t="s">
        <v>2644</v>
      </c>
      <c r="B295" s="221" t="s">
        <v>2539</v>
      </c>
      <c r="C295" s="222">
        <v>111.6</v>
      </c>
    </row>
    <row r="296" spans="1:3" x14ac:dyDescent="0.2">
      <c r="A296" s="219" t="s">
        <v>2644</v>
      </c>
      <c r="B296" s="221" t="s">
        <v>2540</v>
      </c>
      <c r="C296" s="222">
        <v>106.5</v>
      </c>
    </row>
    <row r="297" spans="1:3" x14ac:dyDescent="0.2">
      <c r="A297" s="219" t="s">
        <v>2644</v>
      </c>
      <c r="B297" s="221" t="s">
        <v>2541</v>
      </c>
      <c r="C297" s="222">
        <v>118.9</v>
      </c>
    </row>
    <row r="298" spans="1:3" x14ac:dyDescent="0.2">
      <c r="A298" s="219" t="s">
        <v>2644</v>
      </c>
      <c r="B298" s="221" t="s">
        <v>2542</v>
      </c>
      <c r="C298" s="222">
        <v>113.6</v>
      </c>
    </row>
    <row r="299" spans="1:3" x14ac:dyDescent="0.2">
      <c r="A299" s="219" t="s">
        <v>2644</v>
      </c>
      <c r="B299" s="221" t="s">
        <v>2543</v>
      </c>
      <c r="C299" s="222">
        <v>138.80000000000001</v>
      </c>
    </row>
    <row r="300" spans="1:3" x14ac:dyDescent="0.2">
      <c r="A300" s="219" t="s">
        <v>2644</v>
      </c>
      <c r="B300" s="221" t="s">
        <v>2544</v>
      </c>
      <c r="C300" s="222">
        <v>132.9</v>
      </c>
    </row>
    <row r="301" spans="1:3" x14ac:dyDescent="0.2">
      <c r="A301" s="219" t="s">
        <v>2644</v>
      </c>
      <c r="B301" s="221" t="s">
        <v>2545</v>
      </c>
      <c r="C301" s="222">
        <v>106.5</v>
      </c>
    </row>
    <row r="302" spans="1:3" x14ac:dyDescent="0.2">
      <c r="A302" s="219" t="s">
        <v>2644</v>
      </c>
      <c r="B302" s="221" t="s">
        <v>2546</v>
      </c>
      <c r="C302" s="222">
        <v>112.8</v>
      </c>
    </row>
    <row r="303" spans="1:3" x14ac:dyDescent="0.2">
      <c r="A303" s="219" t="s">
        <v>2644</v>
      </c>
      <c r="B303" s="221" t="s">
        <v>2547</v>
      </c>
      <c r="C303" s="222">
        <v>133</v>
      </c>
    </row>
    <row r="304" spans="1:3" x14ac:dyDescent="0.2">
      <c r="A304" s="219" t="s">
        <v>2644</v>
      </c>
      <c r="B304" s="221" t="s">
        <v>2548</v>
      </c>
      <c r="C304" s="222">
        <v>131.6</v>
      </c>
    </row>
    <row r="305" spans="1:3" x14ac:dyDescent="0.2">
      <c r="A305" s="219" t="s">
        <v>2644</v>
      </c>
      <c r="B305" s="221" t="s">
        <v>2549</v>
      </c>
      <c r="C305" s="222">
        <v>115.3</v>
      </c>
    </row>
    <row r="306" spans="1:3" x14ac:dyDescent="0.2">
      <c r="A306" s="219" t="s">
        <v>2644</v>
      </c>
      <c r="B306" s="221" t="s">
        <v>2550</v>
      </c>
      <c r="C306" s="222">
        <v>121.2</v>
      </c>
    </row>
    <row r="307" spans="1:3" x14ac:dyDescent="0.2">
      <c r="A307" s="219" t="s">
        <v>2644</v>
      </c>
      <c r="B307" s="221" t="s">
        <v>2551</v>
      </c>
      <c r="C307" s="222">
        <v>124.9</v>
      </c>
    </row>
    <row r="308" spans="1:3" x14ac:dyDescent="0.2">
      <c r="A308" s="219" t="s">
        <v>2644</v>
      </c>
      <c r="B308" s="221" t="s">
        <v>2552</v>
      </c>
      <c r="C308" s="222">
        <v>128.5</v>
      </c>
    </row>
    <row r="309" spans="1:3" x14ac:dyDescent="0.2">
      <c r="A309" s="219" t="s">
        <v>2644</v>
      </c>
      <c r="B309" s="221" t="s">
        <v>2553</v>
      </c>
      <c r="C309" s="222">
        <v>114.6</v>
      </c>
    </row>
    <row r="310" spans="1:3" x14ac:dyDescent="0.2">
      <c r="A310" s="219" t="s">
        <v>2644</v>
      </c>
      <c r="B310" s="221" t="s">
        <v>2554</v>
      </c>
      <c r="C310" s="222">
        <v>130.1</v>
      </c>
    </row>
    <row r="311" spans="1:3" x14ac:dyDescent="0.2">
      <c r="A311" s="219" t="s">
        <v>2644</v>
      </c>
      <c r="B311" s="221" t="s">
        <v>2555</v>
      </c>
      <c r="C311" s="222">
        <v>85.7</v>
      </c>
    </row>
    <row r="312" spans="1:3" x14ac:dyDescent="0.2">
      <c r="A312" s="219" t="s">
        <v>2644</v>
      </c>
      <c r="B312" s="221" t="s">
        <v>2556</v>
      </c>
      <c r="C312" s="222">
        <v>113.6</v>
      </c>
    </row>
    <row r="313" spans="1:3" x14ac:dyDescent="0.2">
      <c r="A313" s="219" t="s">
        <v>2644</v>
      </c>
      <c r="B313" s="221" t="s">
        <v>2557</v>
      </c>
      <c r="C313" s="222">
        <v>121.5</v>
      </c>
    </row>
    <row r="314" spans="1:3" x14ac:dyDescent="0.2">
      <c r="A314" s="219" t="s">
        <v>2644</v>
      </c>
      <c r="B314" s="221" t="s">
        <v>2558</v>
      </c>
      <c r="C314" s="222">
        <v>131</v>
      </c>
    </row>
    <row r="315" spans="1:3" x14ac:dyDescent="0.2">
      <c r="A315" s="219" t="s">
        <v>2644</v>
      </c>
      <c r="B315" s="221" t="s">
        <v>2559</v>
      </c>
      <c r="C315" s="222">
        <v>118.4</v>
      </c>
    </row>
    <row r="316" spans="1:3" x14ac:dyDescent="0.2">
      <c r="A316" s="219" t="s">
        <v>2644</v>
      </c>
      <c r="B316" s="221" t="s">
        <v>2560</v>
      </c>
      <c r="C316" s="222">
        <v>130.80000000000001</v>
      </c>
    </row>
    <row r="317" spans="1:3" x14ac:dyDescent="0.2">
      <c r="A317" s="219" t="s">
        <v>2644</v>
      </c>
      <c r="B317" s="221" t="s">
        <v>2561</v>
      </c>
      <c r="C317" s="222">
        <v>115.3</v>
      </c>
    </row>
    <row r="318" spans="1:3" x14ac:dyDescent="0.2">
      <c r="A318" s="219" t="s">
        <v>2644</v>
      </c>
      <c r="B318" s="221" t="s">
        <v>2562</v>
      </c>
      <c r="C318" s="222">
        <v>119.7</v>
      </c>
    </row>
    <row r="319" spans="1:3" x14ac:dyDescent="0.2">
      <c r="A319" s="219" t="s">
        <v>2644</v>
      </c>
      <c r="B319" s="221" t="s">
        <v>2563</v>
      </c>
      <c r="C319" s="222">
        <v>123.5</v>
      </c>
    </row>
    <row r="320" spans="1:3" x14ac:dyDescent="0.2">
      <c r="A320" s="219" t="s">
        <v>2644</v>
      </c>
      <c r="B320" s="221" t="s">
        <v>2564</v>
      </c>
      <c r="C320" s="222">
        <v>109.8</v>
      </c>
    </row>
    <row r="321" spans="1:3" x14ac:dyDescent="0.2">
      <c r="A321" s="219" t="s">
        <v>2644</v>
      </c>
      <c r="B321" s="221" t="s">
        <v>2565</v>
      </c>
      <c r="C321" s="222">
        <v>98.8</v>
      </c>
    </row>
    <row r="322" spans="1:3" x14ac:dyDescent="0.2">
      <c r="A322" s="219" t="s">
        <v>2644</v>
      </c>
      <c r="B322" s="221" t="s">
        <v>2566</v>
      </c>
      <c r="C322" s="222">
        <v>115.9</v>
      </c>
    </row>
    <row r="323" spans="1:3" x14ac:dyDescent="0.2">
      <c r="A323" s="219" t="s">
        <v>2644</v>
      </c>
      <c r="B323" s="221" t="s">
        <v>2567</v>
      </c>
      <c r="C323" s="222">
        <v>125</v>
      </c>
    </row>
    <row r="324" spans="1:3" x14ac:dyDescent="0.2">
      <c r="A324" s="219" t="s">
        <v>2644</v>
      </c>
      <c r="B324" s="221" t="s">
        <v>2568</v>
      </c>
      <c r="C324" s="222">
        <v>109</v>
      </c>
    </row>
    <row r="325" spans="1:3" x14ac:dyDescent="0.2">
      <c r="A325" s="219" t="s">
        <v>2644</v>
      </c>
      <c r="B325" s="221" t="s">
        <v>2569</v>
      </c>
      <c r="C325" s="222">
        <v>115.7</v>
      </c>
    </row>
    <row r="326" spans="1:3" x14ac:dyDescent="0.2">
      <c r="A326" s="219" t="s">
        <v>2644</v>
      </c>
      <c r="B326" s="221" t="s">
        <v>2570</v>
      </c>
      <c r="C326" s="222">
        <v>102.3</v>
      </c>
    </row>
    <row r="327" spans="1:3" x14ac:dyDescent="0.2">
      <c r="A327" s="219" t="s">
        <v>2644</v>
      </c>
      <c r="B327" s="221" t="s">
        <v>2571</v>
      </c>
      <c r="C327" s="222">
        <v>102</v>
      </c>
    </row>
    <row r="328" spans="1:3" x14ac:dyDescent="0.2">
      <c r="A328" s="219" t="s">
        <v>2644</v>
      </c>
      <c r="B328" s="221" t="s">
        <v>2572</v>
      </c>
      <c r="C328" s="222">
        <v>113.1</v>
      </c>
    </row>
    <row r="329" spans="1:3" x14ac:dyDescent="0.2">
      <c r="A329" s="219" t="s">
        <v>2644</v>
      </c>
      <c r="B329" s="221" t="s">
        <v>2573</v>
      </c>
      <c r="C329" s="222">
        <v>134.4</v>
      </c>
    </row>
    <row r="330" spans="1:3" x14ac:dyDescent="0.2">
      <c r="A330" s="219" t="s">
        <v>2644</v>
      </c>
      <c r="B330" s="221" t="s">
        <v>2574</v>
      </c>
      <c r="C330" s="222">
        <v>128.19999999999999</v>
      </c>
    </row>
    <row r="331" spans="1:3" x14ac:dyDescent="0.2">
      <c r="A331" s="219" t="s">
        <v>2644</v>
      </c>
      <c r="B331" s="221" t="s">
        <v>2575</v>
      </c>
      <c r="C331" s="222">
        <v>94.9</v>
      </c>
    </row>
    <row r="332" spans="1:3" x14ac:dyDescent="0.2">
      <c r="A332" s="219" t="s">
        <v>2644</v>
      </c>
      <c r="B332" s="221" t="s">
        <v>2576</v>
      </c>
      <c r="C332" s="222">
        <v>136.69999999999999</v>
      </c>
    </row>
    <row r="333" spans="1:3" x14ac:dyDescent="0.2">
      <c r="A333" s="219" t="s">
        <v>2644</v>
      </c>
      <c r="B333" s="221" t="s">
        <v>2577</v>
      </c>
      <c r="C333" s="222">
        <v>126.8</v>
      </c>
    </row>
    <row r="334" spans="1:3" x14ac:dyDescent="0.2">
      <c r="A334" s="219" t="s">
        <v>2644</v>
      </c>
      <c r="B334" s="221" t="s">
        <v>2578</v>
      </c>
      <c r="C334" s="222">
        <v>117</v>
      </c>
    </row>
    <row r="335" spans="1:3" x14ac:dyDescent="0.2">
      <c r="A335" s="219" t="s">
        <v>2644</v>
      </c>
      <c r="B335" s="221" t="s">
        <v>2579</v>
      </c>
      <c r="C335" s="222">
        <v>91.4</v>
      </c>
    </row>
    <row r="336" spans="1:3" x14ac:dyDescent="0.2">
      <c r="A336" s="219" t="s">
        <v>2644</v>
      </c>
      <c r="B336" s="221" t="s">
        <v>2580</v>
      </c>
      <c r="C336" s="222">
        <v>125.4</v>
      </c>
    </row>
    <row r="337" spans="1:3" x14ac:dyDescent="0.2">
      <c r="A337" s="219" t="s">
        <v>2644</v>
      </c>
      <c r="B337" s="221" t="s">
        <v>2581</v>
      </c>
      <c r="C337" s="222">
        <v>135.6</v>
      </c>
    </row>
    <row r="338" spans="1:3" x14ac:dyDescent="0.2">
      <c r="A338" s="219" t="s">
        <v>2644</v>
      </c>
      <c r="B338" s="221" t="s">
        <v>2582</v>
      </c>
      <c r="C338" s="222">
        <v>99.1</v>
      </c>
    </row>
    <row r="339" spans="1:3" x14ac:dyDescent="0.2">
      <c r="A339" s="219" t="s">
        <v>2644</v>
      </c>
      <c r="B339" s="221" t="s">
        <v>2583</v>
      </c>
      <c r="C339" s="222">
        <v>132.30000000000001</v>
      </c>
    </row>
    <row r="340" spans="1:3" x14ac:dyDescent="0.2">
      <c r="A340" s="219" t="s">
        <v>2644</v>
      </c>
      <c r="B340" s="221" t="s">
        <v>2584</v>
      </c>
      <c r="C340" s="222">
        <v>109.3</v>
      </c>
    </row>
    <row r="341" spans="1:3" x14ac:dyDescent="0.2">
      <c r="A341" s="219" t="s">
        <v>2644</v>
      </c>
      <c r="B341" s="221" t="s">
        <v>2585</v>
      </c>
      <c r="C341" s="222">
        <v>100.6</v>
      </c>
    </row>
    <row r="342" spans="1:3" x14ac:dyDescent="0.2">
      <c r="A342" s="219" t="s">
        <v>2644</v>
      </c>
      <c r="B342" s="221" t="s">
        <v>2586</v>
      </c>
      <c r="C342" s="222">
        <v>128.80000000000001</v>
      </c>
    </row>
    <row r="343" spans="1:3" x14ac:dyDescent="0.2">
      <c r="A343" s="219" t="s">
        <v>2644</v>
      </c>
      <c r="B343" s="221" t="s">
        <v>2587</v>
      </c>
      <c r="C343" s="222">
        <v>101.4</v>
      </c>
    </row>
    <row r="344" spans="1:3" x14ac:dyDescent="0.2">
      <c r="A344" s="219" t="s">
        <v>2644</v>
      </c>
      <c r="B344" s="221" t="s">
        <v>2588</v>
      </c>
      <c r="C344" s="222">
        <v>126</v>
      </c>
    </row>
    <row r="345" spans="1:3" x14ac:dyDescent="0.2">
      <c r="A345" s="219" t="s">
        <v>2644</v>
      </c>
      <c r="B345" s="221" t="s">
        <v>2589</v>
      </c>
      <c r="C345" s="222">
        <v>122.9</v>
      </c>
    </row>
    <row r="346" spans="1:3" x14ac:dyDescent="0.2">
      <c r="A346" s="219" t="s">
        <v>2644</v>
      </c>
      <c r="B346" s="221" t="s">
        <v>2590</v>
      </c>
      <c r="C346" s="222">
        <v>132.19999999999999</v>
      </c>
    </row>
    <row r="347" spans="1:3" x14ac:dyDescent="0.2">
      <c r="A347" s="219" t="s">
        <v>2644</v>
      </c>
      <c r="B347" s="221" t="s">
        <v>2591</v>
      </c>
      <c r="C347" s="222">
        <v>118.4</v>
      </c>
    </row>
    <row r="348" spans="1:3" x14ac:dyDescent="0.2">
      <c r="A348" s="219" t="s">
        <v>2644</v>
      </c>
      <c r="B348" s="221" t="s">
        <v>2592</v>
      </c>
      <c r="C348" s="222">
        <v>134.5</v>
      </c>
    </row>
    <row r="349" spans="1:3" x14ac:dyDescent="0.2">
      <c r="A349" s="219" t="s">
        <v>2644</v>
      </c>
      <c r="B349" s="221" t="s">
        <v>2593</v>
      </c>
      <c r="C349" s="222">
        <v>133.69999999999999</v>
      </c>
    </row>
    <row r="350" spans="1:3" x14ac:dyDescent="0.2">
      <c r="A350" s="219" t="s">
        <v>2644</v>
      </c>
      <c r="B350" s="221" t="s">
        <v>2594</v>
      </c>
      <c r="C350" s="222">
        <v>128.5</v>
      </c>
    </row>
    <row r="351" spans="1:3" x14ac:dyDescent="0.2">
      <c r="A351" s="219" t="s">
        <v>2644</v>
      </c>
      <c r="B351" s="221" t="s">
        <v>2595</v>
      </c>
      <c r="C351" s="222">
        <v>134.5</v>
      </c>
    </row>
    <row r="352" spans="1:3" x14ac:dyDescent="0.2">
      <c r="A352" s="219" t="s">
        <v>2644</v>
      </c>
      <c r="B352" s="221" t="s">
        <v>2596</v>
      </c>
      <c r="C352" s="222">
        <v>99.9</v>
      </c>
    </row>
    <row r="353" spans="1:3" x14ac:dyDescent="0.2">
      <c r="A353" s="219" t="s">
        <v>2644</v>
      </c>
      <c r="B353" s="221" t="s">
        <v>2597</v>
      </c>
      <c r="C353" s="222">
        <v>113</v>
      </c>
    </row>
    <row r="354" spans="1:3" x14ac:dyDescent="0.2">
      <c r="A354" s="219" t="s">
        <v>2644</v>
      </c>
      <c r="B354" s="221" t="s">
        <v>2598</v>
      </c>
      <c r="C354" s="222">
        <v>103.3</v>
      </c>
    </row>
    <row r="355" spans="1:3" x14ac:dyDescent="0.2">
      <c r="A355" s="219" t="s">
        <v>2644</v>
      </c>
      <c r="B355" s="221" t="s">
        <v>2599</v>
      </c>
      <c r="C355" s="222">
        <v>129.6</v>
      </c>
    </row>
    <row r="356" spans="1:3" x14ac:dyDescent="0.2">
      <c r="A356" s="219" t="s">
        <v>2644</v>
      </c>
      <c r="B356" s="221" t="s">
        <v>2600</v>
      </c>
      <c r="C356" s="222">
        <v>129.9</v>
      </c>
    </row>
    <row r="357" spans="1:3" x14ac:dyDescent="0.2">
      <c r="A357" s="219" t="s">
        <v>2644</v>
      </c>
      <c r="B357" s="221" t="s">
        <v>2601</v>
      </c>
      <c r="C357" s="222">
        <v>87.3</v>
      </c>
    </row>
    <row r="358" spans="1:3" x14ac:dyDescent="0.2">
      <c r="A358" s="219" t="s">
        <v>2644</v>
      </c>
      <c r="B358" s="221" t="s">
        <v>2602</v>
      </c>
      <c r="C358" s="222">
        <v>118.8</v>
      </c>
    </row>
    <row r="359" spans="1:3" x14ac:dyDescent="0.2">
      <c r="A359" s="219" t="s">
        <v>2644</v>
      </c>
      <c r="B359" s="221" t="s">
        <v>2603</v>
      </c>
      <c r="C359" s="222">
        <v>124.7</v>
      </c>
    </row>
    <row r="360" spans="1:3" x14ac:dyDescent="0.2">
      <c r="A360" s="219" t="s">
        <v>2644</v>
      </c>
      <c r="B360" s="221" t="s">
        <v>2604</v>
      </c>
      <c r="C360" s="222">
        <v>133.9</v>
      </c>
    </row>
    <row r="361" spans="1:3" x14ac:dyDescent="0.2">
      <c r="A361" s="219" t="s">
        <v>2644</v>
      </c>
      <c r="B361" s="221" t="s">
        <v>2605</v>
      </c>
      <c r="C361" s="222">
        <v>132</v>
      </c>
    </row>
    <row r="362" spans="1:3" x14ac:dyDescent="0.2">
      <c r="A362" s="219" t="s">
        <v>2644</v>
      </c>
      <c r="B362" s="221" t="s">
        <v>2606</v>
      </c>
      <c r="C362" s="222">
        <v>26.9</v>
      </c>
    </row>
    <row r="363" spans="1:3" x14ac:dyDescent="0.2">
      <c r="A363" s="219" t="s">
        <v>2644</v>
      </c>
      <c r="B363" s="221" t="s">
        <v>2607</v>
      </c>
      <c r="C363" s="222">
        <v>113.5</v>
      </c>
    </row>
    <row r="364" spans="1:3" x14ac:dyDescent="0.2">
      <c r="A364" s="219" t="s">
        <v>2644</v>
      </c>
      <c r="B364" s="221" t="s">
        <v>2608</v>
      </c>
      <c r="C364" s="222">
        <v>60.1</v>
      </c>
    </row>
    <row r="365" spans="1:3" x14ac:dyDescent="0.2">
      <c r="A365" s="219" t="s">
        <v>2644</v>
      </c>
      <c r="B365" s="221" t="s">
        <v>2609</v>
      </c>
      <c r="C365" s="222">
        <v>39.200000000000003</v>
      </c>
    </row>
    <row r="366" spans="1:3" x14ac:dyDescent="0.2">
      <c r="A366" s="219" t="s">
        <v>2644</v>
      </c>
      <c r="B366" s="221" t="s">
        <v>2610</v>
      </c>
      <c r="C366" s="222">
        <v>130.30000000000001</v>
      </c>
    </row>
    <row r="367" spans="1:3" x14ac:dyDescent="0.2">
      <c r="A367" s="219" t="s">
        <v>2644</v>
      </c>
      <c r="B367" s="221" t="s">
        <v>2611</v>
      </c>
      <c r="C367" s="222">
        <v>116.4</v>
      </c>
    </row>
    <row r="368" spans="1:3" x14ac:dyDescent="0.2">
      <c r="A368" s="219" t="s">
        <v>2644</v>
      </c>
      <c r="B368" s="221" t="s">
        <v>2612</v>
      </c>
      <c r="C368" s="222">
        <v>101.6</v>
      </c>
    </row>
    <row r="369" spans="1:3" x14ac:dyDescent="0.2">
      <c r="A369" s="219" t="s">
        <v>2644</v>
      </c>
      <c r="B369" s="221" t="s">
        <v>2613</v>
      </c>
      <c r="C369" s="222">
        <v>114.9</v>
      </c>
    </row>
    <row r="370" spans="1:3" x14ac:dyDescent="0.2">
      <c r="A370" s="219" t="s">
        <v>2644</v>
      </c>
      <c r="B370" s="221" t="s">
        <v>2614</v>
      </c>
      <c r="C370" s="222">
        <v>108.9</v>
      </c>
    </row>
    <row r="371" spans="1:3" x14ac:dyDescent="0.2">
      <c r="A371" s="219" t="s">
        <v>2644</v>
      </c>
      <c r="B371" s="221" t="s">
        <v>2615</v>
      </c>
      <c r="C371" s="222">
        <v>101.9</v>
      </c>
    </row>
    <row r="372" spans="1:3" x14ac:dyDescent="0.2">
      <c r="A372" s="219" t="s">
        <v>2644</v>
      </c>
      <c r="B372" s="221" t="s">
        <v>2616</v>
      </c>
      <c r="C372" s="222">
        <v>111.3</v>
      </c>
    </row>
    <row r="373" spans="1:3" x14ac:dyDescent="0.2">
      <c r="A373" s="219" t="s">
        <v>2644</v>
      </c>
      <c r="B373" s="221" t="s">
        <v>2617</v>
      </c>
      <c r="C373" s="222">
        <v>126.9</v>
      </c>
    </row>
    <row r="374" spans="1:3" x14ac:dyDescent="0.2">
      <c r="A374" s="219" t="s">
        <v>2644</v>
      </c>
      <c r="B374" s="221" t="s">
        <v>2618</v>
      </c>
      <c r="C374" s="222">
        <v>121.3</v>
      </c>
    </row>
    <row r="375" spans="1:3" x14ac:dyDescent="0.2">
      <c r="A375" s="219" t="s">
        <v>2644</v>
      </c>
      <c r="B375" s="221" t="s">
        <v>2619</v>
      </c>
      <c r="C375" s="222">
        <v>107.5</v>
      </c>
    </row>
    <row r="376" spans="1:3" x14ac:dyDescent="0.2">
      <c r="A376" s="219" t="s">
        <v>2644</v>
      </c>
      <c r="B376" s="221" t="s">
        <v>2620</v>
      </c>
      <c r="C376" s="222">
        <v>128.80000000000001</v>
      </c>
    </row>
    <row r="377" spans="1:3" x14ac:dyDescent="0.2">
      <c r="A377" s="219" t="s">
        <v>2644</v>
      </c>
      <c r="B377" s="221" t="s">
        <v>2621</v>
      </c>
      <c r="C377" s="222">
        <v>128.80000000000001</v>
      </c>
    </row>
    <row r="378" spans="1:3" x14ac:dyDescent="0.2">
      <c r="A378" s="219" t="s">
        <v>2644</v>
      </c>
      <c r="B378" s="221" t="s">
        <v>2622</v>
      </c>
      <c r="C378" s="222">
        <v>120.9</v>
      </c>
    </row>
    <row r="379" spans="1:3" x14ac:dyDescent="0.2">
      <c r="A379" s="219" t="s">
        <v>2644</v>
      </c>
      <c r="B379" s="221" t="s">
        <v>2623</v>
      </c>
      <c r="C379" s="222">
        <v>112.1</v>
      </c>
    </row>
    <row r="380" spans="1:3" x14ac:dyDescent="0.2">
      <c r="A380" s="219" t="s">
        <v>2644</v>
      </c>
      <c r="B380" s="221" t="s">
        <v>2624</v>
      </c>
      <c r="C380" s="222">
        <v>118.1</v>
      </c>
    </row>
    <row r="381" spans="1:3" x14ac:dyDescent="0.2">
      <c r="A381" s="219" t="s">
        <v>2644</v>
      </c>
      <c r="B381" s="221" t="s">
        <v>2625</v>
      </c>
      <c r="C381" s="222">
        <v>121.9</v>
      </c>
    </row>
    <row r="382" spans="1:3" x14ac:dyDescent="0.2">
      <c r="A382" s="219" t="s">
        <v>2644</v>
      </c>
      <c r="B382" s="221" t="s">
        <v>2626</v>
      </c>
      <c r="C382" s="222">
        <v>123.1</v>
      </c>
    </row>
    <row r="383" spans="1:3" x14ac:dyDescent="0.2">
      <c r="A383" s="219" t="s">
        <v>2644</v>
      </c>
      <c r="B383" s="221" t="s">
        <v>2627</v>
      </c>
      <c r="C383" s="222">
        <v>117.1</v>
      </c>
    </row>
    <row r="384" spans="1:3" x14ac:dyDescent="0.2">
      <c r="A384" s="219" t="s">
        <v>2644</v>
      </c>
      <c r="B384" s="221" t="s">
        <v>2628</v>
      </c>
      <c r="C384" s="222">
        <v>117.8</v>
      </c>
    </row>
    <row r="385" spans="1:3" x14ac:dyDescent="0.2">
      <c r="A385" s="219" t="s">
        <v>2644</v>
      </c>
      <c r="B385" s="221" t="s">
        <v>2629</v>
      </c>
      <c r="C385" s="222">
        <v>123.3</v>
      </c>
    </row>
    <row r="386" spans="1:3" x14ac:dyDescent="0.2">
      <c r="A386" s="219" t="s">
        <v>2644</v>
      </c>
      <c r="B386" s="221" t="s">
        <v>2630</v>
      </c>
      <c r="C386" s="222">
        <v>124</v>
      </c>
    </row>
    <row r="387" spans="1:3" x14ac:dyDescent="0.2">
      <c r="A387" s="219" t="s">
        <v>2644</v>
      </c>
      <c r="B387" s="221" t="s">
        <v>2631</v>
      </c>
      <c r="C387" s="222">
        <v>87.6</v>
      </c>
    </row>
    <row r="388" spans="1:3" x14ac:dyDescent="0.2">
      <c r="A388" s="219" t="s">
        <v>2644</v>
      </c>
      <c r="B388" s="221" t="s">
        <v>2632</v>
      </c>
      <c r="C388" s="222">
        <v>75.099999999999994</v>
      </c>
    </row>
    <row r="389" spans="1:3" x14ac:dyDescent="0.2">
      <c r="A389" s="219" t="s">
        <v>2644</v>
      </c>
      <c r="B389" s="221" t="s">
        <v>2633</v>
      </c>
      <c r="C389" s="222">
        <v>120.7</v>
      </c>
    </row>
    <row r="390" spans="1:3" x14ac:dyDescent="0.2">
      <c r="A390" s="219" t="s">
        <v>2644</v>
      </c>
      <c r="B390" s="221" t="s">
        <v>2634</v>
      </c>
      <c r="C390" s="222">
        <v>79.400000000000006</v>
      </c>
    </row>
    <row r="391" spans="1:3" x14ac:dyDescent="0.2">
      <c r="A391" s="219" t="s">
        <v>2644</v>
      </c>
      <c r="B391" s="221" t="s">
        <v>2635</v>
      </c>
      <c r="C391" s="222">
        <v>121.6</v>
      </c>
    </row>
    <row r="392" spans="1:3" x14ac:dyDescent="0.2">
      <c r="A392" s="219" t="s">
        <v>2644</v>
      </c>
      <c r="B392" s="221" t="s">
        <v>2636</v>
      </c>
      <c r="C392" s="222">
        <v>128.30000000000001</v>
      </c>
    </row>
    <row r="393" spans="1:3" x14ac:dyDescent="0.2">
      <c r="A393" s="219" t="s">
        <v>2644</v>
      </c>
      <c r="B393" s="221" t="s">
        <v>2637</v>
      </c>
      <c r="C393" s="222">
        <v>120</v>
      </c>
    </row>
    <row r="394" spans="1:3" x14ac:dyDescent="0.2">
      <c r="A394" s="219" t="s">
        <v>2644</v>
      </c>
      <c r="B394" s="221" t="s">
        <v>2638</v>
      </c>
      <c r="C394" s="222">
        <v>122.6</v>
      </c>
    </row>
    <row r="395" spans="1:3" x14ac:dyDescent="0.2">
      <c r="A395" s="219" t="s">
        <v>2644</v>
      </c>
      <c r="B395" s="221" t="s">
        <v>2639</v>
      </c>
      <c r="C395" s="222">
        <v>68.3</v>
      </c>
    </row>
    <row r="396" spans="1:3" x14ac:dyDescent="0.2">
      <c r="A396" s="219" t="s">
        <v>2644</v>
      </c>
      <c r="B396" s="221" t="s">
        <v>2640</v>
      </c>
      <c r="C396" s="222">
        <v>107.3</v>
      </c>
    </row>
    <row r="397" spans="1:3" x14ac:dyDescent="0.2">
      <c r="A397" s="219" t="s">
        <v>2644</v>
      </c>
      <c r="B397" s="221" t="s">
        <v>2641</v>
      </c>
      <c r="C397" s="222">
        <v>121.6</v>
      </c>
    </row>
    <row r="398" spans="1:3" x14ac:dyDescent="0.2">
      <c r="A398" s="219" t="s">
        <v>2644</v>
      </c>
      <c r="B398" s="221" t="s">
        <v>2642</v>
      </c>
      <c r="C398" s="222">
        <v>122.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171BB-877A-1D49-86F2-8CD08CC98B91}">
  <dimension ref="A1:I16"/>
  <sheetViews>
    <sheetView workbookViewId="0">
      <selection activeCell="H31" sqref="H31"/>
    </sheetView>
  </sheetViews>
  <sheetFormatPr baseColWidth="10" defaultRowHeight="16" x14ac:dyDescent="0.2"/>
  <cols>
    <col min="3" max="3" width="15.5" bestFit="1" customWidth="1"/>
  </cols>
  <sheetData>
    <row r="1" spans="1:9" x14ac:dyDescent="0.2">
      <c r="B1" s="15"/>
      <c r="C1" s="15" t="s">
        <v>71</v>
      </c>
      <c r="D1" s="15"/>
      <c r="E1" s="15"/>
      <c r="F1" s="15"/>
      <c r="G1" s="15"/>
      <c r="H1" s="15"/>
      <c r="I1" s="15"/>
    </row>
    <row r="2" spans="1:9" x14ac:dyDescent="0.2">
      <c r="A2" s="5" t="s">
        <v>2664</v>
      </c>
      <c r="B2" s="1" t="s">
        <v>0</v>
      </c>
      <c r="C2" s="1" t="s">
        <v>62</v>
      </c>
      <c r="D2" s="15"/>
      <c r="E2" s="15"/>
    </row>
    <row r="3" spans="1:9" x14ac:dyDescent="0.2">
      <c r="A3" s="299" t="s">
        <v>57</v>
      </c>
      <c r="B3" s="2" t="s">
        <v>2</v>
      </c>
      <c r="C3" s="2">
        <v>8.9312584703199995</v>
      </c>
      <c r="D3" s="16"/>
      <c r="E3" s="16" t="s">
        <v>63</v>
      </c>
      <c r="F3" s="16" t="s">
        <v>4</v>
      </c>
      <c r="G3" s="16" t="s">
        <v>64</v>
      </c>
    </row>
    <row r="4" spans="1:9" x14ac:dyDescent="0.2">
      <c r="A4" s="299"/>
      <c r="B4" s="2" t="s">
        <v>2</v>
      </c>
      <c r="C4" s="2">
        <v>7.154500367512</v>
      </c>
      <c r="D4" s="17" t="s">
        <v>2</v>
      </c>
      <c r="E4" s="17">
        <f>AVERAGE(C3:C9)</f>
        <v>7.7777751862738569</v>
      </c>
      <c r="F4" s="17">
        <f>STDEV(C3:C9)</f>
        <v>0.94222504613382829</v>
      </c>
      <c r="G4" s="17">
        <f>F4/SQRT(7)</f>
        <v>0.35612759301806718</v>
      </c>
    </row>
    <row r="5" spans="1:9" x14ac:dyDescent="0.2">
      <c r="A5" s="299"/>
      <c r="B5" s="2" t="s">
        <v>2</v>
      </c>
      <c r="C5" s="2">
        <v>7.9859356507910002</v>
      </c>
      <c r="D5" s="2" t="s">
        <v>8</v>
      </c>
      <c r="E5" s="2">
        <f>AVERAGE(C10:C15)</f>
        <v>10.970746579965168</v>
      </c>
      <c r="F5" s="2">
        <f>STDEV(C10:C15)</f>
        <v>1.1293059367456426</v>
      </c>
      <c r="G5" s="2">
        <f>F5/SQRT(6)</f>
        <v>0.46103721808710008</v>
      </c>
    </row>
    <row r="6" spans="1:9" x14ac:dyDescent="0.2">
      <c r="A6" s="300" t="s">
        <v>65</v>
      </c>
      <c r="B6" s="176" t="s">
        <v>2</v>
      </c>
      <c r="C6" s="176">
        <v>8.5240196240370008</v>
      </c>
      <c r="D6" s="15"/>
      <c r="E6" s="15"/>
      <c r="F6" s="15"/>
      <c r="G6" s="15"/>
      <c r="H6" s="15"/>
      <c r="I6" s="15"/>
    </row>
    <row r="7" spans="1:9" x14ac:dyDescent="0.2">
      <c r="A7" s="300"/>
      <c r="B7" s="176" t="s">
        <v>2</v>
      </c>
      <c r="C7" s="176">
        <v>6.0519756480369997</v>
      </c>
      <c r="D7" s="15"/>
      <c r="E7" s="15"/>
      <c r="F7" s="15"/>
      <c r="G7" s="15"/>
      <c r="H7" s="15"/>
      <c r="I7" s="15"/>
    </row>
    <row r="8" spans="1:9" x14ac:dyDescent="0.2">
      <c r="A8" s="300"/>
      <c r="B8" s="176" t="s">
        <v>2</v>
      </c>
      <c r="C8" s="176">
        <v>7.8932658910829998</v>
      </c>
      <c r="D8" s="15"/>
      <c r="E8" s="6" t="s">
        <v>59</v>
      </c>
      <c r="F8" s="6"/>
      <c r="G8" s="6"/>
      <c r="H8" s="6"/>
      <c r="I8" s="6"/>
    </row>
    <row r="9" spans="1:9" x14ac:dyDescent="0.2">
      <c r="A9" s="300"/>
      <c r="B9" s="176" t="s">
        <v>2</v>
      </c>
      <c r="C9" s="176">
        <v>7.903470652137</v>
      </c>
      <c r="D9" s="15"/>
      <c r="E9" s="6" t="s">
        <v>66</v>
      </c>
      <c r="F9" s="6"/>
      <c r="G9" s="6"/>
      <c r="H9" s="6"/>
      <c r="I9" s="6"/>
    </row>
    <row r="10" spans="1:9" x14ac:dyDescent="0.2">
      <c r="A10" s="299" t="s">
        <v>57</v>
      </c>
      <c r="B10" s="2" t="s">
        <v>8</v>
      </c>
      <c r="C10" s="2">
        <v>9.2564789533650007</v>
      </c>
      <c r="D10" s="15"/>
      <c r="E10" s="6" t="s">
        <v>67</v>
      </c>
      <c r="F10" s="6"/>
      <c r="G10" s="6"/>
      <c r="H10" s="6"/>
      <c r="I10" s="6"/>
    </row>
    <row r="11" spans="1:9" x14ac:dyDescent="0.2">
      <c r="A11" s="299"/>
      <c r="B11" s="2" t="s">
        <v>8</v>
      </c>
      <c r="C11" s="2">
        <v>12.325689750021001</v>
      </c>
      <c r="D11" s="15"/>
      <c r="E11" s="6" t="s">
        <v>11</v>
      </c>
      <c r="F11" s="6"/>
      <c r="G11" s="6"/>
      <c r="H11" s="6"/>
      <c r="I11" s="6"/>
    </row>
    <row r="12" spans="1:9" x14ac:dyDescent="0.2">
      <c r="A12" s="299"/>
      <c r="B12" s="2" t="s">
        <v>8</v>
      </c>
      <c r="C12" s="2">
        <v>10.894575123548</v>
      </c>
      <c r="D12" s="15"/>
      <c r="E12" s="6" t="s">
        <v>12</v>
      </c>
      <c r="F12" s="6"/>
      <c r="G12" s="6"/>
      <c r="H12" s="6"/>
      <c r="I12" s="6"/>
    </row>
    <row r="13" spans="1:9" x14ac:dyDescent="0.2">
      <c r="A13" s="300" t="s">
        <v>65</v>
      </c>
      <c r="B13" s="176" t="s">
        <v>8</v>
      </c>
      <c r="C13" s="176">
        <v>11.002542039547</v>
      </c>
      <c r="D13" s="15"/>
      <c r="E13" s="6" t="s">
        <v>68</v>
      </c>
      <c r="F13" s="6"/>
      <c r="G13" s="6"/>
      <c r="H13" s="6"/>
      <c r="I13" s="6"/>
    </row>
    <row r="14" spans="1:9" x14ac:dyDescent="0.2">
      <c r="A14" s="300"/>
      <c r="B14" s="176" t="s">
        <v>8</v>
      </c>
      <c r="C14" s="176">
        <v>12.042589603781</v>
      </c>
      <c r="D14" s="15"/>
      <c r="E14" s="6" t="s">
        <v>14</v>
      </c>
      <c r="F14" s="6"/>
      <c r="G14" s="6"/>
      <c r="H14" s="6"/>
      <c r="I14" s="6"/>
    </row>
    <row r="15" spans="1:9" x14ac:dyDescent="0.2">
      <c r="A15" s="300"/>
      <c r="B15" s="176" t="s">
        <v>8</v>
      </c>
      <c r="C15" s="176">
        <v>10.302604009529</v>
      </c>
      <c r="D15" s="15"/>
      <c r="E15" s="6" t="s">
        <v>15</v>
      </c>
      <c r="F15" s="6"/>
      <c r="G15" s="6"/>
      <c r="H15" s="6"/>
      <c r="I15" s="6"/>
    </row>
    <row r="16" spans="1:9" x14ac:dyDescent="0.2">
      <c r="A16" s="300"/>
      <c r="B16" s="176" t="s">
        <v>8</v>
      </c>
      <c r="C16" s="176" t="s">
        <v>69</v>
      </c>
      <c r="D16" s="15"/>
      <c r="E16" s="6" t="s">
        <v>70</v>
      </c>
      <c r="F16" s="6"/>
      <c r="G16" s="6"/>
      <c r="H16" s="6"/>
      <c r="I16" s="6"/>
    </row>
  </sheetData>
  <mergeCells count="4">
    <mergeCell ref="A3:A5"/>
    <mergeCell ref="A6:A9"/>
    <mergeCell ref="A10:A12"/>
    <mergeCell ref="A13:A16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9CD13-6A67-7540-8361-3AB812A4A21F}">
  <dimension ref="A2:E125"/>
  <sheetViews>
    <sheetView workbookViewId="0">
      <selection activeCell="H3" sqref="H3"/>
    </sheetView>
  </sheetViews>
  <sheetFormatPr baseColWidth="10" defaultRowHeight="16" x14ac:dyDescent="0.2"/>
  <cols>
    <col min="1" max="3" width="10.83203125" style="15"/>
    <col min="4" max="4" width="12.83203125" style="15" bestFit="1" customWidth="1"/>
    <col min="5" max="16384" width="10.83203125" style="15"/>
  </cols>
  <sheetData>
    <row r="2" spans="1:5" ht="28" customHeight="1" x14ac:dyDescent="0.2">
      <c r="A2" s="214" t="s">
        <v>1952</v>
      </c>
      <c r="B2" s="214" t="s">
        <v>1953</v>
      </c>
      <c r="C2" s="214" t="s">
        <v>1954</v>
      </c>
      <c r="D2" s="214" t="s">
        <v>2035</v>
      </c>
      <c r="E2" s="214" t="s">
        <v>1989</v>
      </c>
    </row>
    <row r="3" spans="1:5" x14ac:dyDescent="0.2">
      <c r="A3" s="255">
        <v>14109</v>
      </c>
      <c r="B3" s="256" t="s">
        <v>2645</v>
      </c>
      <c r="C3" s="256" t="s">
        <v>1828</v>
      </c>
      <c r="D3" s="216">
        <v>-1.4302090418203699</v>
      </c>
      <c r="E3" s="256" t="s">
        <v>1997</v>
      </c>
    </row>
    <row r="4" spans="1:5" x14ac:dyDescent="0.2">
      <c r="A4" s="257">
        <v>270106</v>
      </c>
      <c r="B4" s="258" t="s">
        <v>2419</v>
      </c>
      <c r="C4" s="258" t="s">
        <v>1828</v>
      </c>
      <c r="D4" s="218">
        <v>-0.55277826565179</v>
      </c>
      <c r="E4" s="258" t="s">
        <v>1969</v>
      </c>
    </row>
    <row r="5" spans="1:5" x14ac:dyDescent="0.2">
      <c r="A5" s="257">
        <v>19943</v>
      </c>
      <c r="B5" s="258" t="s">
        <v>2426</v>
      </c>
      <c r="C5" s="258" t="s">
        <v>1828</v>
      </c>
      <c r="D5" s="218">
        <v>-0.65837840188107799</v>
      </c>
      <c r="E5" s="258" t="s">
        <v>1959</v>
      </c>
    </row>
    <row r="6" spans="1:5" x14ac:dyDescent="0.2">
      <c r="A6" s="257">
        <v>20044</v>
      </c>
      <c r="B6" s="258" t="s">
        <v>2332</v>
      </c>
      <c r="C6" s="258" t="s">
        <v>1828</v>
      </c>
      <c r="D6" s="218">
        <v>-0.19735258632378999</v>
      </c>
      <c r="E6" s="258" t="s">
        <v>1960</v>
      </c>
    </row>
    <row r="7" spans="1:5" x14ac:dyDescent="0.2">
      <c r="A7" s="257">
        <v>66475</v>
      </c>
      <c r="B7" s="258" t="s">
        <v>2364</v>
      </c>
      <c r="C7" s="258" t="s">
        <v>1828</v>
      </c>
      <c r="D7" s="218">
        <v>-0.32830386533216799</v>
      </c>
      <c r="E7" s="258" t="s">
        <v>1975</v>
      </c>
    </row>
    <row r="8" spans="1:5" x14ac:dyDescent="0.2">
      <c r="A8" s="257">
        <v>20084</v>
      </c>
      <c r="B8" s="258" t="s">
        <v>2389</v>
      </c>
      <c r="C8" s="258" t="s">
        <v>1828</v>
      </c>
      <c r="D8" s="218">
        <v>-0.41215421216031101</v>
      </c>
      <c r="E8" s="258" t="s">
        <v>1969</v>
      </c>
    </row>
    <row r="9" spans="1:5" x14ac:dyDescent="0.2">
      <c r="A9" s="257">
        <v>20090</v>
      </c>
      <c r="B9" s="258" t="s">
        <v>2416</v>
      </c>
      <c r="C9" s="258" t="s">
        <v>1828</v>
      </c>
      <c r="D9" s="218">
        <v>-0.54906607101449101</v>
      </c>
      <c r="E9" s="258" t="s">
        <v>1969</v>
      </c>
    </row>
    <row r="10" spans="1:5" x14ac:dyDescent="0.2">
      <c r="A10" s="257">
        <v>68052</v>
      </c>
      <c r="B10" s="258" t="s">
        <v>2404</v>
      </c>
      <c r="C10" s="258" t="s">
        <v>1828</v>
      </c>
      <c r="D10" s="218">
        <v>-0.47940819846506899</v>
      </c>
      <c r="E10" s="258" t="s">
        <v>1969</v>
      </c>
    </row>
    <row r="11" spans="1:5" x14ac:dyDescent="0.2">
      <c r="A11" s="257">
        <v>27207</v>
      </c>
      <c r="B11" s="258" t="s">
        <v>2345</v>
      </c>
      <c r="C11" s="258" t="s">
        <v>1828</v>
      </c>
      <c r="D11" s="218">
        <v>-0.26967877761762199</v>
      </c>
      <c r="E11" s="258" t="s">
        <v>1975</v>
      </c>
    </row>
    <row r="12" spans="1:5" x14ac:dyDescent="0.2">
      <c r="A12" s="257">
        <v>20054</v>
      </c>
      <c r="B12" s="258" t="s">
        <v>2424</v>
      </c>
      <c r="C12" s="258" t="s">
        <v>1828</v>
      </c>
      <c r="D12" s="218">
        <v>-0.62311787994954404</v>
      </c>
      <c r="E12" s="258" t="s">
        <v>1959</v>
      </c>
    </row>
    <row r="13" spans="1:5" x14ac:dyDescent="0.2">
      <c r="A13" s="257">
        <v>20104</v>
      </c>
      <c r="B13" s="258" t="s">
        <v>2172</v>
      </c>
      <c r="C13" s="258" t="s">
        <v>1828</v>
      </c>
      <c r="D13" s="218">
        <v>-0.465767478092871</v>
      </c>
      <c r="E13" s="258" t="s">
        <v>1969</v>
      </c>
    </row>
    <row r="14" spans="1:5" x14ac:dyDescent="0.2">
      <c r="A14" s="257">
        <v>20116</v>
      </c>
      <c r="B14" s="258" t="s">
        <v>2385</v>
      </c>
      <c r="C14" s="258" t="s">
        <v>1828</v>
      </c>
      <c r="D14" s="218">
        <v>-0.15538065295578299</v>
      </c>
      <c r="E14" s="258" t="s">
        <v>1960</v>
      </c>
    </row>
    <row r="15" spans="1:5" x14ac:dyDescent="0.2">
      <c r="A15" s="257">
        <v>20068</v>
      </c>
      <c r="B15" s="258" t="s">
        <v>2358</v>
      </c>
      <c r="C15" s="258" t="s">
        <v>1828</v>
      </c>
      <c r="D15" s="218">
        <v>-0.31830494308951102</v>
      </c>
      <c r="E15" s="258" t="s">
        <v>1975</v>
      </c>
    </row>
    <row r="16" spans="1:5" x14ac:dyDescent="0.2">
      <c r="A16" s="257">
        <v>20085</v>
      </c>
      <c r="B16" s="258" t="s">
        <v>2402</v>
      </c>
      <c r="C16" s="258" t="s">
        <v>1828</v>
      </c>
      <c r="D16" s="218">
        <v>-0.47678293194833699</v>
      </c>
      <c r="E16" s="258" t="s">
        <v>1969</v>
      </c>
    </row>
    <row r="17" spans="1:5" x14ac:dyDescent="0.2">
      <c r="A17" s="257">
        <v>20088</v>
      </c>
      <c r="B17" s="258" t="s">
        <v>2348</v>
      </c>
      <c r="C17" s="258" t="s">
        <v>1828</v>
      </c>
      <c r="D17" s="218">
        <v>-0.28647943964421702</v>
      </c>
      <c r="E17" s="258" t="s">
        <v>1975</v>
      </c>
    </row>
    <row r="18" spans="1:5" x14ac:dyDescent="0.2">
      <c r="A18" s="257">
        <v>57294</v>
      </c>
      <c r="B18" s="258" t="s">
        <v>2339</v>
      </c>
      <c r="C18" s="258" t="s">
        <v>1828</v>
      </c>
      <c r="D18" s="218">
        <v>-0.25750919654605298</v>
      </c>
      <c r="E18" s="258" t="s">
        <v>1975</v>
      </c>
    </row>
    <row r="19" spans="1:5" x14ac:dyDescent="0.2">
      <c r="A19" s="257">
        <v>78294</v>
      </c>
      <c r="B19" s="258" t="s">
        <v>2341</v>
      </c>
      <c r="C19" s="258" t="s">
        <v>1828</v>
      </c>
      <c r="D19" s="218">
        <v>-0.25423609745855702</v>
      </c>
      <c r="E19" s="258" t="s">
        <v>1975</v>
      </c>
    </row>
    <row r="20" spans="1:5" x14ac:dyDescent="0.2">
      <c r="A20" s="257">
        <v>20115</v>
      </c>
      <c r="B20" s="258" t="s">
        <v>2417</v>
      </c>
      <c r="C20" s="258" t="s">
        <v>1828</v>
      </c>
      <c r="D20" s="218">
        <v>-0.54992129559829495</v>
      </c>
      <c r="E20" s="258" t="s">
        <v>1969</v>
      </c>
    </row>
    <row r="21" spans="1:5" x14ac:dyDescent="0.2">
      <c r="A21" s="257">
        <v>67097</v>
      </c>
      <c r="B21" s="258" t="s">
        <v>2413</v>
      </c>
      <c r="C21" s="258" t="s">
        <v>1828</v>
      </c>
      <c r="D21" s="218">
        <v>-0.526464237165294</v>
      </c>
      <c r="E21" s="258" t="s">
        <v>1969</v>
      </c>
    </row>
    <row r="22" spans="1:5" x14ac:dyDescent="0.2">
      <c r="A22" s="257">
        <v>20042</v>
      </c>
      <c r="B22" s="258" t="s">
        <v>2349</v>
      </c>
      <c r="C22" s="258" t="s">
        <v>1828</v>
      </c>
      <c r="D22" s="218">
        <v>-0.291385000065845</v>
      </c>
      <c r="E22" s="258" t="s">
        <v>1975</v>
      </c>
    </row>
    <row r="23" spans="1:5" x14ac:dyDescent="0.2">
      <c r="A23" s="257">
        <v>66481</v>
      </c>
      <c r="B23" s="258" t="s">
        <v>2412</v>
      </c>
      <c r="C23" s="258" t="s">
        <v>1828</v>
      </c>
      <c r="D23" s="218">
        <v>-0.51973148710496797</v>
      </c>
      <c r="E23" s="258" t="s">
        <v>1969</v>
      </c>
    </row>
    <row r="24" spans="1:5" x14ac:dyDescent="0.2">
      <c r="A24" s="257">
        <v>75617</v>
      </c>
      <c r="B24" s="258" t="s">
        <v>2347</v>
      </c>
      <c r="C24" s="258" t="s">
        <v>1828</v>
      </c>
      <c r="D24" s="218">
        <v>-0.28337301006209598</v>
      </c>
      <c r="E24" s="258" t="s">
        <v>1975</v>
      </c>
    </row>
    <row r="25" spans="1:5" x14ac:dyDescent="0.2">
      <c r="A25" s="257">
        <v>27370</v>
      </c>
      <c r="B25" s="258" t="s">
        <v>2425</v>
      </c>
      <c r="C25" s="258" t="s">
        <v>1828</v>
      </c>
      <c r="D25" s="218">
        <v>-0.64425864627404805</v>
      </c>
      <c r="E25" s="258" t="s">
        <v>1959</v>
      </c>
    </row>
    <row r="26" spans="1:5" x14ac:dyDescent="0.2">
      <c r="A26" s="257">
        <v>54127</v>
      </c>
      <c r="B26" s="258" t="s">
        <v>755</v>
      </c>
      <c r="C26" s="258" t="s">
        <v>1828</v>
      </c>
      <c r="D26" s="218">
        <v>-0.66555823211102605</v>
      </c>
      <c r="E26" s="258" t="s">
        <v>1959</v>
      </c>
    </row>
    <row r="27" spans="1:5" x14ac:dyDescent="0.2">
      <c r="A27" s="257">
        <v>20102</v>
      </c>
      <c r="B27" s="258" t="s">
        <v>2397</v>
      </c>
      <c r="C27" s="258" t="s">
        <v>1828</v>
      </c>
      <c r="D27" s="218">
        <v>-0.43880247205825201</v>
      </c>
      <c r="E27" s="258" t="s">
        <v>1969</v>
      </c>
    </row>
    <row r="28" spans="1:5" x14ac:dyDescent="0.2">
      <c r="A28" s="257">
        <v>20091</v>
      </c>
      <c r="B28" s="258" t="s">
        <v>2382</v>
      </c>
      <c r="C28" s="258" t="s">
        <v>1828</v>
      </c>
      <c r="D28" s="218">
        <v>-0.38266185792673402</v>
      </c>
      <c r="E28" s="258" t="s">
        <v>1975</v>
      </c>
    </row>
    <row r="29" spans="1:5" x14ac:dyDescent="0.2">
      <c r="A29" s="257">
        <v>236598</v>
      </c>
      <c r="B29" s="258" t="s">
        <v>2646</v>
      </c>
      <c r="C29" s="258" t="s">
        <v>1828</v>
      </c>
      <c r="D29" s="258" t="s">
        <v>1962</v>
      </c>
      <c r="E29" s="258" t="s">
        <v>1963</v>
      </c>
    </row>
    <row r="30" spans="1:5" x14ac:dyDescent="0.2">
      <c r="A30" s="257">
        <v>19804</v>
      </c>
      <c r="B30" s="258" t="s">
        <v>2647</v>
      </c>
      <c r="C30" s="258" t="s">
        <v>1828</v>
      </c>
      <c r="D30" s="258" t="s">
        <v>1962</v>
      </c>
      <c r="E30" s="258" t="s">
        <v>1963</v>
      </c>
    </row>
    <row r="31" spans="1:5" x14ac:dyDescent="0.2">
      <c r="A31" s="257">
        <v>107732</v>
      </c>
      <c r="B31" s="258" t="s">
        <v>2490</v>
      </c>
      <c r="C31" s="258" t="s">
        <v>1828</v>
      </c>
      <c r="D31" s="218">
        <v>-9.4296784858232494E-2</v>
      </c>
      <c r="E31" s="258" t="s">
        <v>1960</v>
      </c>
    </row>
    <row r="32" spans="1:5" x14ac:dyDescent="0.2">
      <c r="A32" s="257">
        <v>66419</v>
      </c>
      <c r="B32" s="258" t="s">
        <v>2648</v>
      </c>
      <c r="C32" s="258" t="s">
        <v>1828</v>
      </c>
      <c r="D32" s="258" t="s">
        <v>1962</v>
      </c>
      <c r="E32" s="258" t="s">
        <v>1963</v>
      </c>
    </row>
    <row r="33" spans="1:5" x14ac:dyDescent="0.2">
      <c r="A33" s="257">
        <v>27367</v>
      </c>
      <c r="B33" s="258" t="s">
        <v>2370</v>
      </c>
      <c r="C33" s="258" t="s">
        <v>1828</v>
      </c>
      <c r="D33" s="218">
        <v>-0.33525343599884699</v>
      </c>
      <c r="E33" s="258" t="s">
        <v>1975</v>
      </c>
    </row>
    <row r="34" spans="1:5" x14ac:dyDescent="0.2">
      <c r="A34" s="257">
        <v>67025</v>
      </c>
      <c r="B34" s="258" t="s">
        <v>2406</v>
      </c>
      <c r="C34" s="258" t="s">
        <v>1828</v>
      </c>
      <c r="D34" s="218">
        <v>-0.48335164038238698</v>
      </c>
      <c r="E34" s="258" t="s">
        <v>1969</v>
      </c>
    </row>
    <row r="35" spans="1:5" x14ac:dyDescent="0.2">
      <c r="A35" s="257">
        <v>20005</v>
      </c>
      <c r="B35" s="258" t="s">
        <v>2335</v>
      </c>
      <c r="C35" s="258" t="s">
        <v>1828</v>
      </c>
      <c r="D35" s="218">
        <v>-0.213214099387911</v>
      </c>
      <c r="E35" s="258" t="s">
        <v>1975</v>
      </c>
    </row>
    <row r="36" spans="1:5" x14ac:dyDescent="0.2">
      <c r="A36" s="257">
        <v>11837</v>
      </c>
      <c r="B36" s="258" t="s">
        <v>2420</v>
      </c>
      <c r="C36" s="258" t="s">
        <v>1828</v>
      </c>
      <c r="D36" s="218">
        <v>-0.55690222770720799</v>
      </c>
      <c r="E36" s="258" t="s">
        <v>1969</v>
      </c>
    </row>
    <row r="37" spans="1:5" x14ac:dyDescent="0.2">
      <c r="A37" s="257">
        <v>269261</v>
      </c>
      <c r="B37" s="258" t="s">
        <v>2418</v>
      </c>
      <c r="C37" s="258" t="s">
        <v>1828</v>
      </c>
      <c r="D37" s="218">
        <v>-0.55256506574826503</v>
      </c>
      <c r="E37" s="258" t="s">
        <v>1969</v>
      </c>
    </row>
    <row r="38" spans="1:5" x14ac:dyDescent="0.2">
      <c r="A38" s="257">
        <v>22121</v>
      </c>
      <c r="B38" s="258" t="s">
        <v>2371</v>
      </c>
      <c r="C38" s="258" t="s">
        <v>1828</v>
      </c>
      <c r="D38" s="218">
        <v>-0.33546020919122299</v>
      </c>
      <c r="E38" s="258" t="s">
        <v>1975</v>
      </c>
    </row>
    <row r="39" spans="1:5" x14ac:dyDescent="0.2">
      <c r="A39" s="257">
        <v>68537</v>
      </c>
      <c r="B39" s="258" t="s">
        <v>2455</v>
      </c>
      <c r="C39" s="258" t="s">
        <v>1828</v>
      </c>
      <c r="D39" s="218">
        <v>6.3762393089611999E-2</v>
      </c>
      <c r="E39" s="258" t="s">
        <v>1960</v>
      </c>
    </row>
    <row r="40" spans="1:5" x14ac:dyDescent="0.2">
      <c r="A40" s="257">
        <v>790956</v>
      </c>
      <c r="B40" s="258" t="s">
        <v>2649</v>
      </c>
      <c r="C40" s="258" t="s">
        <v>1828</v>
      </c>
      <c r="D40" s="258" t="s">
        <v>1962</v>
      </c>
      <c r="E40" s="258" t="s">
        <v>1963</v>
      </c>
    </row>
    <row r="41" spans="1:5" x14ac:dyDescent="0.2">
      <c r="A41" s="257">
        <v>27398</v>
      </c>
      <c r="B41" s="258" t="s">
        <v>2461</v>
      </c>
      <c r="C41" s="258" t="s">
        <v>1828</v>
      </c>
      <c r="D41" s="218">
        <v>3.06433589510994E-2</v>
      </c>
      <c r="E41" s="258" t="s">
        <v>1960</v>
      </c>
    </row>
    <row r="42" spans="1:5" x14ac:dyDescent="0.2">
      <c r="A42" s="257">
        <v>94062</v>
      </c>
      <c r="B42" s="258" t="s">
        <v>2479</v>
      </c>
      <c r="C42" s="258" t="s">
        <v>1828</v>
      </c>
      <c r="D42" s="218">
        <v>-4.3472059591201699E-2</v>
      </c>
      <c r="E42" s="258" t="s">
        <v>1960</v>
      </c>
    </row>
    <row r="43" spans="1:5" x14ac:dyDescent="0.2">
      <c r="A43" s="257">
        <v>19896</v>
      </c>
      <c r="B43" s="258" t="s">
        <v>2405</v>
      </c>
      <c r="C43" s="258" t="s">
        <v>1828</v>
      </c>
      <c r="D43" s="218">
        <v>-0.480590563468629</v>
      </c>
      <c r="E43" s="258" t="s">
        <v>1969</v>
      </c>
    </row>
    <row r="44" spans="1:5" x14ac:dyDescent="0.2">
      <c r="A44" s="257">
        <v>26961</v>
      </c>
      <c r="B44" s="258" t="s">
        <v>2411</v>
      </c>
      <c r="C44" s="258" t="s">
        <v>1828</v>
      </c>
      <c r="D44" s="218">
        <v>-0.51497918681822996</v>
      </c>
      <c r="E44" s="258" t="s">
        <v>1969</v>
      </c>
    </row>
    <row r="45" spans="1:5" x14ac:dyDescent="0.2">
      <c r="A45" s="257">
        <v>68463</v>
      </c>
      <c r="B45" s="258" t="s">
        <v>2507</v>
      </c>
      <c r="C45" s="258" t="s">
        <v>1828</v>
      </c>
      <c r="D45" s="218">
        <v>-0.36819040950996901</v>
      </c>
      <c r="E45" s="258" t="s">
        <v>1975</v>
      </c>
    </row>
    <row r="46" spans="1:5" x14ac:dyDescent="0.2">
      <c r="A46" s="257">
        <v>65019</v>
      </c>
      <c r="B46" s="258" t="s">
        <v>2380</v>
      </c>
      <c r="C46" s="258" t="s">
        <v>1828</v>
      </c>
      <c r="D46" s="218">
        <v>-0.360759440924525</v>
      </c>
      <c r="E46" s="258" t="s">
        <v>1975</v>
      </c>
    </row>
    <row r="47" spans="1:5" x14ac:dyDescent="0.2">
      <c r="A47" s="257">
        <v>26451</v>
      </c>
      <c r="B47" s="258" t="s">
        <v>2381</v>
      </c>
      <c r="C47" s="258" t="s">
        <v>1828</v>
      </c>
      <c r="D47" s="218">
        <v>-0.37629075042343202</v>
      </c>
      <c r="E47" s="258" t="s">
        <v>1975</v>
      </c>
    </row>
    <row r="48" spans="1:5" x14ac:dyDescent="0.2">
      <c r="A48" s="257">
        <v>27395</v>
      </c>
      <c r="B48" s="258" t="s">
        <v>2466</v>
      </c>
      <c r="C48" s="258" t="s">
        <v>1828</v>
      </c>
      <c r="D48" s="218">
        <v>2.0106772557103799E-2</v>
      </c>
      <c r="E48" s="258" t="s">
        <v>1960</v>
      </c>
    </row>
    <row r="49" spans="1:5" x14ac:dyDescent="0.2">
      <c r="A49" s="257">
        <v>100503670</v>
      </c>
      <c r="B49" s="258" t="s">
        <v>760</v>
      </c>
      <c r="C49" s="258" t="s">
        <v>1828</v>
      </c>
      <c r="D49" s="218">
        <v>-0.67878625942242599</v>
      </c>
      <c r="E49" s="258" t="s">
        <v>1959</v>
      </c>
    </row>
    <row r="50" spans="1:5" x14ac:dyDescent="0.2">
      <c r="A50" s="257">
        <v>67681</v>
      </c>
      <c r="B50" s="258" t="s">
        <v>2491</v>
      </c>
      <c r="C50" s="258" t="s">
        <v>1828</v>
      </c>
      <c r="D50" s="218">
        <v>-9.6176736951742101E-2</v>
      </c>
      <c r="E50" s="258" t="s">
        <v>1960</v>
      </c>
    </row>
    <row r="51" spans="1:5" x14ac:dyDescent="0.2">
      <c r="A51" s="257">
        <v>319195</v>
      </c>
      <c r="B51" s="258" t="s">
        <v>2342</v>
      </c>
      <c r="C51" s="258" t="s">
        <v>1828</v>
      </c>
      <c r="D51" s="218">
        <v>-0.257384724676127</v>
      </c>
      <c r="E51" s="258" t="s">
        <v>1975</v>
      </c>
    </row>
    <row r="52" spans="1:5" x14ac:dyDescent="0.2">
      <c r="A52" s="257">
        <v>216767</v>
      </c>
      <c r="B52" s="258" t="s">
        <v>2467</v>
      </c>
      <c r="C52" s="258" t="s">
        <v>1828</v>
      </c>
      <c r="D52" s="218">
        <v>6.3694805935616801E-3</v>
      </c>
      <c r="E52" s="258" t="s">
        <v>1960</v>
      </c>
    </row>
    <row r="53" spans="1:5" x14ac:dyDescent="0.2">
      <c r="A53" s="257">
        <v>268449</v>
      </c>
      <c r="B53" s="258" t="s">
        <v>2396</v>
      </c>
      <c r="C53" s="258" t="s">
        <v>1828</v>
      </c>
      <c r="D53" s="218">
        <v>-0.43746663704816902</v>
      </c>
      <c r="E53" s="258" t="s">
        <v>1969</v>
      </c>
    </row>
    <row r="54" spans="1:5" x14ac:dyDescent="0.2">
      <c r="A54" s="257">
        <v>19935</v>
      </c>
      <c r="B54" s="258" t="s">
        <v>2436</v>
      </c>
      <c r="C54" s="258" t="s">
        <v>1828</v>
      </c>
      <c r="D54" s="218">
        <v>0.22953413410477599</v>
      </c>
      <c r="E54" s="258" t="s">
        <v>1973</v>
      </c>
    </row>
    <row r="55" spans="1:5" x14ac:dyDescent="0.2">
      <c r="A55" s="257">
        <v>19941</v>
      </c>
      <c r="B55" s="258" t="s">
        <v>2383</v>
      </c>
      <c r="C55" s="258" t="s">
        <v>1828</v>
      </c>
      <c r="D55" s="218">
        <v>-0.38648763778358303</v>
      </c>
      <c r="E55" s="258" t="s">
        <v>1975</v>
      </c>
    </row>
    <row r="56" spans="1:5" x14ac:dyDescent="0.2">
      <c r="A56" s="257">
        <v>67707</v>
      </c>
      <c r="B56" s="258" t="s">
        <v>2434</v>
      </c>
      <c r="C56" s="258" t="s">
        <v>1828</v>
      </c>
      <c r="D56" s="218">
        <v>0.29282700965160902</v>
      </c>
      <c r="E56" s="258" t="s">
        <v>1973</v>
      </c>
    </row>
    <row r="57" spans="1:5" x14ac:dyDescent="0.2">
      <c r="A57" s="257">
        <v>66489</v>
      </c>
      <c r="B57" s="258" t="s">
        <v>2393</v>
      </c>
      <c r="C57" s="258" t="s">
        <v>1828</v>
      </c>
      <c r="D57" s="218">
        <v>-0.42911064558455903</v>
      </c>
      <c r="E57" s="258" t="s">
        <v>1969</v>
      </c>
    </row>
    <row r="58" spans="1:5" x14ac:dyDescent="0.2">
      <c r="A58" s="257">
        <v>107734</v>
      </c>
      <c r="B58" s="258" t="s">
        <v>2446</v>
      </c>
      <c r="C58" s="258" t="s">
        <v>1828</v>
      </c>
      <c r="D58" s="218">
        <v>0.13996380400799099</v>
      </c>
      <c r="E58" s="258" t="s">
        <v>1960</v>
      </c>
    </row>
    <row r="59" spans="1:5" x14ac:dyDescent="0.2">
      <c r="A59" s="257">
        <v>19989</v>
      </c>
      <c r="B59" s="258" t="s">
        <v>2361</v>
      </c>
      <c r="C59" s="258" t="s">
        <v>1828</v>
      </c>
      <c r="D59" s="218">
        <v>-0.32412179252787898</v>
      </c>
      <c r="E59" s="258" t="s">
        <v>1975</v>
      </c>
    </row>
    <row r="60" spans="1:5" x14ac:dyDescent="0.2">
      <c r="A60" s="257">
        <v>66480</v>
      </c>
      <c r="B60" s="258" t="s">
        <v>2379</v>
      </c>
      <c r="C60" s="258" t="s">
        <v>1828</v>
      </c>
      <c r="D60" s="218">
        <v>-0.35784891072713099</v>
      </c>
      <c r="E60" s="258" t="s">
        <v>1975</v>
      </c>
    </row>
    <row r="61" spans="1:5" x14ac:dyDescent="0.2">
      <c r="A61" s="257">
        <v>19899</v>
      </c>
      <c r="B61" s="258" t="s">
        <v>2377</v>
      </c>
      <c r="C61" s="258" t="s">
        <v>1828</v>
      </c>
      <c r="D61" s="218">
        <v>-0.34912161081870202</v>
      </c>
      <c r="E61" s="258" t="s">
        <v>1975</v>
      </c>
    </row>
    <row r="62" spans="1:5" x14ac:dyDescent="0.2">
      <c r="A62" s="257">
        <v>19921</v>
      </c>
      <c r="B62" s="258" t="s">
        <v>2386</v>
      </c>
      <c r="C62" s="258" t="s">
        <v>1828</v>
      </c>
      <c r="D62" s="218">
        <v>-0.39050378688885301</v>
      </c>
      <c r="E62" s="258" t="s">
        <v>1975</v>
      </c>
    </row>
    <row r="63" spans="1:5" x14ac:dyDescent="0.2">
      <c r="A63" s="257">
        <v>19933</v>
      </c>
      <c r="B63" s="258" t="s">
        <v>2355</v>
      </c>
      <c r="C63" s="258" t="s">
        <v>1828</v>
      </c>
      <c r="D63" s="218">
        <v>-0.31364848594199801</v>
      </c>
      <c r="E63" s="258" t="s">
        <v>1975</v>
      </c>
    </row>
    <row r="64" spans="1:5" x14ac:dyDescent="0.2">
      <c r="A64" s="257">
        <v>68193</v>
      </c>
      <c r="B64" s="258" t="s">
        <v>2336</v>
      </c>
      <c r="C64" s="258" t="s">
        <v>1828</v>
      </c>
      <c r="D64" s="218">
        <v>-0.242458137530421</v>
      </c>
      <c r="E64" s="258" t="s">
        <v>1975</v>
      </c>
    </row>
    <row r="65" spans="1:5" x14ac:dyDescent="0.2">
      <c r="A65" s="257">
        <v>19946</v>
      </c>
      <c r="B65" s="258" t="s">
        <v>2351</v>
      </c>
      <c r="C65" s="258" t="s">
        <v>1828</v>
      </c>
      <c r="D65" s="218">
        <v>-0.29868772431967</v>
      </c>
      <c r="E65" s="258" t="s">
        <v>1975</v>
      </c>
    </row>
    <row r="66" spans="1:5" x14ac:dyDescent="0.2">
      <c r="A66" s="257">
        <v>67248</v>
      </c>
      <c r="B66" s="258" t="s">
        <v>2344</v>
      </c>
      <c r="C66" s="258" t="s">
        <v>1828</v>
      </c>
      <c r="D66" s="218">
        <v>-0.26061560116384003</v>
      </c>
      <c r="E66" s="258" t="s">
        <v>1975</v>
      </c>
    </row>
    <row r="67" spans="1:5" x14ac:dyDescent="0.2">
      <c r="A67" s="257">
        <v>22186</v>
      </c>
      <c r="B67" s="258" t="s">
        <v>2650</v>
      </c>
      <c r="C67" s="258" t="s">
        <v>1828</v>
      </c>
      <c r="D67" s="218">
        <v>-0.39976374246200802</v>
      </c>
      <c r="E67" s="258" t="s">
        <v>1975</v>
      </c>
    </row>
    <row r="68" spans="1:5" x14ac:dyDescent="0.2">
      <c r="A68" s="257">
        <v>67945</v>
      </c>
      <c r="B68" s="258" t="s">
        <v>2401</v>
      </c>
      <c r="C68" s="258" t="s">
        <v>1828</v>
      </c>
      <c r="D68" s="218">
        <v>-0.47592471646597001</v>
      </c>
      <c r="E68" s="258" t="s">
        <v>1969</v>
      </c>
    </row>
    <row r="69" spans="1:5" x14ac:dyDescent="0.2">
      <c r="A69" s="257">
        <v>19982</v>
      </c>
      <c r="B69" s="258" t="s">
        <v>2352</v>
      </c>
      <c r="C69" s="258" t="s">
        <v>1828</v>
      </c>
      <c r="D69" s="218">
        <v>-0.27016751464743999</v>
      </c>
      <c r="E69" s="258" t="s">
        <v>1975</v>
      </c>
    </row>
    <row r="70" spans="1:5" x14ac:dyDescent="0.2">
      <c r="A70" s="257">
        <v>114641</v>
      </c>
      <c r="B70" s="258" t="s">
        <v>2343</v>
      </c>
      <c r="C70" s="258" t="s">
        <v>1828</v>
      </c>
      <c r="D70" s="218">
        <v>-0.25906548481941</v>
      </c>
      <c r="E70" s="258" t="s">
        <v>1975</v>
      </c>
    </row>
    <row r="71" spans="1:5" x14ac:dyDescent="0.2">
      <c r="A71" s="257">
        <v>19951</v>
      </c>
      <c r="B71" s="258" t="s">
        <v>2365</v>
      </c>
      <c r="C71" s="258" t="s">
        <v>1828</v>
      </c>
      <c r="D71" s="218">
        <v>-0.33275475854661801</v>
      </c>
      <c r="E71" s="258" t="s">
        <v>1975</v>
      </c>
    </row>
    <row r="72" spans="1:5" x14ac:dyDescent="0.2">
      <c r="A72" s="257">
        <v>68436</v>
      </c>
      <c r="B72" s="258" t="s">
        <v>2340</v>
      </c>
      <c r="C72" s="258" t="s">
        <v>1828</v>
      </c>
      <c r="D72" s="218">
        <v>-0.23030681369086201</v>
      </c>
      <c r="E72" s="258" t="s">
        <v>1975</v>
      </c>
    </row>
    <row r="73" spans="1:5" x14ac:dyDescent="0.2">
      <c r="A73" s="257">
        <v>57808</v>
      </c>
      <c r="B73" s="258" t="s">
        <v>2350</v>
      </c>
      <c r="C73" s="258" t="s">
        <v>1828</v>
      </c>
      <c r="D73" s="218">
        <v>-0.29462247297817201</v>
      </c>
      <c r="E73" s="258" t="s">
        <v>1975</v>
      </c>
    </row>
    <row r="74" spans="1:5" x14ac:dyDescent="0.2">
      <c r="A74" s="257">
        <v>67281</v>
      </c>
      <c r="B74" s="258" t="s">
        <v>2391</v>
      </c>
      <c r="C74" s="258" t="s">
        <v>1828</v>
      </c>
      <c r="D74" s="218">
        <v>-0.45530900977050698</v>
      </c>
      <c r="E74" s="258" t="s">
        <v>1969</v>
      </c>
    </row>
    <row r="75" spans="1:5" x14ac:dyDescent="0.2">
      <c r="A75" s="257">
        <v>19981</v>
      </c>
      <c r="B75" s="258" t="s">
        <v>2387</v>
      </c>
      <c r="C75" s="258" t="s">
        <v>1828</v>
      </c>
      <c r="D75" s="218">
        <v>-0.39892901107648598</v>
      </c>
      <c r="E75" s="258" t="s">
        <v>1975</v>
      </c>
    </row>
    <row r="76" spans="1:5" x14ac:dyDescent="0.2">
      <c r="A76" s="257">
        <v>19988</v>
      </c>
      <c r="B76" s="258" t="s">
        <v>2378</v>
      </c>
      <c r="C76" s="258" t="s">
        <v>1828</v>
      </c>
      <c r="D76" s="218">
        <v>-0.354901824565166</v>
      </c>
      <c r="E76" s="258" t="s">
        <v>1975</v>
      </c>
    </row>
    <row r="77" spans="1:5" x14ac:dyDescent="0.2">
      <c r="A77" s="257">
        <v>76808</v>
      </c>
      <c r="B77" s="258" t="s">
        <v>774</v>
      </c>
      <c r="C77" s="258" t="s">
        <v>1828</v>
      </c>
      <c r="D77" s="218">
        <v>-0.70167058361436196</v>
      </c>
      <c r="E77" s="258" t="s">
        <v>1959</v>
      </c>
    </row>
    <row r="78" spans="1:5" x14ac:dyDescent="0.2">
      <c r="A78" s="257">
        <v>19934</v>
      </c>
      <c r="B78" s="258" t="s">
        <v>2357</v>
      </c>
      <c r="C78" s="258" t="s">
        <v>1828</v>
      </c>
      <c r="D78" s="218">
        <v>-0.322071512435816</v>
      </c>
      <c r="E78" s="258" t="s">
        <v>1975</v>
      </c>
    </row>
    <row r="79" spans="1:5" x14ac:dyDescent="0.2">
      <c r="A79" s="257">
        <v>19942</v>
      </c>
      <c r="B79" s="258" t="s">
        <v>2392</v>
      </c>
      <c r="C79" s="258" t="s">
        <v>1828</v>
      </c>
      <c r="D79" s="218">
        <v>-0.42480648111934</v>
      </c>
      <c r="E79" s="258" t="s">
        <v>1969</v>
      </c>
    </row>
    <row r="80" spans="1:5" x14ac:dyDescent="0.2">
      <c r="A80" s="257">
        <v>19944</v>
      </c>
      <c r="B80" s="258" t="s">
        <v>2422</v>
      </c>
      <c r="C80" s="258" t="s">
        <v>1828</v>
      </c>
      <c r="D80" s="218">
        <v>-0.59102091236516296</v>
      </c>
      <c r="E80" s="258" t="s">
        <v>1969</v>
      </c>
    </row>
    <row r="81" spans="1:5" x14ac:dyDescent="0.2">
      <c r="A81" s="257">
        <v>54217</v>
      </c>
      <c r="B81" s="258" t="s">
        <v>2431</v>
      </c>
      <c r="C81" s="258" t="s">
        <v>1828</v>
      </c>
      <c r="D81" s="218">
        <v>-0.79022157569149998</v>
      </c>
      <c r="E81" s="258" t="s">
        <v>1959</v>
      </c>
    </row>
    <row r="82" spans="1:5" x14ac:dyDescent="0.2">
      <c r="A82" s="257">
        <v>67671</v>
      </c>
      <c r="B82" s="258" t="s">
        <v>2346</v>
      </c>
      <c r="C82" s="258" t="s">
        <v>1828</v>
      </c>
      <c r="D82" s="218">
        <v>-0.27890690862151601</v>
      </c>
      <c r="E82" s="258" t="s">
        <v>1975</v>
      </c>
    </row>
    <row r="83" spans="1:5" x14ac:dyDescent="0.2">
      <c r="A83" s="257">
        <v>67891</v>
      </c>
      <c r="B83" s="258" t="s">
        <v>2354</v>
      </c>
      <c r="C83" s="258" t="s">
        <v>1828</v>
      </c>
      <c r="D83" s="218">
        <v>-0.30395197798363999</v>
      </c>
      <c r="E83" s="258" t="s">
        <v>1975</v>
      </c>
    </row>
    <row r="84" spans="1:5" x14ac:dyDescent="0.2">
      <c r="A84" s="257">
        <v>27176</v>
      </c>
      <c r="B84" s="258" t="s">
        <v>2373</v>
      </c>
      <c r="C84" s="258" t="s">
        <v>1828</v>
      </c>
      <c r="D84" s="218">
        <v>-0.33881848224411198</v>
      </c>
      <c r="E84" s="258" t="s">
        <v>1975</v>
      </c>
    </row>
    <row r="85" spans="1:5" x14ac:dyDescent="0.2">
      <c r="A85" s="257">
        <v>110954</v>
      </c>
      <c r="B85" s="258" t="s">
        <v>2360</v>
      </c>
      <c r="C85" s="258" t="s">
        <v>1828</v>
      </c>
      <c r="D85" s="218">
        <v>-0.323391259343697</v>
      </c>
      <c r="E85" s="258" t="s">
        <v>1975</v>
      </c>
    </row>
    <row r="86" spans="1:5" x14ac:dyDescent="0.2">
      <c r="A86" s="257">
        <v>67115</v>
      </c>
      <c r="B86" s="258" t="s">
        <v>2399</v>
      </c>
      <c r="C86" s="258" t="s">
        <v>1828</v>
      </c>
      <c r="D86" s="218">
        <v>-0.45836552005311498</v>
      </c>
      <c r="E86" s="258" t="s">
        <v>1969</v>
      </c>
    </row>
    <row r="87" spans="1:5" x14ac:dyDescent="0.2">
      <c r="A87" s="257">
        <v>66163</v>
      </c>
      <c r="B87" s="258" t="s">
        <v>2502</v>
      </c>
      <c r="C87" s="258" t="s">
        <v>1828</v>
      </c>
      <c r="D87" s="218">
        <v>-0.25486752160519199</v>
      </c>
      <c r="E87" s="258" t="s">
        <v>1975</v>
      </c>
    </row>
    <row r="88" spans="1:5" x14ac:dyDescent="0.2">
      <c r="A88" s="257">
        <v>78523</v>
      </c>
      <c r="B88" s="258" t="s">
        <v>2453</v>
      </c>
      <c r="C88" s="258" t="s">
        <v>1828</v>
      </c>
      <c r="D88" s="218">
        <v>7.6378076234300707E-2</v>
      </c>
      <c r="E88" s="258" t="s">
        <v>1960</v>
      </c>
    </row>
    <row r="89" spans="1:5" x14ac:dyDescent="0.2">
      <c r="A89" s="257">
        <v>56282</v>
      </c>
      <c r="B89" s="258" t="s">
        <v>2508</v>
      </c>
      <c r="C89" s="258" t="s">
        <v>1828</v>
      </c>
      <c r="D89" s="218">
        <v>-0.48604753716545102</v>
      </c>
      <c r="E89" s="258" t="s">
        <v>1969</v>
      </c>
    </row>
    <row r="90" spans="1:5" x14ac:dyDescent="0.2">
      <c r="A90" s="257">
        <v>56040</v>
      </c>
      <c r="B90" s="258" t="s">
        <v>2428</v>
      </c>
      <c r="C90" s="258" t="s">
        <v>1828</v>
      </c>
      <c r="D90" s="218">
        <v>-0.72624254526019705</v>
      </c>
      <c r="E90" s="258" t="s">
        <v>1959</v>
      </c>
    </row>
    <row r="91" spans="1:5" x14ac:dyDescent="0.2">
      <c r="A91" s="257">
        <v>94063</v>
      </c>
      <c r="B91" s="258" t="s">
        <v>2651</v>
      </c>
      <c r="C91" s="258" t="s">
        <v>1828</v>
      </c>
      <c r="D91" s="258" t="s">
        <v>1962</v>
      </c>
      <c r="E91" s="258" t="s">
        <v>1963</v>
      </c>
    </row>
    <row r="92" spans="1:5" x14ac:dyDescent="0.2">
      <c r="A92" s="257">
        <v>27397</v>
      </c>
      <c r="B92" s="258" t="s">
        <v>2500</v>
      </c>
      <c r="C92" s="258" t="s">
        <v>1828</v>
      </c>
      <c r="D92" s="218">
        <v>-0.24531873960578601</v>
      </c>
      <c r="E92" s="258" t="s">
        <v>1975</v>
      </c>
    </row>
    <row r="93" spans="1:5" x14ac:dyDescent="0.2">
      <c r="A93" s="257">
        <v>56284</v>
      </c>
      <c r="B93" s="258" t="s">
        <v>2444</v>
      </c>
      <c r="C93" s="258" t="s">
        <v>1828</v>
      </c>
      <c r="D93" s="218">
        <v>0.157870860881176</v>
      </c>
      <c r="E93" s="258" t="s">
        <v>1960</v>
      </c>
    </row>
    <row r="94" spans="1:5" x14ac:dyDescent="0.2">
      <c r="A94" s="257">
        <v>66448</v>
      </c>
      <c r="B94" s="258" t="s">
        <v>2476</v>
      </c>
      <c r="C94" s="258" t="s">
        <v>1828</v>
      </c>
      <c r="D94" s="218">
        <v>-1.8356802012551299E-2</v>
      </c>
      <c r="E94" s="258" t="s">
        <v>1960</v>
      </c>
    </row>
    <row r="95" spans="1:5" x14ac:dyDescent="0.2">
      <c r="A95" s="257">
        <v>353242</v>
      </c>
      <c r="B95" s="258" t="s">
        <v>2483</v>
      </c>
      <c r="C95" s="258" t="s">
        <v>1828</v>
      </c>
      <c r="D95" s="218">
        <v>-7.0563145828088203E-2</v>
      </c>
      <c r="E95" s="258" t="s">
        <v>1960</v>
      </c>
    </row>
    <row r="96" spans="1:5" x14ac:dyDescent="0.2">
      <c r="A96" s="257">
        <v>94064</v>
      </c>
      <c r="B96" s="258" t="s">
        <v>2475</v>
      </c>
      <c r="C96" s="258" t="s">
        <v>1828</v>
      </c>
      <c r="D96" s="218">
        <v>-1.8279962283376201E-2</v>
      </c>
      <c r="E96" s="258" t="s">
        <v>1960</v>
      </c>
    </row>
    <row r="97" spans="1:5" x14ac:dyDescent="0.2">
      <c r="A97" s="257">
        <v>68611</v>
      </c>
      <c r="B97" s="258" t="s">
        <v>2652</v>
      </c>
      <c r="C97" s="258" t="s">
        <v>1828</v>
      </c>
      <c r="D97" s="258" t="s">
        <v>1962</v>
      </c>
      <c r="E97" s="258" t="s">
        <v>1963</v>
      </c>
    </row>
    <row r="98" spans="1:5" x14ac:dyDescent="0.2">
      <c r="A98" s="257">
        <v>75398</v>
      </c>
      <c r="B98" s="258" t="s">
        <v>2451</v>
      </c>
      <c r="C98" s="258" t="s">
        <v>1828</v>
      </c>
      <c r="D98" s="218">
        <v>8.4724710571436795E-2</v>
      </c>
      <c r="E98" s="258" t="s">
        <v>1960</v>
      </c>
    </row>
    <row r="99" spans="1:5" x14ac:dyDescent="0.2">
      <c r="A99" s="257">
        <v>66845</v>
      </c>
      <c r="B99" s="258" t="s">
        <v>2435</v>
      </c>
      <c r="C99" s="258" t="s">
        <v>1828</v>
      </c>
      <c r="D99" s="218">
        <v>0.23373496962467299</v>
      </c>
      <c r="E99" s="258" t="s">
        <v>1973</v>
      </c>
    </row>
    <row r="100" spans="1:5" x14ac:dyDescent="0.2">
      <c r="A100" s="257">
        <v>94065</v>
      </c>
      <c r="B100" s="258" t="s">
        <v>2506</v>
      </c>
      <c r="C100" s="258" t="s">
        <v>1828</v>
      </c>
      <c r="D100" s="218">
        <v>-0.30991123408657301</v>
      </c>
      <c r="E100" s="258" t="s">
        <v>1975</v>
      </c>
    </row>
    <row r="101" spans="1:5" x14ac:dyDescent="0.2">
      <c r="A101" s="257">
        <v>66223</v>
      </c>
      <c r="B101" s="258" t="s">
        <v>2443</v>
      </c>
      <c r="C101" s="258" t="s">
        <v>1828</v>
      </c>
      <c r="D101" s="218">
        <v>0.17022771740038101</v>
      </c>
      <c r="E101" s="258" t="s">
        <v>1960</v>
      </c>
    </row>
    <row r="102" spans="1:5" x14ac:dyDescent="0.2">
      <c r="A102" s="257">
        <v>94066</v>
      </c>
      <c r="B102" s="258" t="s">
        <v>2488</v>
      </c>
      <c r="C102" s="258" t="s">
        <v>1828</v>
      </c>
      <c r="D102" s="218">
        <v>-9.2993109780563105E-2</v>
      </c>
      <c r="E102" s="258" t="s">
        <v>1960</v>
      </c>
    </row>
    <row r="103" spans="1:5" x14ac:dyDescent="0.2">
      <c r="A103" s="257">
        <v>77721</v>
      </c>
      <c r="B103" s="258" t="s">
        <v>2493</v>
      </c>
      <c r="C103" s="258" t="s">
        <v>1828</v>
      </c>
      <c r="D103" s="218">
        <v>-0.15821583554088101</v>
      </c>
      <c r="E103" s="258" t="s">
        <v>1960</v>
      </c>
    </row>
    <row r="104" spans="1:5" x14ac:dyDescent="0.2">
      <c r="A104" s="257">
        <v>50529</v>
      </c>
      <c r="B104" s="258" t="s">
        <v>2478</v>
      </c>
      <c r="C104" s="258" t="s">
        <v>1828</v>
      </c>
      <c r="D104" s="218">
        <v>-3.7253912684565002E-2</v>
      </c>
      <c r="E104" s="258" t="s">
        <v>1960</v>
      </c>
    </row>
    <row r="105" spans="1:5" x14ac:dyDescent="0.2">
      <c r="A105" s="257">
        <v>69527</v>
      </c>
      <c r="B105" s="258" t="s">
        <v>2468</v>
      </c>
      <c r="C105" s="258" t="s">
        <v>1828</v>
      </c>
      <c r="D105" s="218">
        <v>5.4538713188589903E-3</v>
      </c>
      <c r="E105" s="258" t="s">
        <v>1960</v>
      </c>
    </row>
    <row r="106" spans="1:5" x14ac:dyDescent="0.2">
      <c r="A106" s="257">
        <v>64657</v>
      </c>
      <c r="B106" s="258" t="s">
        <v>2492</v>
      </c>
      <c r="C106" s="258" t="s">
        <v>1828</v>
      </c>
      <c r="D106" s="218">
        <v>-0.13705263178184299</v>
      </c>
      <c r="E106" s="258" t="s">
        <v>1960</v>
      </c>
    </row>
    <row r="107" spans="1:5" x14ac:dyDescent="0.2">
      <c r="A107" s="257">
        <v>16898</v>
      </c>
      <c r="B107" s="258" t="s">
        <v>2423</v>
      </c>
      <c r="C107" s="258" t="s">
        <v>1828</v>
      </c>
      <c r="D107" s="218">
        <v>-0.59362429114188497</v>
      </c>
      <c r="E107" s="258" t="s">
        <v>1969</v>
      </c>
    </row>
    <row r="108" spans="1:5" x14ac:dyDescent="0.2">
      <c r="A108" s="257">
        <v>20103</v>
      </c>
      <c r="B108" s="258" t="s">
        <v>2421</v>
      </c>
      <c r="C108" s="258" t="s">
        <v>1828</v>
      </c>
      <c r="D108" s="218">
        <v>-0.58964765111322404</v>
      </c>
      <c r="E108" s="258" t="s">
        <v>1969</v>
      </c>
    </row>
    <row r="109" spans="1:5" x14ac:dyDescent="0.2">
      <c r="A109" s="257">
        <v>267019</v>
      </c>
      <c r="B109" s="258" t="s">
        <v>2359</v>
      </c>
      <c r="C109" s="258" t="s">
        <v>1828</v>
      </c>
      <c r="D109" s="218">
        <v>-0.32122136860520201</v>
      </c>
      <c r="E109" s="258" t="s">
        <v>1975</v>
      </c>
    </row>
    <row r="110" spans="1:5" x14ac:dyDescent="0.2">
      <c r="A110" s="257">
        <v>20055</v>
      </c>
      <c r="B110" s="258" t="s">
        <v>2376</v>
      </c>
      <c r="C110" s="258" t="s">
        <v>1828</v>
      </c>
      <c r="D110" s="218">
        <v>-0.34770739415827001</v>
      </c>
      <c r="E110" s="258" t="s">
        <v>1975</v>
      </c>
    </row>
    <row r="111" spans="1:5" x14ac:dyDescent="0.2">
      <c r="A111" s="257">
        <v>67427</v>
      </c>
      <c r="B111" s="258" t="s">
        <v>2394</v>
      </c>
      <c r="C111" s="258" t="s">
        <v>1828</v>
      </c>
      <c r="D111" s="218">
        <v>-0.43146791606968499</v>
      </c>
      <c r="E111" s="258" t="s">
        <v>1969</v>
      </c>
    </row>
    <row r="112" spans="1:5" x14ac:dyDescent="0.2">
      <c r="A112" s="257">
        <v>16785</v>
      </c>
      <c r="B112" s="258" t="s">
        <v>2415</v>
      </c>
      <c r="C112" s="258" t="s">
        <v>1828</v>
      </c>
      <c r="D112" s="218">
        <v>-0.53544730636073101</v>
      </c>
      <c r="E112" s="258" t="s">
        <v>1969</v>
      </c>
    </row>
    <row r="113" spans="1:5" x14ac:dyDescent="0.2">
      <c r="A113" s="257">
        <v>27050</v>
      </c>
      <c r="B113" s="258" t="s">
        <v>2356</v>
      </c>
      <c r="C113" s="258" t="s">
        <v>1828</v>
      </c>
      <c r="D113" s="218">
        <v>-0.31451692761077799</v>
      </c>
      <c r="E113" s="258" t="s">
        <v>1975</v>
      </c>
    </row>
    <row r="114" spans="1:5" x14ac:dyDescent="0.2">
      <c r="A114" s="257">
        <v>67994</v>
      </c>
      <c r="B114" s="258" t="s">
        <v>2504</v>
      </c>
      <c r="C114" s="258" t="s">
        <v>1828</v>
      </c>
      <c r="D114" s="218">
        <v>-0.27502571676467602</v>
      </c>
      <c r="E114" s="258" t="s">
        <v>1975</v>
      </c>
    </row>
    <row r="115" spans="1:5" x14ac:dyDescent="0.2">
      <c r="A115" s="257">
        <v>24030</v>
      </c>
      <c r="B115" s="258" t="s">
        <v>2484</v>
      </c>
      <c r="C115" s="258" t="s">
        <v>1828</v>
      </c>
      <c r="D115" s="218">
        <v>-7.7824634842427104E-2</v>
      </c>
      <c r="E115" s="258" t="s">
        <v>1960</v>
      </c>
    </row>
    <row r="116" spans="1:5" x14ac:dyDescent="0.2">
      <c r="A116" s="257">
        <v>64659</v>
      </c>
      <c r="B116" s="258" t="s">
        <v>2450</v>
      </c>
      <c r="C116" s="258" t="s">
        <v>1828</v>
      </c>
      <c r="D116" s="218">
        <v>9.9109298861843095E-2</v>
      </c>
      <c r="E116" s="258" t="s">
        <v>1960</v>
      </c>
    </row>
    <row r="117" spans="1:5" x14ac:dyDescent="0.2">
      <c r="A117" s="257">
        <v>66407</v>
      </c>
      <c r="B117" s="258" t="s">
        <v>2457</v>
      </c>
      <c r="C117" s="258" t="s">
        <v>1828</v>
      </c>
      <c r="D117" s="218">
        <v>5.5049208762685702E-2</v>
      </c>
      <c r="E117" s="258" t="s">
        <v>1960</v>
      </c>
    </row>
    <row r="118" spans="1:5" x14ac:dyDescent="0.2">
      <c r="A118" s="257">
        <v>66258</v>
      </c>
      <c r="B118" s="258" t="s">
        <v>2482</v>
      </c>
      <c r="C118" s="258" t="s">
        <v>1828</v>
      </c>
      <c r="D118" s="218">
        <v>-5.4830933701881003E-2</v>
      </c>
      <c r="E118" s="258" t="s">
        <v>1960</v>
      </c>
    </row>
    <row r="119" spans="1:5" x14ac:dyDescent="0.2">
      <c r="A119" s="257">
        <v>121022</v>
      </c>
      <c r="B119" s="258" t="s">
        <v>2470</v>
      </c>
      <c r="C119" s="258" t="s">
        <v>1828</v>
      </c>
      <c r="D119" s="218">
        <v>-7.8004343155804101E-3</v>
      </c>
      <c r="E119" s="258" t="s">
        <v>1960</v>
      </c>
    </row>
    <row r="120" spans="1:5" x14ac:dyDescent="0.2">
      <c r="A120" s="257">
        <v>66242</v>
      </c>
      <c r="B120" s="258" t="s">
        <v>2441</v>
      </c>
      <c r="C120" s="258" t="s">
        <v>1828</v>
      </c>
      <c r="D120" s="218">
        <v>0.17766185699392401</v>
      </c>
      <c r="E120" s="258" t="s">
        <v>1960</v>
      </c>
    </row>
    <row r="121" spans="1:5" x14ac:dyDescent="0.2">
      <c r="A121" s="257">
        <v>68565</v>
      </c>
      <c r="B121" s="258" t="s">
        <v>2503</v>
      </c>
      <c r="C121" s="258" t="s">
        <v>1828</v>
      </c>
      <c r="D121" s="218">
        <v>-3.5115173130923001E-2</v>
      </c>
      <c r="E121" s="258" t="s">
        <v>1960</v>
      </c>
    </row>
    <row r="122" spans="1:5" x14ac:dyDescent="0.2">
      <c r="A122" s="257">
        <v>66292</v>
      </c>
      <c r="B122" s="258" t="s">
        <v>2463</v>
      </c>
      <c r="C122" s="258" t="s">
        <v>1828</v>
      </c>
      <c r="D122" s="218">
        <v>2.8818610999311801E-2</v>
      </c>
      <c r="E122" s="258" t="s">
        <v>1960</v>
      </c>
    </row>
    <row r="123" spans="1:5" x14ac:dyDescent="0.2">
      <c r="A123" s="257">
        <v>76846</v>
      </c>
      <c r="B123" s="258" t="s">
        <v>2410</v>
      </c>
      <c r="C123" s="258" t="s">
        <v>1828</v>
      </c>
      <c r="D123" s="218">
        <v>-0.51441793226302401</v>
      </c>
      <c r="E123" s="258" t="s">
        <v>1969</v>
      </c>
    </row>
    <row r="124" spans="1:5" x14ac:dyDescent="0.2">
      <c r="A124" s="257">
        <v>118451</v>
      </c>
      <c r="B124" s="258" t="s">
        <v>2499</v>
      </c>
      <c r="C124" s="258" t="s">
        <v>1828</v>
      </c>
      <c r="D124" s="218">
        <v>-0.22730644151544199</v>
      </c>
      <c r="E124" s="258" t="s">
        <v>1975</v>
      </c>
    </row>
    <row r="125" spans="1:5" x14ac:dyDescent="0.2">
      <c r="A125" s="257">
        <v>94061</v>
      </c>
      <c r="B125" s="258" t="s">
        <v>2437</v>
      </c>
      <c r="C125" s="258" t="s">
        <v>1828</v>
      </c>
      <c r="D125" s="218">
        <v>0.225945438382325</v>
      </c>
      <c r="E125" s="258" t="s">
        <v>1973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01983-4271-1442-9627-C953EC917352}">
  <dimension ref="A2:E23"/>
  <sheetViews>
    <sheetView workbookViewId="0">
      <selection activeCell="K25" sqref="K25"/>
    </sheetView>
  </sheetViews>
  <sheetFormatPr baseColWidth="10" defaultRowHeight="16" x14ac:dyDescent="0.2"/>
  <cols>
    <col min="1" max="16384" width="10.83203125" style="15"/>
  </cols>
  <sheetData>
    <row r="2" spans="1:5" ht="26" customHeight="1" x14ac:dyDescent="0.2">
      <c r="A2" s="214" t="s">
        <v>2653</v>
      </c>
      <c r="B2" s="214" t="s">
        <v>2654</v>
      </c>
      <c r="C2" s="214" t="s">
        <v>1945</v>
      </c>
      <c r="D2" s="214" t="s">
        <v>2655</v>
      </c>
      <c r="E2" s="214" t="s">
        <v>1944</v>
      </c>
    </row>
    <row r="3" spans="1:5" x14ac:dyDescent="0.2">
      <c r="A3" s="259" t="s">
        <v>1931</v>
      </c>
      <c r="B3" s="255">
        <v>671385</v>
      </c>
      <c r="C3" s="216">
        <v>99.34</v>
      </c>
      <c r="D3" s="216">
        <v>29.157</v>
      </c>
      <c r="E3" s="216">
        <v>91</v>
      </c>
    </row>
    <row r="4" spans="1:5" x14ac:dyDescent="0.2">
      <c r="A4" s="260" t="s">
        <v>1931</v>
      </c>
      <c r="B4" s="257">
        <v>430135</v>
      </c>
      <c r="C4" s="218">
        <v>100.471</v>
      </c>
      <c r="D4" s="218">
        <v>30.146000000000001</v>
      </c>
      <c r="E4" s="218">
        <v>97</v>
      </c>
    </row>
    <row r="5" spans="1:5" x14ac:dyDescent="0.2">
      <c r="A5" s="260" t="s">
        <v>1931</v>
      </c>
      <c r="B5" s="257">
        <v>501293</v>
      </c>
      <c r="C5" s="218">
        <v>93.298000000000002</v>
      </c>
      <c r="D5" s="218">
        <v>28.463000000000001</v>
      </c>
      <c r="E5" s="218">
        <v>86</v>
      </c>
    </row>
    <row r="6" spans="1:5" x14ac:dyDescent="0.2">
      <c r="A6" s="260" t="s">
        <v>1931</v>
      </c>
      <c r="B6" s="257">
        <v>510947</v>
      </c>
      <c r="C6" s="218">
        <v>96.686000000000007</v>
      </c>
      <c r="D6" s="218">
        <v>31.672999999999998</v>
      </c>
      <c r="E6" s="218">
        <v>88</v>
      </c>
    </row>
    <row r="7" spans="1:5" x14ac:dyDescent="0.2">
      <c r="A7" s="260" t="s">
        <v>1931</v>
      </c>
      <c r="B7" s="257">
        <v>507917</v>
      </c>
      <c r="C7" s="218">
        <v>98.525999999999996</v>
      </c>
      <c r="D7" s="218">
        <v>26.852</v>
      </c>
      <c r="E7" s="218">
        <v>93</v>
      </c>
    </row>
    <row r="8" spans="1:5" x14ac:dyDescent="0.2">
      <c r="A8" s="260" t="s">
        <v>1931</v>
      </c>
      <c r="B8" s="257">
        <v>500661</v>
      </c>
      <c r="C8" s="218">
        <v>91.858999999999995</v>
      </c>
      <c r="D8" s="218">
        <v>28.393000000000001</v>
      </c>
      <c r="E8" s="218">
        <v>84</v>
      </c>
    </row>
    <row r="9" spans="1:5" x14ac:dyDescent="0.2">
      <c r="A9" s="260" t="s">
        <v>1931</v>
      </c>
      <c r="B9" s="257">
        <v>568778</v>
      </c>
      <c r="C9" s="218">
        <v>89.995000000000005</v>
      </c>
      <c r="D9" s="218">
        <v>31.245999999999999</v>
      </c>
      <c r="E9" s="218">
        <v>83</v>
      </c>
    </row>
    <row r="10" spans="1:5" x14ac:dyDescent="0.2">
      <c r="A10" s="260" t="s">
        <v>1931</v>
      </c>
      <c r="B10" s="257">
        <v>498466</v>
      </c>
      <c r="C10" s="218">
        <v>91.918000000000006</v>
      </c>
      <c r="D10" s="218">
        <v>27.437000000000001</v>
      </c>
      <c r="E10" s="218">
        <v>85</v>
      </c>
    </row>
    <row r="11" spans="1:5" x14ac:dyDescent="0.2">
      <c r="A11" s="260" t="s">
        <v>2656</v>
      </c>
      <c r="B11" s="257">
        <v>609008</v>
      </c>
      <c r="C11" s="218">
        <v>102.628</v>
      </c>
      <c r="D11" s="218">
        <v>30.838999999999999</v>
      </c>
      <c r="E11" s="218">
        <v>93</v>
      </c>
    </row>
    <row r="12" spans="1:5" x14ac:dyDescent="0.2">
      <c r="A12" s="260" t="s">
        <v>2656</v>
      </c>
      <c r="B12" s="257">
        <v>457538</v>
      </c>
      <c r="C12" s="218">
        <v>92.915000000000006</v>
      </c>
      <c r="D12" s="218">
        <v>28.577999999999999</v>
      </c>
      <c r="E12" s="218">
        <v>86</v>
      </c>
    </row>
    <row r="13" spans="1:5" x14ac:dyDescent="0.2">
      <c r="A13" s="260" t="s">
        <v>2656</v>
      </c>
      <c r="B13" s="257">
        <v>362433</v>
      </c>
      <c r="C13" s="218">
        <v>102.465</v>
      </c>
      <c r="D13" s="218">
        <v>30.811</v>
      </c>
      <c r="E13" s="218">
        <v>95</v>
      </c>
    </row>
    <row r="14" spans="1:5" x14ac:dyDescent="0.2">
      <c r="A14" s="260" t="s">
        <v>2656</v>
      </c>
      <c r="B14" s="257">
        <v>557989</v>
      </c>
      <c r="C14" s="218">
        <v>111.85599999999999</v>
      </c>
      <c r="D14" s="218">
        <v>30.763999999999999</v>
      </c>
      <c r="E14" s="218">
        <v>108</v>
      </c>
    </row>
    <row r="15" spans="1:5" x14ac:dyDescent="0.2">
      <c r="A15" s="260" t="s">
        <v>2656</v>
      </c>
      <c r="B15" s="257">
        <v>556399</v>
      </c>
      <c r="C15" s="218">
        <v>109.745</v>
      </c>
      <c r="D15" s="218">
        <v>32.302</v>
      </c>
      <c r="E15" s="218">
        <v>110</v>
      </c>
    </row>
    <row r="16" spans="1:5" x14ac:dyDescent="0.2">
      <c r="A16" s="260" t="s">
        <v>2657</v>
      </c>
      <c r="B16" s="257">
        <v>443626</v>
      </c>
      <c r="C16" s="218">
        <v>112.157</v>
      </c>
      <c r="D16" s="218">
        <v>31.454999999999998</v>
      </c>
      <c r="E16" s="218">
        <v>106</v>
      </c>
    </row>
    <row r="17" spans="1:5" x14ac:dyDescent="0.2">
      <c r="A17" s="260" t="s">
        <v>2657</v>
      </c>
      <c r="B17" s="257">
        <v>420143</v>
      </c>
      <c r="C17" s="218">
        <v>101.242</v>
      </c>
      <c r="D17" s="218">
        <v>32.094000000000001</v>
      </c>
      <c r="E17" s="218">
        <v>93</v>
      </c>
    </row>
    <row r="18" spans="1:5" x14ac:dyDescent="0.2">
      <c r="A18" s="260" t="s">
        <v>2657</v>
      </c>
      <c r="B18" s="257">
        <v>407591</v>
      </c>
      <c r="C18" s="218">
        <v>118.071</v>
      </c>
      <c r="D18" s="218">
        <v>32.613999999999997</v>
      </c>
      <c r="E18" s="218">
        <v>112</v>
      </c>
    </row>
    <row r="19" spans="1:5" x14ac:dyDescent="0.2">
      <c r="A19" s="260" t="s">
        <v>2657</v>
      </c>
      <c r="B19" s="257">
        <v>484829</v>
      </c>
      <c r="C19" s="218">
        <v>109.988</v>
      </c>
      <c r="D19" s="218">
        <v>31.315999999999999</v>
      </c>
      <c r="E19" s="218">
        <v>103</v>
      </c>
    </row>
    <row r="20" spans="1:5" x14ac:dyDescent="0.2">
      <c r="A20" s="260" t="s">
        <v>2658</v>
      </c>
      <c r="B20" s="257">
        <v>427210</v>
      </c>
      <c r="C20" s="218">
        <v>115.973</v>
      </c>
      <c r="D20" s="218">
        <v>30.858000000000001</v>
      </c>
      <c r="E20" s="218">
        <v>115</v>
      </c>
    </row>
    <row r="21" spans="1:5" x14ac:dyDescent="0.2">
      <c r="A21" s="260" t="s">
        <v>2658</v>
      </c>
      <c r="B21" s="257">
        <v>354130</v>
      </c>
      <c r="C21" s="218">
        <v>131.09</v>
      </c>
      <c r="D21" s="218">
        <v>28.488</v>
      </c>
      <c r="E21" s="218">
        <v>131</v>
      </c>
    </row>
    <row r="22" spans="1:5" x14ac:dyDescent="0.2">
      <c r="A22" s="260" t="s">
        <v>2658</v>
      </c>
      <c r="B22" s="257">
        <v>335041</v>
      </c>
      <c r="C22" s="218">
        <v>114.586</v>
      </c>
      <c r="D22" s="218">
        <v>27.378</v>
      </c>
      <c r="E22" s="218">
        <v>114</v>
      </c>
    </row>
    <row r="23" spans="1:5" x14ac:dyDescent="0.2">
      <c r="A23" s="260" t="s">
        <v>2658</v>
      </c>
      <c r="B23" s="257">
        <v>378870</v>
      </c>
      <c r="C23" s="218">
        <v>119.303</v>
      </c>
      <c r="D23" s="218">
        <v>33.911999999999999</v>
      </c>
      <c r="E23" s="218">
        <v>119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BFE9E6-3BA7-384F-99C8-B1E9EC7E99C1}">
  <dimension ref="A2:E28"/>
  <sheetViews>
    <sheetView workbookViewId="0">
      <selection activeCell="H9" sqref="H9"/>
    </sheetView>
  </sheetViews>
  <sheetFormatPr baseColWidth="10" defaultRowHeight="16" x14ac:dyDescent="0.2"/>
  <cols>
    <col min="1" max="1" width="17.33203125" style="15" bestFit="1" customWidth="1"/>
    <col min="2" max="16384" width="10.83203125" style="15"/>
  </cols>
  <sheetData>
    <row r="2" spans="1:5" ht="27" customHeight="1" x14ac:dyDescent="0.2">
      <c r="A2" s="214" t="s">
        <v>2659</v>
      </c>
      <c r="B2" s="214" t="s">
        <v>2654</v>
      </c>
      <c r="C2" s="214" t="s">
        <v>1945</v>
      </c>
      <c r="D2" s="214" t="s">
        <v>2655</v>
      </c>
      <c r="E2" s="214" t="s">
        <v>1944</v>
      </c>
    </row>
    <row r="3" spans="1:5" x14ac:dyDescent="0.2">
      <c r="A3" s="259" t="s">
        <v>1931</v>
      </c>
      <c r="B3" s="255">
        <v>671385</v>
      </c>
      <c r="C3" s="216">
        <v>99.34</v>
      </c>
      <c r="D3" s="216">
        <v>29.157</v>
      </c>
      <c r="E3" s="216">
        <v>91</v>
      </c>
    </row>
    <row r="4" spans="1:5" x14ac:dyDescent="0.2">
      <c r="A4" s="260" t="s">
        <v>1931</v>
      </c>
      <c r="B4" s="257">
        <v>430135</v>
      </c>
      <c r="C4" s="218">
        <v>103.471</v>
      </c>
      <c r="D4" s="218">
        <v>30.146000000000001</v>
      </c>
      <c r="E4" s="218">
        <v>97</v>
      </c>
    </row>
    <row r="5" spans="1:5" x14ac:dyDescent="0.2">
      <c r="A5" s="260" t="s">
        <v>1931</v>
      </c>
      <c r="B5" s="257">
        <v>501293</v>
      </c>
      <c r="C5" s="218">
        <v>93.298000000000002</v>
      </c>
      <c r="D5" s="218">
        <v>28.463000000000001</v>
      </c>
      <c r="E5" s="218">
        <v>86</v>
      </c>
    </row>
    <row r="6" spans="1:5" x14ac:dyDescent="0.2">
      <c r="A6" s="260" t="s">
        <v>1931</v>
      </c>
      <c r="B6" s="257">
        <v>510947</v>
      </c>
      <c r="C6" s="218">
        <v>96.686000000000007</v>
      </c>
      <c r="D6" s="218">
        <v>31.672999999999998</v>
      </c>
      <c r="E6" s="218">
        <v>88</v>
      </c>
    </row>
    <row r="7" spans="1:5" x14ac:dyDescent="0.2">
      <c r="A7" s="260" t="s">
        <v>1931</v>
      </c>
      <c r="B7" s="257">
        <v>693336</v>
      </c>
      <c r="C7" s="218">
        <v>109.127</v>
      </c>
      <c r="D7" s="218">
        <v>30.356000000000002</v>
      </c>
      <c r="E7" s="218">
        <v>102</v>
      </c>
    </row>
    <row r="8" spans="1:5" x14ac:dyDescent="0.2">
      <c r="A8" s="260" t="s">
        <v>1931</v>
      </c>
      <c r="B8" s="257">
        <v>627605</v>
      </c>
      <c r="C8" s="218">
        <v>114.354</v>
      </c>
      <c r="D8" s="218">
        <v>30.434999999999999</v>
      </c>
      <c r="E8" s="218">
        <v>108</v>
      </c>
    </row>
    <row r="9" spans="1:5" x14ac:dyDescent="0.2">
      <c r="A9" s="260" t="s">
        <v>1931</v>
      </c>
      <c r="B9" s="257">
        <v>599521</v>
      </c>
      <c r="C9" s="218">
        <v>110.13200000000001</v>
      </c>
      <c r="D9" s="218">
        <v>30.225999999999999</v>
      </c>
      <c r="E9" s="218">
        <v>104</v>
      </c>
    </row>
    <row r="10" spans="1:5" x14ac:dyDescent="0.2">
      <c r="A10" s="260" t="s">
        <v>1931</v>
      </c>
      <c r="B10" s="257">
        <v>674807</v>
      </c>
      <c r="C10" s="218">
        <v>103.68</v>
      </c>
      <c r="D10" s="218">
        <v>28.138000000000002</v>
      </c>
      <c r="E10" s="218">
        <v>97</v>
      </c>
    </row>
    <row r="11" spans="1:5" x14ac:dyDescent="0.2">
      <c r="A11" s="260" t="s">
        <v>1931</v>
      </c>
      <c r="B11" s="257">
        <v>915574</v>
      </c>
      <c r="C11" s="218">
        <v>117.114</v>
      </c>
      <c r="D11" s="218">
        <v>30.212</v>
      </c>
      <c r="E11" s="218">
        <v>124</v>
      </c>
    </row>
    <row r="12" spans="1:5" x14ac:dyDescent="0.2">
      <c r="A12" s="260" t="s">
        <v>1931</v>
      </c>
      <c r="B12" s="257">
        <v>622687</v>
      </c>
      <c r="C12" s="218">
        <v>119.71299999999999</v>
      </c>
      <c r="D12" s="218">
        <v>31.75</v>
      </c>
      <c r="E12" s="218">
        <v>116</v>
      </c>
    </row>
    <row r="13" spans="1:5" x14ac:dyDescent="0.2">
      <c r="A13" s="260" t="s">
        <v>2660</v>
      </c>
      <c r="B13" s="257">
        <v>613432</v>
      </c>
      <c r="C13" s="218">
        <v>113.265</v>
      </c>
      <c r="D13" s="218">
        <v>30.323</v>
      </c>
      <c r="E13" s="218">
        <v>108</v>
      </c>
    </row>
    <row r="14" spans="1:5" x14ac:dyDescent="0.2">
      <c r="A14" s="260" t="s">
        <v>2660</v>
      </c>
      <c r="B14" s="257">
        <v>768430</v>
      </c>
      <c r="C14" s="218">
        <v>105.664</v>
      </c>
      <c r="D14" s="218">
        <v>27.875</v>
      </c>
      <c r="E14" s="218">
        <v>100</v>
      </c>
    </row>
    <row r="15" spans="1:5" x14ac:dyDescent="0.2">
      <c r="A15" s="260" t="s">
        <v>2660</v>
      </c>
      <c r="B15" s="257">
        <v>787982</v>
      </c>
      <c r="C15" s="218">
        <v>115.818</v>
      </c>
      <c r="D15" s="218">
        <v>28.446999999999999</v>
      </c>
      <c r="E15" s="218">
        <v>111</v>
      </c>
    </row>
    <row r="16" spans="1:5" x14ac:dyDescent="0.2">
      <c r="A16" s="260" t="s">
        <v>2660</v>
      </c>
      <c r="B16" s="257">
        <v>609008</v>
      </c>
      <c r="C16" s="218">
        <v>102.628</v>
      </c>
      <c r="D16" s="218">
        <v>30.838999999999999</v>
      </c>
      <c r="E16" s="218">
        <v>93</v>
      </c>
    </row>
    <row r="17" spans="1:5" x14ac:dyDescent="0.2">
      <c r="A17" s="260" t="s">
        <v>2660</v>
      </c>
      <c r="B17" s="257">
        <v>627605</v>
      </c>
      <c r="C17" s="218">
        <v>114.354</v>
      </c>
      <c r="D17" s="218">
        <v>30.434999999999999</v>
      </c>
      <c r="E17" s="218">
        <v>108</v>
      </c>
    </row>
    <row r="18" spans="1:5" x14ac:dyDescent="0.2">
      <c r="A18" s="260" t="s">
        <v>2660</v>
      </c>
      <c r="B18" s="257">
        <v>861114</v>
      </c>
      <c r="C18" s="218">
        <v>118.005</v>
      </c>
      <c r="D18" s="218">
        <v>36.19</v>
      </c>
      <c r="E18" s="218">
        <v>114</v>
      </c>
    </row>
    <row r="19" spans="1:5" x14ac:dyDescent="0.2">
      <c r="A19" s="260" t="s">
        <v>2660</v>
      </c>
      <c r="B19" s="257">
        <v>599521</v>
      </c>
      <c r="C19" s="218">
        <v>110.13200000000001</v>
      </c>
      <c r="D19" s="218">
        <v>30.225999999999999</v>
      </c>
      <c r="E19" s="218">
        <v>104</v>
      </c>
    </row>
    <row r="20" spans="1:5" x14ac:dyDescent="0.2">
      <c r="A20" s="260" t="s">
        <v>2660</v>
      </c>
      <c r="B20" s="257">
        <v>599824</v>
      </c>
      <c r="C20" s="218">
        <v>112.224</v>
      </c>
      <c r="D20" s="218">
        <v>34.582000000000001</v>
      </c>
      <c r="E20" s="218">
        <v>105</v>
      </c>
    </row>
    <row r="21" spans="1:5" x14ac:dyDescent="0.2">
      <c r="A21" s="260" t="s">
        <v>2660</v>
      </c>
      <c r="B21" s="257">
        <v>441141</v>
      </c>
      <c r="C21" s="218">
        <v>110.071</v>
      </c>
      <c r="D21" s="218">
        <v>35.994</v>
      </c>
      <c r="E21" s="218">
        <v>101</v>
      </c>
    </row>
    <row r="22" spans="1:5" x14ac:dyDescent="0.2">
      <c r="A22" s="260" t="s">
        <v>2661</v>
      </c>
      <c r="B22" s="257">
        <v>509006</v>
      </c>
      <c r="C22" s="218">
        <v>131.02500000000001</v>
      </c>
      <c r="D22" s="218">
        <v>31.844000000000001</v>
      </c>
      <c r="E22" s="218">
        <v>131</v>
      </c>
    </row>
    <row r="23" spans="1:5" x14ac:dyDescent="0.2">
      <c r="A23" s="260" t="s">
        <v>2661</v>
      </c>
      <c r="B23" s="257">
        <v>947510</v>
      </c>
      <c r="C23" s="218">
        <v>135.13900000000001</v>
      </c>
      <c r="D23" s="218">
        <v>30.728000000000002</v>
      </c>
      <c r="E23" s="218">
        <v>137</v>
      </c>
    </row>
    <row r="24" spans="1:5" x14ac:dyDescent="0.2">
      <c r="A24" s="260" t="s">
        <v>2661</v>
      </c>
      <c r="B24" s="257">
        <v>491623</v>
      </c>
      <c r="C24" s="218">
        <v>130.511</v>
      </c>
      <c r="D24" s="218">
        <v>32.494999999999997</v>
      </c>
      <c r="E24" s="218">
        <v>130</v>
      </c>
    </row>
    <row r="25" spans="1:5" x14ac:dyDescent="0.2">
      <c r="A25" s="260" t="s">
        <v>2661</v>
      </c>
      <c r="B25" s="257">
        <v>622186</v>
      </c>
      <c r="C25" s="218">
        <v>138.05600000000001</v>
      </c>
      <c r="D25" s="218">
        <v>31.780999999999999</v>
      </c>
      <c r="E25" s="218">
        <v>145</v>
      </c>
    </row>
    <row r="26" spans="1:5" x14ac:dyDescent="0.2">
      <c r="A26" s="260" t="s">
        <v>2661</v>
      </c>
      <c r="B26" s="257">
        <v>622151</v>
      </c>
      <c r="C26" s="218">
        <v>126.425</v>
      </c>
      <c r="D26" s="218">
        <v>30.745999999999999</v>
      </c>
      <c r="E26" s="218">
        <v>123</v>
      </c>
    </row>
    <row r="27" spans="1:5" x14ac:dyDescent="0.2">
      <c r="A27" s="260" t="s">
        <v>2661</v>
      </c>
      <c r="B27" s="257">
        <v>639813</v>
      </c>
      <c r="C27" s="218">
        <v>129.17599999999999</v>
      </c>
      <c r="D27" s="218">
        <v>32.591000000000001</v>
      </c>
      <c r="E27" s="218">
        <v>129</v>
      </c>
    </row>
    <row r="28" spans="1:5" x14ac:dyDescent="0.2">
      <c r="A28" s="260" t="s">
        <v>2661</v>
      </c>
      <c r="B28" s="257">
        <v>701671</v>
      </c>
      <c r="C28" s="218">
        <v>128.755</v>
      </c>
      <c r="D28" s="218">
        <v>31.157</v>
      </c>
      <c r="E28" s="218">
        <v>127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CC071-09A8-BD48-8F63-45DF31208626}">
  <dimension ref="A1:C17"/>
  <sheetViews>
    <sheetView workbookViewId="0">
      <selection activeCell="H14" sqref="H14"/>
    </sheetView>
  </sheetViews>
  <sheetFormatPr baseColWidth="10" defaultRowHeight="16" x14ac:dyDescent="0.2"/>
  <cols>
    <col min="1" max="1" width="19.6640625" bestFit="1" customWidth="1"/>
    <col min="2" max="2" width="18.1640625" bestFit="1" customWidth="1"/>
    <col min="3" max="3" width="28.1640625" bestFit="1" customWidth="1"/>
  </cols>
  <sheetData>
    <row r="1" spans="1:3" ht="19" x14ac:dyDescent="0.25">
      <c r="A1" s="261" t="s">
        <v>0</v>
      </c>
      <c r="B1" s="261" t="s">
        <v>2662</v>
      </c>
      <c r="C1" s="261" t="s">
        <v>2663</v>
      </c>
    </row>
    <row r="2" spans="1:3" ht="19" x14ac:dyDescent="0.25">
      <c r="A2" s="165" t="s">
        <v>76</v>
      </c>
      <c r="B2" s="165">
        <v>53.712125559999997</v>
      </c>
      <c r="C2" s="165">
        <v>5.3712125559999997</v>
      </c>
    </row>
    <row r="3" spans="1:3" ht="19" x14ac:dyDescent="0.25">
      <c r="A3" s="165" t="s">
        <v>76</v>
      </c>
      <c r="B3" s="165">
        <v>37.352234660000001</v>
      </c>
      <c r="C3" s="165">
        <v>3.7352234659999999</v>
      </c>
    </row>
    <row r="4" spans="1:3" ht="19" x14ac:dyDescent="0.25">
      <c r="A4" s="165" t="s">
        <v>76</v>
      </c>
      <c r="B4" s="165">
        <v>54.559814340000003</v>
      </c>
      <c r="C4" s="165">
        <v>5.4559814339999999</v>
      </c>
    </row>
    <row r="5" spans="1:3" ht="19" x14ac:dyDescent="0.25">
      <c r="A5" s="165" t="s">
        <v>76</v>
      </c>
      <c r="B5" s="165">
        <v>44.63465403</v>
      </c>
      <c r="C5" s="165">
        <v>4.4634654029999998</v>
      </c>
    </row>
    <row r="6" spans="1:3" ht="19" x14ac:dyDescent="0.25">
      <c r="A6" s="165" t="s">
        <v>76</v>
      </c>
      <c r="B6" s="165">
        <v>40.973298880000002</v>
      </c>
      <c r="C6" s="165">
        <v>4.097329888</v>
      </c>
    </row>
    <row r="7" spans="1:3" ht="19" x14ac:dyDescent="0.25">
      <c r="A7" s="165" t="s">
        <v>76</v>
      </c>
      <c r="B7" s="165">
        <v>36.30026797</v>
      </c>
      <c r="C7" s="165">
        <v>3.6300267970000002</v>
      </c>
    </row>
    <row r="8" spans="1:3" ht="19" x14ac:dyDescent="0.25">
      <c r="A8" s="165" t="s">
        <v>76</v>
      </c>
      <c r="B8" s="165">
        <v>36.264905730000002</v>
      </c>
      <c r="C8" s="165">
        <v>3.6264905729999999</v>
      </c>
    </row>
    <row r="9" spans="1:3" ht="19" x14ac:dyDescent="0.25">
      <c r="A9" s="165" t="s">
        <v>76</v>
      </c>
      <c r="B9" s="165">
        <v>37.84797588</v>
      </c>
      <c r="C9" s="165">
        <v>3.784797588</v>
      </c>
    </row>
    <row r="10" spans="1:3" ht="19" x14ac:dyDescent="0.25">
      <c r="A10" s="226" t="s">
        <v>1922</v>
      </c>
      <c r="B10" s="226">
        <v>65.479136760000003</v>
      </c>
      <c r="C10" s="226">
        <v>6.5479136760000003</v>
      </c>
    </row>
    <row r="11" spans="1:3" ht="19" x14ac:dyDescent="0.25">
      <c r="A11" s="226" t="s">
        <v>1922</v>
      </c>
      <c r="B11" s="226">
        <v>58.233563019999998</v>
      </c>
      <c r="C11" s="226">
        <v>5.8233563019999997</v>
      </c>
    </row>
    <row r="12" spans="1:3" ht="19" x14ac:dyDescent="0.25">
      <c r="A12" s="226" t="s">
        <v>1922</v>
      </c>
      <c r="B12" s="226">
        <v>67.293138099999993</v>
      </c>
      <c r="C12" s="226">
        <v>6.7293138099999998</v>
      </c>
    </row>
    <row r="13" spans="1:3" ht="19" x14ac:dyDescent="0.25">
      <c r="A13" s="226" t="s">
        <v>1922</v>
      </c>
      <c r="B13" s="226">
        <v>62.113982200000002</v>
      </c>
      <c r="C13" s="226">
        <v>6.2113982200000004</v>
      </c>
    </row>
    <row r="14" spans="1:3" ht="19" x14ac:dyDescent="0.25">
      <c r="A14" s="226" t="s">
        <v>1922</v>
      </c>
      <c r="B14" s="226">
        <v>46.934060680000002</v>
      </c>
      <c r="C14" s="226">
        <v>4.6934060679999998</v>
      </c>
    </row>
    <row r="15" spans="1:3" ht="19" x14ac:dyDescent="0.25">
      <c r="A15" s="226" t="s">
        <v>1922</v>
      </c>
      <c r="B15" s="226">
        <v>40.28734807</v>
      </c>
      <c r="C15" s="226">
        <v>4.0287348070000002</v>
      </c>
    </row>
    <row r="16" spans="1:3" ht="19" x14ac:dyDescent="0.25">
      <c r="A16" s="226" t="s">
        <v>1922</v>
      </c>
      <c r="B16" s="226">
        <v>47.307493540000003</v>
      </c>
      <c r="C16" s="226">
        <v>4.7307493540000003</v>
      </c>
    </row>
    <row r="17" spans="1:3" ht="19" x14ac:dyDescent="0.25">
      <c r="A17" s="226" t="s">
        <v>1922</v>
      </c>
      <c r="B17" s="226">
        <v>52.49598048</v>
      </c>
      <c r="C17" s="226">
        <v>5.249598048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9C2A0-8F4C-804F-8C6A-2EF4607A794B}">
  <dimension ref="A3:P33"/>
  <sheetViews>
    <sheetView workbookViewId="0">
      <selection activeCell="F40" sqref="F40"/>
    </sheetView>
  </sheetViews>
  <sheetFormatPr baseColWidth="10" defaultRowHeight="16" x14ac:dyDescent="0.2"/>
  <cols>
    <col min="6" max="6" width="30" customWidth="1"/>
    <col min="7" max="7" width="29.1640625" customWidth="1"/>
    <col min="8" max="8" width="23.6640625" customWidth="1"/>
    <col min="9" max="9" width="27" customWidth="1"/>
    <col min="10" max="10" width="31.1640625" customWidth="1"/>
    <col min="11" max="11" width="34" customWidth="1"/>
    <col min="16" max="16" width="30.5" customWidth="1"/>
    <col min="18" max="18" width="28.1640625" customWidth="1"/>
    <col min="19" max="19" width="32.83203125" customWidth="1"/>
    <col min="20" max="20" width="19.6640625" customWidth="1"/>
    <col min="21" max="21" width="29" customWidth="1"/>
    <col min="22" max="22" width="20" customWidth="1"/>
    <col min="27" max="27" width="28.83203125" customWidth="1"/>
  </cols>
  <sheetData>
    <row r="3" spans="1:6" ht="19" x14ac:dyDescent="0.25">
      <c r="A3" s="18" t="s">
        <v>72</v>
      </c>
      <c r="B3" s="18" t="s">
        <v>0</v>
      </c>
      <c r="C3" s="303" t="s">
        <v>73</v>
      </c>
      <c r="D3" s="304"/>
      <c r="E3" s="303" t="s">
        <v>74</v>
      </c>
      <c r="F3" s="304"/>
    </row>
    <row r="4" spans="1:6" x14ac:dyDescent="0.2">
      <c r="A4" s="19"/>
      <c r="B4" s="20"/>
      <c r="C4" s="21" t="s">
        <v>3</v>
      </c>
      <c r="D4" s="21" t="s">
        <v>75</v>
      </c>
      <c r="E4" s="21" t="s">
        <v>3</v>
      </c>
      <c r="F4" s="21" t="s">
        <v>75</v>
      </c>
    </row>
    <row r="5" spans="1:6" x14ac:dyDescent="0.2">
      <c r="A5" s="229">
        <v>1</v>
      </c>
      <c r="B5" s="229" t="s">
        <v>76</v>
      </c>
      <c r="C5" s="230">
        <v>537.33925262857395</v>
      </c>
      <c r="D5" s="230">
        <v>47.873446786300207</v>
      </c>
      <c r="E5" s="230">
        <v>104.18140580977042</v>
      </c>
      <c r="F5" s="230">
        <v>20.254986087447062</v>
      </c>
    </row>
    <row r="6" spans="1:6" x14ac:dyDescent="0.2">
      <c r="A6" s="229">
        <v>1</v>
      </c>
      <c r="B6" s="229" t="s">
        <v>76</v>
      </c>
      <c r="C6" s="230">
        <v>528.72488844599229</v>
      </c>
      <c r="D6" s="230">
        <v>56.116556759875607</v>
      </c>
      <c r="E6" s="230">
        <v>101.62156134769346</v>
      </c>
      <c r="F6" s="230">
        <v>17.652904510193661</v>
      </c>
    </row>
    <row r="7" spans="1:6" x14ac:dyDescent="0.2">
      <c r="A7" s="229">
        <v>1</v>
      </c>
      <c r="B7" s="229" t="s">
        <v>76</v>
      </c>
      <c r="C7" s="230">
        <v>438.82387828270743</v>
      </c>
      <c r="D7" s="230">
        <v>57.382387604929818</v>
      </c>
      <c r="E7" s="230">
        <v>112.92688106792632</v>
      </c>
      <c r="F7" s="230">
        <v>20.081646429642856</v>
      </c>
    </row>
    <row r="8" spans="1:6" x14ac:dyDescent="0.2">
      <c r="A8" s="22">
        <v>2</v>
      </c>
      <c r="B8" s="22" t="s">
        <v>76</v>
      </c>
      <c r="C8" s="231">
        <v>573.92872368530971</v>
      </c>
      <c r="D8" s="231">
        <v>49.209429526136617</v>
      </c>
      <c r="E8" s="231">
        <v>113.10777427067585</v>
      </c>
      <c r="F8" s="231">
        <v>17.639003973515479</v>
      </c>
    </row>
    <row r="9" spans="1:6" x14ac:dyDescent="0.2">
      <c r="A9" s="22">
        <v>2</v>
      </c>
      <c r="B9" s="22" t="s">
        <v>76</v>
      </c>
      <c r="C9" s="231">
        <v>528.75657744862519</v>
      </c>
      <c r="D9" s="231">
        <v>58.426221220638546</v>
      </c>
      <c r="E9" s="231">
        <v>116.59675027840886</v>
      </c>
      <c r="F9" s="231">
        <v>18.774232811336372</v>
      </c>
    </row>
    <row r="10" spans="1:6" x14ac:dyDescent="0.2">
      <c r="A10" s="22">
        <v>2</v>
      </c>
      <c r="B10" s="22" t="s">
        <v>76</v>
      </c>
      <c r="C10" s="231">
        <v>534.16959756834115</v>
      </c>
      <c r="D10" s="231">
        <v>54.572387252194737</v>
      </c>
      <c r="E10" s="231">
        <v>111.65762325195813</v>
      </c>
      <c r="F10" s="231">
        <v>20.071898256533895</v>
      </c>
    </row>
    <row r="11" spans="1:6" x14ac:dyDescent="0.2">
      <c r="A11" s="229">
        <v>1</v>
      </c>
      <c r="B11" s="229" t="s">
        <v>8</v>
      </c>
      <c r="C11" s="230">
        <v>572.0415197835182</v>
      </c>
      <c r="D11" s="230">
        <v>14.875160324650231</v>
      </c>
      <c r="E11" s="230">
        <v>118.94399462089504</v>
      </c>
      <c r="F11" s="230">
        <v>18.823468823308254</v>
      </c>
    </row>
    <row r="12" spans="1:6" x14ac:dyDescent="0.2">
      <c r="A12" s="229">
        <v>1</v>
      </c>
      <c r="B12" s="229" t="s">
        <v>8</v>
      </c>
      <c r="C12" s="230">
        <v>540.24901250252901</v>
      </c>
      <c r="D12" s="230">
        <v>31.18876298331962</v>
      </c>
      <c r="E12" s="230">
        <v>119.35281801075459</v>
      </c>
      <c r="F12" s="230">
        <v>19.988072257974252</v>
      </c>
    </row>
    <row r="13" spans="1:6" x14ac:dyDescent="0.2">
      <c r="A13" s="229">
        <v>1</v>
      </c>
      <c r="B13" s="229" t="s">
        <v>8</v>
      </c>
      <c r="C13" s="230">
        <v>460.86102008045964</v>
      </c>
      <c r="D13" s="230">
        <v>32.376239293011906</v>
      </c>
      <c r="E13" s="230">
        <v>129.66693280311762</v>
      </c>
      <c r="F13" s="230">
        <v>20.041556599255493</v>
      </c>
    </row>
    <row r="14" spans="1:6" x14ac:dyDescent="0.2">
      <c r="A14" s="22">
        <v>2</v>
      </c>
      <c r="B14" s="22" t="s">
        <v>8</v>
      </c>
      <c r="C14" s="231">
        <v>467.91354001333571</v>
      </c>
      <c r="D14" s="231">
        <v>17.762172897141141</v>
      </c>
      <c r="E14" s="231">
        <v>198.06368297140563</v>
      </c>
      <c r="F14" s="231">
        <v>24.8038881046411</v>
      </c>
    </row>
    <row r="15" spans="1:6" x14ac:dyDescent="0.2">
      <c r="A15" s="22">
        <v>2</v>
      </c>
      <c r="B15" s="22" t="s">
        <v>8</v>
      </c>
      <c r="C15" s="231">
        <v>433.95913395849436</v>
      </c>
      <c r="D15" s="231">
        <v>22.818962445118256</v>
      </c>
      <c r="E15" s="231">
        <v>192.89322658825867</v>
      </c>
      <c r="F15" s="231">
        <v>26.773256346805901</v>
      </c>
    </row>
    <row r="16" spans="1:6" x14ac:dyDescent="0.2">
      <c r="A16" s="22">
        <v>2</v>
      </c>
      <c r="B16" s="22" t="s">
        <v>8</v>
      </c>
      <c r="C16" s="231">
        <v>436.54052153802195</v>
      </c>
      <c r="D16" s="231">
        <v>21.920956562692485</v>
      </c>
      <c r="E16" s="231">
        <v>186.51529916416354</v>
      </c>
      <c r="F16" s="231">
        <v>25.184058149297449</v>
      </c>
    </row>
    <row r="21" spans="2:16" ht="19" x14ac:dyDescent="0.25">
      <c r="D21" s="23" t="s">
        <v>77</v>
      </c>
    </row>
    <row r="23" spans="2:16" ht="17" thickBot="1" x14ac:dyDescent="0.25"/>
    <row r="24" spans="2:16" ht="20" thickBot="1" x14ac:dyDescent="0.25">
      <c r="B24" s="301" t="s">
        <v>85</v>
      </c>
      <c r="C24" s="301"/>
      <c r="D24" s="301"/>
      <c r="E24" s="305" t="s">
        <v>78</v>
      </c>
      <c r="F24" s="305"/>
      <c r="G24" s="305"/>
      <c r="H24" s="305"/>
      <c r="I24" s="305"/>
      <c r="J24" s="305"/>
      <c r="K24" s="305"/>
      <c r="L24" s="305"/>
      <c r="M24" s="305"/>
      <c r="N24" s="305"/>
      <c r="O24" s="305"/>
      <c r="P24" s="306"/>
    </row>
    <row r="25" spans="2:16" ht="20" thickBot="1" x14ac:dyDescent="0.25">
      <c r="B25" s="301"/>
      <c r="C25" s="301"/>
      <c r="D25" s="301"/>
      <c r="E25" s="308" t="s">
        <v>80</v>
      </c>
      <c r="F25" s="309"/>
      <c r="G25" s="309" t="s">
        <v>73</v>
      </c>
      <c r="H25" s="309"/>
      <c r="I25" s="309" t="s">
        <v>81</v>
      </c>
      <c r="J25" s="309"/>
      <c r="K25" s="309" t="s">
        <v>82</v>
      </c>
      <c r="L25" s="309"/>
      <c r="M25" s="309" t="s">
        <v>83</v>
      </c>
      <c r="N25" s="309"/>
      <c r="O25" s="309" t="s">
        <v>84</v>
      </c>
      <c r="P25" s="310"/>
    </row>
    <row r="26" spans="2:16" ht="20" thickBot="1" x14ac:dyDescent="0.25">
      <c r="B26" s="301"/>
      <c r="C26" s="301"/>
      <c r="D26" s="301"/>
      <c r="E26" s="24" t="s">
        <v>3</v>
      </c>
      <c r="F26" s="25" t="s">
        <v>75</v>
      </c>
      <c r="G26" s="25" t="s">
        <v>3</v>
      </c>
      <c r="H26" s="25" t="s">
        <v>75</v>
      </c>
      <c r="I26" s="25" t="s">
        <v>3</v>
      </c>
      <c r="J26" s="25" t="s">
        <v>75</v>
      </c>
      <c r="K26" s="25" t="s">
        <v>3</v>
      </c>
      <c r="L26" s="25" t="s">
        <v>75</v>
      </c>
      <c r="M26" s="25" t="s">
        <v>3</v>
      </c>
      <c r="N26" s="25" t="s">
        <v>75</v>
      </c>
      <c r="O26" s="25" t="s">
        <v>3</v>
      </c>
      <c r="P26" s="26" t="s">
        <v>75</v>
      </c>
    </row>
    <row r="27" spans="2:16" ht="19" x14ac:dyDescent="0.2">
      <c r="B27" s="311" t="s">
        <v>86</v>
      </c>
      <c r="C27" s="311"/>
      <c r="D27" s="311"/>
      <c r="E27" s="27">
        <v>112.9268798828125</v>
      </c>
      <c r="F27" s="28">
        <v>20.081645965576172</v>
      </c>
      <c r="G27" s="28">
        <v>438.82388305664062</v>
      </c>
      <c r="H27" s="28">
        <v>57.382396697998047</v>
      </c>
      <c r="I27" s="28">
        <v>551.75079345703125</v>
      </c>
      <c r="J27" s="28">
        <v>73.220726013183594</v>
      </c>
      <c r="K27" s="28">
        <v>3.9313461780548096</v>
      </c>
      <c r="L27" s="28">
        <v>0.51215076446533203</v>
      </c>
      <c r="M27" s="28">
        <v>20.42674446105957</v>
      </c>
      <c r="N27" s="28">
        <v>2.1457445621490479</v>
      </c>
      <c r="O27" s="28">
        <v>79.573257446289062</v>
      </c>
      <c r="P27" s="29">
        <v>2.145747184753418</v>
      </c>
    </row>
    <row r="28" spans="2:16" ht="20" thickBot="1" x14ac:dyDescent="0.25">
      <c r="B28" s="311" t="s">
        <v>87</v>
      </c>
      <c r="C28" s="311"/>
      <c r="D28" s="311"/>
      <c r="E28" s="30">
        <v>129.66693115234375</v>
      </c>
      <c r="F28" s="31">
        <v>20.041559219360352</v>
      </c>
      <c r="G28" s="31">
        <v>460.86099243164062</v>
      </c>
      <c r="H28" s="31">
        <v>32.376235961914062</v>
      </c>
      <c r="I28" s="31">
        <v>590.5279541015625</v>
      </c>
      <c r="J28" s="31">
        <v>47.73968505859375</v>
      </c>
      <c r="K28" s="31">
        <v>3.5963101387023926</v>
      </c>
      <c r="L28" s="31">
        <v>0.39415210485458374</v>
      </c>
      <c r="M28" s="31">
        <v>21.887842178344727</v>
      </c>
      <c r="N28" s="31">
        <v>2.0414292812347412</v>
      </c>
      <c r="O28" s="31">
        <v>78.112159729003906</v>
      </c>
      <c r="P28" s="32">
        <v>2.0414290428161621</v>
      </c>
    </row>
    <row r="29" spans="2:16" ht="20" thickBot="1" x14ac:dyDescent="0.25">
      <c r="B29" s="8"/>
      <c r="C29" s="8"/>
      <c r="D29" s="8"/>
      <c r="E29" s="307" t="s">
        <v>79</v>
      </c>
      <c r="F29" s="307"/>
      <c r="G29" s="307"/>
      <c r="H29" s="307"/>
      <c r="I29" s="307"/>
      <c r="J29" s="307"/>
      <c r="K29" s="307"/>
      <c r="L29" s="307"/>
      <c r="M29" s="307"/>
      <c r="N29" s="307"/>
      <c r="O29" s="307"/>
      <c r="P29" s="307"/>
    </row>
    <row r="30" spans="2:16" ht="20" thickBot="1" x14ac:dyDescent="0.25">
      <c r="B30" s="302"/>
      <c r="C30" s="302"/>
      <c r="D30" s="302"/>
      <c r="E30" s="308" t="s">
        <v>80</v>
      </c>
      <c r="F30" s="309"/>
      <c r="G30" s="309" t="s">
        <v>73</v>
      </c>
      <c r="H30" s="309"/>
      <c r="I30" s="309" t="s">
        <v>81</v>
      </c>
      <c r="J30" s="309"/>
      <c r="K30" s="309" t="s">
        <v>82</v>
      </c>
      <c r="L30" s="309"/>
      <c r="M30" s="309" t="s">
        <v>83</v>
      </c>
      <c r="N30" s="309"/>
      <c r="O30" s="309" t="s">
        <v>84</v>
      </c>
      <c r="P30" s="310"/>
    </row>
    <row r="31" spans="2:16" ht="20" thickBot="1" x14ac:dyDescent="0.3">
      <c r="B31" s="301" t="s">
        <v>85</v>
      </c>
      <c r="C31" s="301"/>
      <c r="D31" s="301"/>
      <c r="E31" s="24" t="s">
        <v>3</v>
      </c>
      <c r="F31" s="25" t="s">
        <v>75</v>
      </c>
      <c r="G31" s="25" t="s">
        <v>3</v>
      </c>
      <c r="H31" s="25" t="s">
        <v>75</v>
      </c>
      <c r="I31" s="25" t="s">
        <v>3</v>
      </c>
      <c r="J31" s="25" t="s">
        <v>75</v>
      </c>
      <c r="K31" s="25" t="s">
        <v>3</v>
      </c>
      <c r="L31" s="25" t="s">
        <v>75</v>
      </c>
      <c r="M31" s="25" t="s">
        <v>3</v>
      </c>
      <c r="N31" s="25" t="s">
        <v>75</v>
      </c>
      <c r="O31" s="25" t="s">
        <v>3</v>
      </c>
      <c r="P31" s="26" t="s">
        <v>75</v>
      </c>
    </row>
    <row r="32" spans="2:16" ht="19" x14ac:dyDescent="0.2">
      <c r="B32" s="311" t="s">
        <v>86</v>
      </c>
      <c r="C32" s="311"/>
      <c r="D32" s="311"/>
      <c r="E32" s="27">
        <v>113.78737640380859</v>
      </c>
      <c r="F32" s="28">
        <v>18.827852249145508</v>
      </c>
      <c r="G32" s="28">
        <v>545.61834716796875</v>
      </c>
      <c r="H32" s="28">
        <v>53.911174774169901</v>
      </c>
      <c r="I32" s="28">
        <v>659.40570068359375</v>
      </c>
      <c r="J32" s="28">
        <v>65.543556213378906</v>
      </c>
      <c r="K32" s="28">
        <v>4.863983154296875</v>
      </c>
      <c r="L32" s="28">
        <v>0.76859986782073975</v>
      </c>
      <c r="M32" s="28">
        <v>17.240018844604492</v>
      </c>
      <c r="N32" s="28">
        <v>2.1400058269500732</v>
      </c>
      <c r="O32" s="28">
        <v>82.759971618652344</v>
      </c>
      <c r="P32" s="29">
        <v>2.1400032043457031</v>
      </c>
    </row>
    <row r="33" spans="2:16" ht="20" thickBot="1" x14ac:dyDescent="0.25">
      <c r="B33" s="311" t="s">
        <v>87</v>
      </c>
      <c r="C33" s="311"/>
      <c r="D33" s="311"/>
      <c r="E33" s="30">
        <v>192.49072265625</v>
      </c>
      <c r="F33" s="31">
        <v>25.535545349121094</v>
      </c>
      <c r="G33" s="31">
        <v>446.13772583007812</v>
      </c>
      <c r="H33" s="31">
        <v>20.480884552001953</v>
      </c>
      <c r="I33" s="31">
        <v>638.62841796875</v>
      </c>
      <c r="J33" s="31">
        <v>39.241203308105469</v>
      </c>
      <c r="K33" s="31">
        <v>2.3417258262634277</v>
      </c>
      <c r="L33" s="31">
        <v>0.25317737460136414</v>
      </c>
      <c r="M33" s="31">
        <v>30.063266754150391</v>
      </c>
      <c r="N33" s="31">
        <v>2.4404938220977783</v>
      </c>
      <c r="O33" s="31">
        <v>69.936737060546875</v>
      </c>
      <c r="P33" s="32">
        <v>2.4404916763305664</v>
      </c>
    </row>
  </sheetData>
  <mergeCells count="23">
    <mergeCell ref="B31:D31"/>
    <mergeCell ref="B32:D32"/>
    <mergeCell ref="B33:D33"/>
    <mergeCell ref="M30:N30"/>
    <mergeCell ref="B27:D27"/>
    <mergeCell ref="B28:D28"/>
    <mergeCell ref="K30:L30"/>
    <mergeCell ref="B24:D26"/>
    <mergeCell ref="B30:D30"/>
    <mergeCell ref="C3:D3"/>
    <mergeCell ref="E3:F3"/>
    <mergeCell ref="E24:P24"/>
    <mergeCell ref="E29:P29"/>
    <mergeCell ref="E25:F25"/>
    <mergeCell ref="G25:H25"/>
    <mergeCell ref="I25:J25"/>
    <mergeCell ref="K25:L25"/>
    <mergeCell ref="M25:N25"/>
    <mergeCell ref="O30:P30"/>
    <mergeCell ref="O25:P25"/>
    <mergeCell ref="E30:F30"/>
    <mergeCell ref="G30:H30"/>
    <mergeCell ref="I30:J3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2B0AD-53A9-1548-BB3E-E5F6B494F90E}">
  <dimension ref="A1:O96"/>
  <sheetViews>
    <sheetView workbookViewId="0">
      <selection activeCell="D44" sqref="D44"/>
    </sheetView>
  </sheetViews>
  <sheetFormatPr baseColWidth="10" defaultRowHeight="16" x14ac:dyDescent="0.2"/>
  <cols>
    <col min="1" max="1" width="42.33203125" bestFit="1" customWidth="1"/>
  </cols>
  <sheetData>
    <row r="1" spans="1:15" x14ac:dyDescent="0.2">
      <c r="A1" s="262" t="s">
        <v>2666</v>
      </c>
      <c r="B1" s="262"/>
      <c r="C1" s="262"/>
      <c r="D1" s="262"/>
      <c r="E1" s="262"/>
      <c r="F1" s="262"/>
      <c r="G1" s="262"/>
      <c r="H1" s="262"/>
      <c r="I1" s="262"/>
      <c r="J1" s="262"/>
      <c r="K1" s="262"/>
      <c r="L1" s="262"/>
      <c r="M1" s="262"/>
      <c r="N1" s="262"/>
      <c r="O1" s="262"/>
    </row>
    <row r="2" spans="1:15" ht="21" x14ac:dyDescent="0.25">
      <c r="A2" s="263" t="s">
        <v>93</v>
      </c>
      <c r="B2" s="264" t="s">
        <v>2667</v>
      </c>
      <c r="C2" s="264" t="s">
        <v>0</v>
      </c>
      <c r="D2" s="262"/>
      <c r="E2" s="262"/>
      <c r="F2" s="262"/>
      <c r="G2" s="262"/>
      <c r="H2" s="262"/>
      <c r="I2" s="262"/>
      <c r="J2" s="262"/>
      <c r="K2" s="262"/>
      <c r="L2" s="262"/>
      <c r="M2" s="262"/>
      <c r="N2" s="262"/>
      <c r="O2" s="262"/>
    </row>
    <row r="3" spans="1:15" ht="21" x14ac:dyDescent="0.25">
      <c r="A3" s="265" t="s">
        <v>101</v>
      </c>
      <c r="B3" s="266">
        <v>6.1</v>
      </c>
      <c r="C3" s="267" t="s">
        <v>2</v>
      </c>
      <c r="D3" s="262"/>
      <c r="E3" s="262"/>
      <c r="F3" s="262"/>
      <c r="G3" s="262"/>
      <c r="H3" s="262"/>
      <c r="I3" s="262"/>
      <c r="J3" s="262"/>
      <c r="K3" s="262"/>
      <c r="L3" s="262"/>
      <c r="M3" s="262"/>
      <c r="N3" s="262"/>
      <c r="O3" s="262"/>
    </row>
    <row r="4" spans="1:15" ht="20" customHeight="1" x14ac:dyDescent="0.25">
      <c r="A4" s="265" t="s">
        <v>101</v>
      </c>
      <c r="B4" s="266">
        <v>4.9000000000000004</v>
      </c>
      <c r="C4" s="267" t="s">
        <v>2</v>
      </c>
      <c r="D4" s="262"/>
      <c r="E4" s="262"/>
      <c r="F4" s="262"/>
      <c r="G4" s="262"/>
      <c r="H4" s="262"/>
      <c r="I4" s="262"/>
      <c r="J4" s="262"/>
      <c r="K4" s="262"/>
      <c r="L4" s="262"/>
      <c r="M4" s="262"/>
      <c r="N4" s="262"/>
      <c r="O4" s="262"/>
    </row>
    <row r="5" spans="1:15" ht="21" x14ac:dyDescent="0.25">
      <c r="A5" s="265" t="s">
        <v>2668</v>
      </c>
      <c r="B5" s="266">
        <v>8.1999999999999993</v>
      </c>
      <c r="C5" s="267" t="s">
        <v>2</v>
      </c>
      <c r="D5" s="262"/>
      <c r="E5" s="262"/>
      <c r="F5" s="262"/>
      <c r="G5" s="262"/>
      <c r="H5" s="262"/>
      <c r="I5" s="262"/>
      <c r="J5" s="262"/>
      <c r="K5" s="262"/>
      <c r="L5" s="262"/>
      <c r="M5" s="262"/>
      <c r="N5" s="262"/>
      <c r="O5" s="262"/>
    </row>
    <row r="6" spans="1:15" ht="21" x14ac:dyDescent="0.25">
      <c r="A6" s="265" t="s">
        <v>2668</v>
      </c>
      <c r="B6" s="266">
        <v>6.6</v>
      </c>
      <c r="C6" s="267" t="s">
        <v>2</v>
      </c>
      <c r="D6" s="262"/>
      <c r="E6" s="262"/>
      <c r="F6" s="262"/>
      <c r="G6" s="262"/>
      <c r="H6" s="262"/>
      <c r="I6" s="262"/>
      <c r="J6" s="262"/>
      <c r="K6" s="262"/>
      <c r="L6" s="262"/>
      <c r="M6" s="262"/>
      <c r="N6" s="262"/>
      <c r="O6" s="262"/>
    </row>
    <row r="7" spans="1:15" ht="21" x14ac:dyDescent="0.25">
      <c r="A7" s="265" t="s">
        <v>2669</v>
      </c>
      <c r="B7" s="266">
        <v>2.2999999999999998</v>
      </c>
      <c r="C7" s="267" t="s">
        <v>2</v>
      </c>
      <c r="D7" s="262"/>
      <c r="E7" s="262"/>
      <c r="F7" s="262"/>
      <c r="G7" s="262"/>
      <c r="H7" s="262"/>
      <c r="I7" s="262"/>
      <c r="J7" s="262"/>
      <c r="K7" s="262"/>
      <c r="L7" s="262"/>
      <c r="M7" s="262"/>
      <c r="N7" s="262"/>
      <c r="O7" s="262"/>
    </row>
    <row r="8" spans="1:15" ht="21" x14ac:dyDescent="0.25">
      <c r="A8" s="265" t="s">
        <v>2669</v>
      </c>
      <c r="B8" s="266">
        <v>1.7</v>
      </c>
      <c r="C8" s="267" t="s">
        <v>2</v>
      </c>
      <c r="D8" s="262"/>
      <c r="E8" s="262"/>
      <c r="F8" s="262"/>
      <c r="G8" s="262"/>
      <c r="H8" s="262"/>
      <c r="I8" s="262"/>
      <c r="J8" s="262"/>
      <c r="K8" s="262"/>
      <c r="L8" s="262"/>
      <c r="M8" s="262"/>
      <c r="N8" s="262"/>
      <c r="O8" s="262"/>
    </row>
    <row r="9" spans="1:15" ht="21" x14ac:dyDescent="0.25">
      <c r="A9" s="265" t="s">
        <v>101</v>
      </c>
      <c r="B9" s="266">
        <v>3.2</v>
      </c>
      <c r="C9" s="267" t="s">
        <v>1830</v>
      </c>
      <c r="D9" s="262"/>
      <c r="E9" s="262"/>
      <c r="F9" s="262"/>
      <c r="G9" s="262"/>
      <c r="H9" s="262"/>
      <c r="I9" s="262"/>
      <c r="J9" s="262"/>
      <c r="K9" s="262"/>
      <c r="L9" s="262"/>
      <c r="M9" s="262"/>
      <c r="N9" s="262"/>
      <c r="O9" s="262"/>
    </row>
    <row r="10" spans="1:15" ht="21" x14ac:dyDescent="0.25">
      <c r="A10" s="265" t="s">
        <v>101</v>
      </c>
      <c r="B10" s="266">
        <v>3</v>
      </c>
      <c r="C10" s="267" t="s">
        <v>1830</v>
      </c>
      <c r="D10" s="262"/>
      <c r="E10" s="262"/>
      <c r="F10" s="262"/>
      <c r="G10" s="262"/>
      <c r="H10" s="262"/>
      <c r="I10" s="262"/>
      <c r="J10" s="262"/>
      <c r="K10" s="262"/>
      <c r="L10" s="262"/>
      <c r="M10" s="262"/>
      <c r="N10" s="262"/>
      <c r="O10" s="262"/>
    </row>
    <row r="11" spans="1:15" ht="21" x14ac:dyDescent="0.25">
      <c r="A11" s="265" t="s">
        <v>2668</v>
      </c>
      <c r="B11" s="266">
        <v>12.5</v>
      </c>
      <c r="C11" s="267" t="s">
        <v>1830</v>
      </c>
      <c r="D11" s="262"/>
      <c r="E11" s="262"/>
      <c r="F11" s="262"/>
      <c r="G11" s="262"/>
      <c r="H11" s="262"/>
      <c r="I11" s="262"/>
      <c r="J11" s="262"/>
      <c r="K11" s="262"/>
      <c r="L11" s="262"/>
      <c r="M11" s="262"/>
      <c r="N11" s="262"/>
      <c r="O11" s="262"/>
    </row>
    <row r="12" spans="1:15" ht="21" x14ac:dyDescent="0.25">
      <c r="A12" s="265" t="s">
        <v>2668</v>
      </c>
      <c r="B12" s="266">
        <v>10.6</v>
      </c>
      <c r="C12" s="267" t="s">
        <v>1830</v>
      </c>
      <c r="D12" s="262"/>
      <c r="E12" s="262"/>
      <c r="F12" s="262"/>
      <c r="G12" s="262"/>
      <c r="H12" s="262"/>
      <c r="I12" s="262"/>
      <c r="J12" s="262"/>
      <c r="K12" s="262"/>
      <c r="L12" s="262"/>
      <c r="M12" s="262"/>
      <c r="N12" s="262"/>
      <c r="O12" s="262"/>
    </row>
    <row r="13" spans="1:15" ht="21" x14ac:dyDescent="0.25">
      <c r="A13" s="265" t="s">
        <v>2669</v>
      </c>
      <c r="B13" s="266">
        <v>7.8</v>
      </c>
      <c r="C13" s="267" t="s">
        <v>1830</v>
      </c>
      <c r="D13" s="262"/>
      <c r="E13" s="262"/>
      <c r="F13" s="262"/>
      <c r="G13" s="262"/>
      <c r="H13" s="262"/>
      <c r="I13" s="262"/>
      <c r="J13" s="262"/>
      <c r="K13" s="262"/>
      <c r="L13" s="262"/>
      <c r="M13" s="262"/>
      <c r="N13" s="262"/>
      <c r="O13" s="262"/>
    </row>
    <row r="14" spans="1:15" ht="21" x14ac:dyDescent="0.25">
      <c r="A14" s="265" t="s">
        <v>2669</v>
      </c>
      <c r="B14" s="266">
        <v>7.6</v>
      </c>
      <c r="C14" s="267" t="s">
        <v>1830</v>
      </c>
      <c r="D14" s="262"/>
      <c r="E14" s="262"/>
      <c r="F14" s="262"/>
      <c r="G14" s="262"/>
      <c r="H14" s="262"/>
      <c r="I14" s="262"/>
      <c r="J14" s="262"/>
      <c r="K14" s="262"/>
      <c r="L14" s="262"/>
      <c r="M14" s="262"/>
      <c r="N14" s="262"/>
      <c r="O14" s="262"/>
    </row>
    <row r="15" spans="1:15" x14ac:dyDescent="0.2">
      <c r="A15" s="262"/>
      <c r="B15" s="262"/>
      <c r="C15" s="262"/>
      <c r="D15" s="262"/>
      <c r="E15" s="262"/>
      <c r="F15" s="262"/>
      <c r="G15" s="262"/>
      <c r="H15" s="262"/>
      <c r="I15" s="262"/>
      <c r="J15" s="262"/>
      <c r="K15" s="262"/>
      <c r="L15" s="262"/>
      <c r="M15" s="262"/>
      <c r="N15" s="262"/>
      <c r="O15" s="262"/>
    </row>
    <row r="16" spans="1:15" x14ac:dyDescent="0.2">
      <c r="A16" s="262"/>
      <c r="B16" s="262"/>
      <c r="C16" s="262"/>
      <c r="D16" s="262"/>
      <c r="E16" s="262"/>
      <c r="F16" s="262"/>
      <c r="G16" s="262"/>
      <c r="H16" s="262"/>
      <c r="I16" s="262"/>
      <c r="J16" s="262"/>
      <c r="K16" s="262"/>
      <c r="L16" s="262"/>
      <c r="M16" s="262"/>
      <c r="N16" s="262"/>
      <c r="O16" s="262"/>
    </row>
    <row r="17" spans="1:15" x14ac:dyDescent="0.2">
      <c r="A17" s="262"/>
      <c r="B17" s="262"/>
      <c r="C17" s="262"/>
      <c r="D17" s="262"/>
      <c r="E17" s="262"/>
      <c r="F17" s="262"/>
      <c r="G17" s="262"/>
      <c r="H17" s="262"/>
      <c r="I17" s="262"/>
      <c r="J17" s="262"/>
      <c r="K17" s="262"/>
      <c r="L17" s="262"/>
      <c r="M17" s="262"/>
      <c r="N17" s="262"/>
      <c r="O17" s="262"/>
    </row>
    <row r="18" spans="1:15" x14ac:dyDescent="0.2">
      <c r="A18" s="262"/>
      <c r="B18" s="262"/>
      <c r="C18" s="262"/>
      <c r="D18" s="262"/>
      <c r="E18" s="262"/>
      <c r="F18" s="262"/>
      <c r="G18" s="262"/>
      <c r="H18" s="262"/>
      <c r="I18" s="262"/>
      <c r="J18" s="262"/>
      <c r="K18" s="262"/>
      <c r="L18" s="262"/>
      <c r="M18" s="262"/>
      <c r="N18" s="262"/>
      <c r="O18" s="262"/>
    </row>
    <row r="19" spans="1:15" x14ac:dyDescent="0.2">
      <c r="A19" s="262"/>
      <c r="B19" s="262"/>
      <c r="C19" s="262"/>
      <c r="D19" s="262"/>
      <c r="E19" s="262"/>
      <c r="F19" s="262"/>
      <c r="G19" s="262"/>
      <c r="H19" s="262"/>
      <c r="I19" s="262"/>
      <c r="J19" s="262"/>
      <c r="K19" s="262"/>
      <c r="L19" s="262"/>
      <c r="M19" s="262"/>
      <c r="N19" s="262"/>
      <c r="O19" s="262"/>
    </row>
    <row r="20" spans="1:15" ht="20" customHeight="1" x14ac:dyDescent="0.2">
      <c r="A20" s="262"/>
      <c r="B20" s="262"/>
      <c r="C20" s="262"/>
      <c r="D20" s="262"/>
      <c r="E20" s="262"/>
      <c r="F20" s="262"/>
      <c r="G20" s="262"/>
      <c r="H20" s="262"/>
      <c r="I20" s="262"/>
      <c r="J20" s="262"/>
      <c r="K20" s="262"/>
      <c r="L20" s="262"/>
      <c r="M20" s="262"/>
      <c r="N20" s="262"/>
      <c r="O20" s="262"/>
    </row>
    <row r="21" spans="1:15" x14ac:dyDescent="0.2">
      <c r="A21" s="262" t="s">
        <v>2670</v>
      </c>
      <c r="B21" s="262"/>
      <c r="C21" s="262"/>
      <c r="D21" s="262"/>
      <c r="E21" s="262"/>
      <c r="F21" s="262"/>
      <c r="G21" s="262"/>
      <c r="H21" s="262"/>
      <c r="I21" s="262"/>
      <c r="J21" s="262"/>
      <c r="K21" s="262"/>
      <c r="L21" s="262"/>
      <c r="M21" s="262"/>
      <c r="N21" s="262"/>
      <c r="O21" s="262"/>
    </row>
    <row r="22" spans="1:15" ht="20" thickBot="1" x14ac:dyDescent="0.3">
      <c r="A22" s="33" t="s">
        <v>88</v>
      </c>
      <c r="B22" s="262"/>
      <c r="C22" s="262"/>
      <c r="D22" s="262"/>
      <c r="E22" s="262"/>
      <c r="F22" s="262"/>
      <c r="G22" s="262"/>
      <c r="H22" s="262"/>
      <c r="I22" s="262"/>
      <c r="J22" s="262"/>
      <c r="K22" s="262"/>
      <c r="L22" s="33" t="s">
        <v>89</v>
      </c>
      <c r="M22" s="33"/>
      <c r="N22" s="262"/>
      <c r="O22" s="262"/>
    </row>
    <row r="23" spans="1:15" ht="20" customHeight="1" thickBot="1" x14ac:dyDescent="0.3">
      <c r="A23" s="268"/>
      <c r="B23" s="316" t="s">
        <v>90</v>
      </c>
      <c r="C23" s="319"/>
      <c r="D23" s="316" t="s">
        <v>91</v>
      </c>
      <c r="E23" s="319"/>
      <c r="F23" s="321" t="s">
        <v>38</v>
      </c>
      <c r="G23" s="322"/>
      <c r="H23" s="322"/>
      <c r="I23" s="322"/>
      <c r="J23" s="323"/>
      <c r="K23" s="262"/>
      <c r="L23" s="314" t="s">
        <v>92</v>
      </c>
      <c r="M23" s="314"/>
      <c r="N23" s="314"/>
      <c r="O23" s="314"/>
    </row>
    <row r="24" spans="1:15" ht="36" thickBot="1" x14ac:dyDescent="0.3">
      <c r="A24" s="40" t="s">
        <v>93</v>
      </c>
      <c r="B24" s="41" t="s">
        <v>3</v>
      </c>
      <c r="C24" s="34" t="s">
        <v>75</v>
      </c>
      <c r="D24" s="270" t="s">
        <v>3</v>
      </c>
      <c r="E24" s="35" t="s">
        <v>75</v>
      </c>
      <c r="F24" s="271" t="s">
        <v>94</v>
      </c>
      <c r="G24" s="272" t="s">
        <v>95</v>
      </c>
      <c r="H24" s="272" t="s">
        <v>96</v>
      </c>
      <c r="I24" s="312" t="s">
        <v>97</v>
      </c>
      <c r="J24" s="313"/>
      <c r="K24" s="262"/>
      <c r="L24" s="273" t="s">
        <v>98</v>
      </c>
      <c r="M24" s="273" t="s">
        <v>99</v>
      </c>
      <c r="N24" s="54" t="s">
        <v>100</v>
      </c>
      <c r="O24" s="274" t="s">
        <v>75</v>
      </c>
    </row>
    <row r="25" spans="1:15" ht="21" x14ac:dyDescent="0.25">
      <c r="A25" s="44" t="s">
        <v>101</v>
      </c>
      <c r="B25" s="275">
        <v>6.1</v>
      </c>
      <c r="C25" s="276">
        <v>1.1000000000000001</v>
      </c>
      <c r="D25" s="266">
        <v>3.2</v>
      </c>
      <c r="E25" s="277">
        <v>0.8</v>
      </c>
      <c r="F25" s="278">
        <v>4.5999999999999999E-2</v>
      </c>
      <c r="G25" s="266">
        <v>2.8</v>
      </c>
      <c r="H25" s="266">
        <v>3.4</v>
      </c>
      <c r="I25" s="279">
        <v>8.4000000000000005E-2</v>
      </c>
      <c r="J25" s="279">
        <v>4.7160000000000002</v>
      </c>
      <c r="K25" s="262"/>
      <c r="L25" s="55">
        <v>1</v>
      </c>
      <c r="M25" s="56">
        <v>1.4</v>
      </c>
      <c r="N25" s="57">
        <v>5</v>
      </c>
      <c r="O25" s="58">
        <v>0.8</v>
      </c>
    </row>
    <row r="26" spans="1:15" ht="21" x14ac:dyDescent="0.25">
      <c r="A26" s="44" t="s">
        <v>102</v>
      </c>
      <c r="B26" s="275">
        <v>8.1999999999999993</v>
      </c>
      <c r="C26" s="276">
        <v>1.5</v>
      </c>
      <c r="D26" s="266">
        <v>12.5</v>
      </c>
      <c r="E26" s="277">
        <v>1.9</v>
      </c>
      <c r="F26" s="278">
        <v>3.9730000000000001E-2</v>
      </c>
      <c r="G26" s="267">
        <v>3.7955999999999999</v>
      </c>
      <c r="H26" s="280">
        <v>-3.08</v>
      </c>
      <c r="I26" s="280">
        <v>-8.26</v>
      </c>
      <c r="J26" s="280">
        <v>-0.34</v>
      </c>
      <c r="K26" s="262"/>
      <c r="L26" s="59">
        <v>2</v>
      </c>
      <c r="M26" s="60">
        <v>9.9</v>
      </c>
      <c r="N26" s="61">
        <v>4.9000000000000004</v>
      </c>
      <c r="O26" s="62">
        <v>1.2</v>
      </c>
    </row>
    <row r="27" spans="1:15" ht="21" x14ac:dyDescent="0.25">
      <c r="A27" s="44" t="s">
        <v>103</v>
      </c>
      <c r="B27" s="275">
        <v>2.2999999999999998</v>
      </c>
      <c r="C27" s="276">
        <v>0.8</v>
      </c>
      <c r="D27" s="266">
        <v>7.8</v>
      </c>
      <c r="E27" s="277">
        <v>1.6</v>
      </c>
      <c r="F27" s="278">
        <v>1.3599999999999999E-2</v>
      </c>
      <c r="G27" s="267">
        <v>2.9411999999999998</v>
      </c>
      <c r="H27" s="280">
        <v>-5.33</v>
      </c>
      <c r="I27" s="280">
        <v>-8.82</v>
      </c>
      <c r="J27" s="280">
        <v>-2.1800000000000002</v>
      </c>
      <c r="K27" s="262"/>
      <c r="L27" s="59">
        <v>3</v>
      </c>
      <c r="M27" s="60">
        <v>18.399999999999999</v>
      </c>
      <c r="N27" s="61">
        <v>4.5</v>
      </c>
      <c r="O27" s="62">
        <v>1.2</v>
      </c>
    </row>
    <row r="28" spans="1:15" ht="21" x14ac:dyDescent="0.25">
      <c r="A28" s="44" t="s">
        <v>104</v>
      </c>
      <c r="B28" s="275">
        <v>4.5</v>
      </c>
      <c r="C28" s="276">
        <v>1.7</v>
      </c>
      <c r="D28" s="61">
        <v>11.1</v>
      </c>
      <c r="E28" s="277">
        <v>3.1</v>
      </c>
      <c r="F28" s="278">
        <v>4.5850000000000002E-2</v>
      </c>
      <c r="G28" s="267">
        <v>3.1031</v>
      </c>
      <c r="H28" s="280">
        <v>-3.23</v>
      </c>
      <c r="I28" s="280">
        <v>-12.98</v>
      </c>
      <c r="J28" s="280">
        <v>0.22</v>
      </c>
      <c r="K28" s="262"/>
      <c r="L28" s="59">
        <v>4</v>
      </c>
      <c r="M28" s="60">
        <v>27</v>
      </c>
      <c r="N28" s="61">
        <v>7.6</v>
      </c>
      <c r="O28" s="62">
        <v>1.3</v>
      </c>
    </row>
    <row r="29" spans="1:15" ht="21" x14ac:dyDescent="0.25">
      <c r="A29" s="44"/>
      <c r="B29" s="281"/>
      <c r="C29" s="282"/>
      <c r="D29" s="283"/>
      <c r="E29" s="284"/>
      <c r="F29" s="278"/>
      <c r="G29" s="267"/>
      <c r="H29" s="267"/>
      <c r="I29" s="267"/>
      <c r="J29" s="267"/>
      <c r="K29" s="262"/>
      <c r="L29" s="59">
        <v>5</v>
      </c>
      <c r="M29" s="60">
        <v>35.5</v>
      </c>
      <c r="N29" s="61">
        <v>9.1</v>
      </c>
      <c r="O29" s="62">
        <v>1.4</v>
      </c>
    </row>
    <row r="30" spans="1:15" x14ac:dyDescent="0.2">
      <c r="A30" s="262"/>
      <c r="B30" s="262"/>
      <c r="C30" s="262"/>
      <c r="D30" s="262"/>
      <c r="E30" s="262"/>
      <c r="F30" s="262"/>
      <c r="G30" s="262"/>
      <c r="H30" s="262"/>
      <c r="I30" s="262"/>
      <c r="J30" s="262"/>
      <c r="K30" s="262"/>
      <c r="L30" s="59">
        <v>6</v>
      </c>
      <c r="M30" s="60">
        <v>44</v>
      </c>
      <c r="N30" s="61">
        <v>10.6</v>
      </c>
      <c r="O30" s="62">
        <v>1.5</v>
      </c>
    </row>
    <row r="31" spans="1:15" x14ac:dyDescent="0.2">
      <c r="A31" s="262"/>
      <c r="B31" s="262"/>
      <c r="C31" s="262"/>
      <c r="D31" s="262"/>
      <c r="E31" s="262"/>
      <c r="F31" s="262"/>
      <c r="G31" s="262"/>
      <c r="H31" s="262"/>
      <c r="I31" s="262"/>
      <c r="J31" s="262"/>
      <c r="K31" s="262"/>
      <c r="L31" s="59">
        <v>7</v>
      </c>
      <c r="M31" s="60">
        <v>52.6</v>
      </c>
      <c r="N31" s="61">
        <v>12.7</v>
      </c>
      <c r="O31" s="62">
        <v>2</v>
      </c>
    </row>
    <row r="32" spans="1:15" x14ac:dyDescent="0.2">
      <c r="A32" s="262"/>
      <c r="B32" s="262"/>
      <c r="C32" s="262"/>
      <c r="D32" s="262"/>
      <c r="E32" s="262"/>
      <c r="F32" s="262"/>
      <c r="G32" s="262"/>
      <c r="H32" s="262"/>
      <c r="I32" s="262"/>
      <c r="J32" s="262"/>
      <c r="K32" s="262"/>
      <c r="L32" s="59">
        <v>8</v>
      </c>
      <c r="M32" s="60">
        <v>61.2</v>
      </c>
      <c r="N32" s="61">
        <v>12.2</v>
      </c>
      <c r="O32" s="62">
        <v>1.7</v>
      </c>
    </row>
    <row r="33" spans="1:15" x14ac:dyDescent="0.2">
      <c r="A33" s="262"/>
      <c r="B33" s="262"/>
      <c r="C33" s="262"/>
      <c r="D33" s="262"/>
      <c r="E33" s="262"/>
      <c r="F33" s="262"/>
      <c r="G33" s="262"/>
      <c r="H33" s="262"/>
      <c r="I33" s="262"/>
      <c r="J33" s="262"/>
      <c r="K33" s="262"/>
      <c r="L33" s="59">
        <v>9</v>
      </c>
      <c r="M33" s="60">
        <v>69.7</v>
      </c>
      <c r="N33" s="61">
        <v>11.7</v>
      </c>
      <c r="O33" s="62">
        <v>1.7</v>
      </c>
    </row>
    <row r="34" spans="1:15" x14ac:dyDescent="0.2">
      <c r="A34" s="262"/>
      <c r="B34" s="262"/>
      <c r="C34" s="262"/>
      <c r="D34" s="262"/>
      <c r="E34" s="262"/>
      <c r="F34" s="262"/>
      <c r="G34" s="262"/>
      <c r="H34" s="262"/>
      <c r="I34" s="262"/>
      <c r="J34" s="262"/>
      <c r="K34" s="262"/>
      <c r="L34" s="59">
        <v>10</v>
      </c>
      <c r="M34" s="60">
        <v>78.3</v>
      </c>
      <c r="N34" s="61">
        <v>4.2</v>
      </c>
      <c r="O34" s="62">
        <v>0.7</v>
      </c>
    </row>
    <row r="35" spans="1:15" x14ac:dyDescent="0.2">
      <c r="A35" s="262"/>
      <c r="B35" s="262"/>
      <c r="C35" s="262"/>
      <c r="D35" s="262"/>
      <c r="E35" s="262"/>
      <c r="F35" s="262"/>
      <c r="G35" s="262"/>
      <c r="H35" s="262"/>
      <c r="I35" s="262"/>
      <c r="J35" s="262"/>
      <c r="K35" s="262"/>
      <c r="L35" s="59">
        <v>11</v>
      </c>
      <c r="M35" s="60">
        <v>86.8</v>
      </c>
      <c r="N35" s="61">
        <v>3.7</v>
      </c>
      <c r="O35" s="62">
        <v>0.6</v>
      </c>
    </row>
    <row r="36" spans="1:15" ht="17" thickBot="1" x14ac:dyDescent="0.25">
      <c r="A36" s="262"/>
      <c r="B36" s="262"/>
      <c r="C36" s="262"/>
      <c r="D36" s="262"/>
      <c r="E36" s="262"/>
      <c r="F36" s="262"/>
      <c r="G36" s="262"/>
      <c r="H36" s="262"/>
      <c r="I36" s="262"/>
      <c r="J36" s="262"/>
      <c r="K36" s="262"/>
      <c r="L36" s="63">
        <v>12</v>
      </c>
      <c r="M36" s="64">
        <v>95.3</v>
      </c>
      <c r="N36" s="65">
        <v>3.4</v>
      </c>
      <c r="O36" s="66">
        <v>0.5</v>
      </c>
    </row>
    <row r="37" spans="1:15" x14ac:dyDescent="0.2">
      <c r="A37" s="262"/>
      <c r="B37" s="262"/>
      <c r="C37" s="262"/>
      <c r="D37" s="262"/>
      <c r="E37" s="262"/>
      <c r="F37" s="262"/>
      <c r="G37" s="262"/>
      <c r="H37" s="262"/>
      <c r="I37" s="262"/>
      <c r="J37" s="262"/>
      <c r="K37" s="262"/>
      <c r="L37" s="262"/>
      <c r="M37" s="262"/>
      <c r="N37" s="262"/>
      <c r="O37" s="262"/>
    </row>
    <row r="38" spans="1:15" x14ac:dyDescent="0.2">
      <c r="A38" s="262"/>
      <c r="B38" s="262"/>
      <c r="C38" s="262"/>
      <c r="D38" s="262"/>
      <c r="E38" s="262"/>
      <c r="F38" s="262"/>
      <c r="G38" s="262"/>
      <c r="H38" s="262"/>
      <c r="I38" s="262"/>
      <c r="J38" s="262"/>
      <c r="K38" s="262"/>
      <c r="L38" s="262"/>
      <c r="M38" s="262"/>
      <c r="N38" s="262"/>
      <c r="O38" s="262"/>
    </row>
    <row r="39" spans="1:15" ht="20" thickBot="1" x14ac:dyDescent="0.3">
      <c r="A39" s="262"/>
      <c r="B39" s="262"/>
      <c r="C39" s="262"/>
      <c r="D39" s="262"/>
      <c r="E39" s="262"/>
      <c r="F39" s="262"/>
      <c r="G39" s="262"/>
      <c r="H39" s="262"/>
      <c r="I39" s="262"/>
      <c r="J39" s="262"/>
      <c r="K39" s="262"/>
      <c r="L39" s="314" t="s">
        <v>105</v>
      </c>
      <c r="M39" s="314"/>
      <c r="N39" s="269"/>
      <c r="O39" s="269"/>
    </row>
    <row r="40" spans="1:15" ht="35" thickBot="1" x14ac:dyDescent="0.25">
      <c r="A40" s="262"/>
      <c r="B40" s="262"/>
      <c r="C40" s="262"/>
      <c r="D40" s="262"/>
      <c r="E40" s="262"/>
      <c r="F40" s="262"/>
      <c r="G40" s="262"/>
      <c r="H40" s="262"/>
      <c r="I40" s="262"/>
      <c r="J40" s="262"/>
      <c r="K40" s="262"/>
      <c r="L40" s="273" t="s">
        <v>98</v>
      </c>
      <c r="M40" s="273" t="s">
        <v>99</v>
      </c>
      <c r="N40" s="54" t="s">
        <v>100</v>
      </c>
      <c r="O40" s="274" t="s">
        <v>75</v>
      </c>
    </row>
    <row r="41" spans="1:15" ht="17" customHeight="1" x14ac:dyDescent="0.2">
      <c r="A41" s="262"/>
      <c r="B41" s="262"/>
      <c r="C41" s="262"/>
      <c r="D41" s="262"/>
      <c r="E41" s="262"/>
      <c r="F41" s="262"/>
      <c r="G41" s="262"/>
      <c r="H41" s="262"/>
      <c r="I41" s="262"/>
      <c r="J41" s="262"/>
      <c r="K41" s="262"/>
      <c r="L41" s="55">
        <v>1</v>
      </c>
      <c r="M41" s="56">
        <v>1.4</v>
      </c>
      <c r="N41" s="57">
        <v>10.4</v>
      </c>
      <c r="O41" s="58">
        <v>3.7</v>
      </c>
    </row>
    <row r="42" spans="1:15" x14ac:dyDescent="0.2">
      <c r="A42" s="262"/>
      <c r="B42" s="262"/>
      <c r="C42" s="262"/>
      <c r="D42" s="262"/>
      <c r="E42" s="262"/>
      <c r="F42" s="262"/>
      <c r="G42" s="262"/>
      <c r="H42" s="262"/>
      <c r="I42" s="262"/>
      <c r="J42" s="262"/>
      <c r="K42" s="262"/>
      <c r="L42" s="59">
        <v>2</v>
      </c>
      <c r="M42" s="60">
        <v>9.9</v>
      </c>
      <c r="N42" s="61">
        <v>11.8</v>
      </c>
      <c r="O42" s="62">
        <v>9</v>
      </c>
    </row>
    <row r="43" spans="1:15" x14ac:dyDescent="0.2">
      <c r="A43" s="262"/>
      <c r="B43" s="262"/>
      <c r="C43" s="262"/>
      <c r="D43" s="262"/>
      <c r="E43" s="262"/>
      <c r="F43" s="262"/>
      <c r="G43" s="262"/>
      <c r="H43" s="262"/>
      <c r="I43" s="262"/>
      <c r="J43" s="262"/>
      <c r="K43" s="262"/>
      <c r="L43" s="59">
        <v>3</v>
      </c>
      <c r="M43" s="60">
        <v>18.399999999999999</v>
      </c>
      <c r="N43" s="61">
        <v>11.1</v>
      </c>
      <c r="O43" s="62">
        <v>3.1</v>
      </c>
    </row>
    <row r="44" spans="1:15" x14ac:dyDescent="0.2">
      <c r="A44" s="262"/>
      <c r="B44" s="262"/>
      <c r="C44" s="262"/>
      <c r="D44" s="262"/>
      <c r="E44" s="262"/>
      <c r="F44" s="262"/>
      <c r="G44" s="262"/>
      <c r="H44" s="262"/>
      <c r="I44" s="262"/>
      <c r="J44" s="262"/>
      <c r="K44" s="262"/>
      <c r="L44" s="59">
        <v>4</v>
      </c>
      <c r="M44" s="60">
        <v>27</v>
      </c>
      <c r="N44" s="61">
        <v>12.9</v>
      </c>
      <c r="O44" s="62">
        <v>3.6</v>
      </c>
    </row>
    <row r="45" spans="1:15" x14ac:dyDescent="0.2">
      <c r="A45" s="262"/>
      <c r="B45" s="262"/>
      <c r="C45" s="262"/>
      <c r="D45" s="262"/>
      <c r="E45" s="262"/>
      <c r="F45" s="262"/>
      <c r="G45" s="262"/>
      <c r="H45" s="262"/>
      <c r="I45" s="262"/>
      <c r="J45" s="262"/>
      <c r="K45" s="262"/>
      <c r="L45" s="59">
        <v>5</v>
      </c>
      <c r="M45" s="60">
        <v>35.5</v>
      </c>
      <c r="N45" s="61">
        <v>14</v>
      </c>
      <c r="O45" s="62">
        <v>3.5</v>
      </c>
    </row>
    <row r="46" spans="1:15" x14ac:dyDescent="0.2">
      <c r="A46" s="262"/>
      <c r="B46" s="262"/>
      <c r="C46" s="262"/>
      <c r="D46" s="262"/>
      <c r="E46" s="262"/>
      <c r="F46" s="262"/>
      <c r="G46" s="262"/>
      <c r="H46" s="262"/>
      <c r="I46" s="262"/>
      <c r="J46" s="262"/>
      <c r="K46" s="262"/>
      <c r="L46" s="59">
        <v>6</v>
      </c>
      <c r="M46" s="60">
        <v>44</v>
      </c>
      <c r="N46" s="61">
        <v>14.8</v>
      </c>
      <c r="O46" s="62">
        <v>3.4</v>
      </c>
    </row>
    <row r="47" spans="1:15" x14ac:dyDescent="0.2">
      <c r="A47" s="262"/>
      <c r="B47" s="262"/>
      <c r="C47" s="262"/>
      <c r="D47" s="262"/>
      <c r="E47" s="262"/>
      <c r="F47" s="262"/>
      <c r="G47" s="262"/>
      <c r="H47" s="262"/>
      <c r="I47" s="262"/>
      <c r="J47" s="262"/>
      <c r="K47" s="262"/>
      <c r="L47" s="59">
        <v>7</v>
      </c>
      <c r="M47" s="60">
        <v>52.6</v>
      </c>
      <c r="N47" s="61">
        <v>20.6</v>
      </c>
      <c r="O47" s="62">
        <v>4.9000000000000004</v>
      </c>
    </row>
    <row r="48" spans="1:15" x14ac:dyDescent="0.2">
      <c r="A48" s="262"/>
      <c r="B48" s="262"/>
      <c r="C48" s="262"/>
      <c r="D48" s="262"/>
      <c r="E48" s="262"/>
      <c r="F48" s="262"/>
      <c r="G48" s="262"/>
      <c r="H48" s="262"/>
      <c r="I48" s="262"/>
      <c r="J48" s="262"/>
      <c r="K48" s="262"/>
      <c r="L48" s="59">
        <v>8</v>
      </c>
      <c r="M48" s="60">
        <v>61.2</v>
      </c>
      <c r="N48" s="61">
        <v>20.8</v>
      </c>
      <c r="O48" s="62">
        <v>4.7</v>
      </c>
    </row>
    <row r="49" spans="1:15" ht="20" customHeight="1" x14ac:dyDescent="0.2">
      <c r="A49" s="262"/>
      <c r="B49" s="262"/>
      <c r="C49" s="262"/>
      <c r="D49" s="262"/>
      <c r="E49" s="262"/>
      <c r="F49" s="262"/>
      <c r="G49" s="262"/>
      <c r="H49" s="262"/>
      <c r="I49" s="262"/>
      <c r="J49" s="262"/>
      <c r="K49" s="262"/>
      <c r="L49" s="59">
        <v>9</v>
      </c>
      <c r="M49" s="60">
        <v>69.7</v>
      </c>
      <c r="N49" s="61">
        <v>20</v>
      </c>
      <c r="O49" s="62">
        <v>4.7</v>
      </c>
    </row>
    <row r="50" spans="1:15" x14ac:dyDescent="0.2">
      <c r="A50" s="262"/>
      <c r="B50" s="262"/>
      <c r="C50" s="262"/>
      <c r="D50" s="262"/>
      <c r="E50" s="262"/>
      <c r="F50" s="262"/>
      <c r="G50" s="262"/>
      <c r="H50" s="262"/>
      <c r="I50" s="262"/>
      <c r="J50" s="262"/>
      <c r="K50" s="262"/>
      <c r="L50" s="59">
        <v>10</v>
      </c>
      <c r="M50" s="60">
        <v>78.3</v>
      </c>
      <c r="N50" s="61">
        <v>7.5</v>
      </c>
      <c r="O50" s="62">
        <v>2.7</v>
      </c>
    </row>
    <row r="51" spans="1:15" x14ac:dyDescent="0.2">
      <c r="A51" s="262"/>
      <c r="B51" s="262"/>
      <c r="C51" s="262"/>
      <c r="D51" s="262"/>
      <c r="E51" s="262"/>
      <c r="F51" s="262"/>
      <c r="G51" s="262"/>
      <c r="H51" s="262"/>
      <c r="I51" s="262"/>
      <c r="J51" s="262"/>
      <c r="K51" s="262"/>
      <c r="L51" s="59">
        <v>11</v>
      </c>
      <c r="M51" s="60">
        <v>86.8</v>
      </c>
      <c r="N51" s="61">
        <v>6.1</v>
      </c>
      <c r="O51" s="62">
        <v>2.4</v>
      </c>
    </row>
    <row r="52" spans="1:15" ht="17" thickBot="1" x14ac:dyDescent="0.25">
      <c r="A52" s="262"/>
      <c r="B52" s="262"/>
      <c r="C52" s="262"/>
      <c r="D52" s="262"/>
      <c r="E52" s="262"/>
      <c r="F52" s="262"/>
      <c r="G52" s="262"/>
      <c r="H52" s="262"/>
      <c r="I52" s="262"/>
      <c r="J52" s="262"/>
      <c r="K52" s="262"/>
      <c r="L52" s="63">
        <v>12</v>
      </c>
      <c r="M52" s="64">
        <v>95.3</v>
      </c>
      <c r="N52" s="65">
        <v>5.7</v>
      </c>
      <c r="O52" s="66">
        <v>2.1</v>
      </c>
    </row>
    <row r="53" spans="1:15" x14ac:dyDescent="0.2">
      <c r="A53" s="262"/>
      <c r="B53" s="262"/>
      <c r="C53" s="262"/>
      <c r="D53" s="262"/>
      <c r="E53" s="262"/>
      <c r="F53" s="262"/>
      <c r="G53" s="262"/>
      <c r="H53" s="262"/>
      <c r="I53" s="262"/>
      <c r="J53" s="262"/>
      <c r="K53" s="262"/>
      <c r="L53" s="262"/>
      <c r="M53" s="262"/>
      <c r="N53" s="262"/>
      <c r="O53" s="262"/>
    </row>
    <row r="54" spans="1:15" x14ac:dyDescent="0.2">
      <c r="A54" s="262"/>
      <c r="B54" s="262"/>
      <c r="C54" s="262"/>
      <c r="D54" s="262"/>
      <c r="E54" s="262"/>
      <c r="F54" s="262"/>
      <c r="G54" s="262"/>
      <c r="H54" s="262"/>
      <c r="I54" s="262"/>
      <c r="J54" s="262"/>
      <c r="K54" s="262"/>
      <c r="L54" s="262"/>
      <c r="M54" s="262"/>
      <c r="N54" s="262"/>
      <c r="O54" s="262"/>
    </row>
    <row r="55" spans="1:15" x14ac:dyDescent="0.2">
      <c r="A55" s="262"/>
      <c r="B55" s="262"/>
      <c r="C55" s="262"/>
      <c r="D55" s="262"/>
      <c r="E55" s="262"/>
      <c r="F55" s="262"/>
      <c r="G55" s="262"/>
      <c r="H55" s="262"/>
      <c r="I55" s="262"/>
      <c r="J55" s="262"/>
      <c r="K55" s="262"/>
      <c r="L55" s="262"/>
      <c r="M55" s="262"/>
      <c r="N55" s="262"/>
      <c r="O55" s="262"/>
    </row>
    <row r="56" spans="1:15" x14ac:dyDescent="0.2">
      <c r="A56" s="262" t="s">
        <v>2671</v>
      </c>
      <c r="B56" s="262"/>
      <c r="C56" s="262"/>
      <c r="D56" s="262"/>
      <c r="E56" s="262"/>
      <c r="F56" s="262"/>
      <c r="G56" s="262"/>
      <c r="H56" s="262"/>
      <c r="I56" s="262"/>
      <c r="J56" s="262"/>
      <c r="K56" s="262"/>
      <c r="L56" s="262"/>
      <c r="M56" s="262"/>
      <c r="N56" s="262"/>
      <c r="O56" s="262"/>
    </row>
    <row r="57" spans="1:15" x14ac:dyDescent="0.2">
      <c r="A57" s="262"/>
      <c r="B57" s="262"/>
      <c r="C57" s="262"/>
      <c r="D57" s="262"/>
      <c r="E57" s="262"/>
      <c r="F57" s="262"/>
      <c r="G57" s="262"/>
      <c r="H57" s="262"/>
      <c r="I57" s="262"/>
      <c r="J57" s="262"/>
      <c r="K57" s="262"/>
      <c r="L57" s="262"/>
      <c r="M57" s="262"/>
      <c r="N57" s="262"/>
      <c r="O57" s="262"/>
    </row>
    <row r="58" spans="1:15" ht="19" x14ac:dyDescent="0.25">
      <c r="A58" s="33" t="s">
        <v>88</v>
      </c>
      <c r="B58" s="37"/>
      <c r="C58" s="37"/>
      <c r="D58" s="37"/>
      <c r="E58" s="37"/>
      <c r="F58" s="37"/>
      <c r="G58" s="37"/>
      <c r="H58" s="37"/>
      <c r="I58" s="37"/>
      <c r="J58" s="37"/>
      <c r="K58" s="37"/>
      <c r="L58" s="37"/>
      <c r="M58" s="262"/>
      <c r="N58" s="262"/>
      <c r="O58" s="262"/>
    </row>
    <row r="59" spans="1:15" ht="17" thickBot="1" x14ac:dyDescent="0.25">
      <c r="A59" s="37"/>
      <c r="B59" s="37"/>
      <c r="C59" s="37"/>
      <c r="D59" s="37"/>
      <c r="E59" s="37"/>
      <c r="F59" s="37"/>
      <c r="G59" s="37"/>
      <c r="H59" s="38"/>
      <c r="I59" s="38"/>
      <c r="J59" s="38"/>
      <c r="K59" s="38"/>
      <c r="L59" s="37"/>
      <c r="M59" s="262"/>
      <c r="N59" s="262"/>
      <c r="O59" s="262"/>
    </row>
    <row r="60" spans="1:15" ht="17" thickBot="1" x14ac:dyDescent="0.25">
      <c r="A60" s="39"/>
      <c r="B60" s="316" t="s">
        <v>106</v>
      </c>
      <c r="C60" s="317"/>
      <c r="D60" s="318" t="s">
        <v>107</v>
      </c>
      <c r="E60" s="319"/>
      <c r="F60" s="316" t="s">
        <v>38</v>
      </c>
      <c r="G60" s="320"/>
      <c r="H60" s="320"/>
      <c r="I60" s="320"/>
      <c r="J60" s="317"/>
      <c r="K60" s="262"/>
      <c r="L60" s="37"/>
      <c r="M60" s="262"/>
      <c r="N60" s="262"/>
      <c r="O60" s="262"/>
    </row>
    <row r="61" spans="1:15" ht="21" x14ac:dyDescent="0.25">
      <c r="A61" s="40" t="s">
        <v>93</v>
      </c>
      <c r="B61" s="41" t="s">
        <v>3</v>
      </c>
      <c r="C61" s="34" t="s">
        <v>75</v>
      </c>
      <c r="D61" s="270" t="s">
        <v>3</v>
      </c>
      <c r="E61" s="42" t="s">
        <v>75</v>
      </c>
      <c r="F61" s="272" t="s">
        <v>94</v>
      </c>
      <c r="G61" s="272" t="s">
        <v>95</v>
      </c>
      <c r="H61" s="272" t="s">
        <v>96</v>
      </c>
      <c r="I61" s="312" t="s">
        <v>97</v>
      </c>
      <c r="J61" s="313"/>
      <c r="K61" s="43"/>
      <c r="L61" s="37"/>
      <c r="M61" s="262"/>
      <c r="N61" s="262"/>
      <c r="O61" s="262"/>
    </row>
    <row r="62" spans="1:15" ht="21" x14ac:dyDescent="0.25">
      <c r="A62" s="44" t="s">
        <v>101</v>
      </c>
      <c r="B62" s="45">
        <v>4.9000000000000004</v>
      </c>
      <c r="C62" s="46">
        <v>1.4</v>
      </c>
      <c r="D62" s="47">
        <v>3</v>
      </c>
      <c r="E62" s="47">
        <v>0.8</v>
      </c>
      <c r="F62" s="267">
        <v>4.4299999999999999E-2</v>
      </c>
      <c r="G62" s="266">
        <v>5.2</v>
      </c>
      <c r="H62" s="266">
        <v>2.6</v>
      </c>
      <c r="I62" s="279">
        <v>7.0000000000000007E-2</v>
      </c>
      <c r="J62" s="279">
        <v>3.73</v>
      </c>
      <c r="K62" s="48"/>
      <c r="L62" s="37"/>
      <c r="M62" s="262"/>
      <c r="N62" s="262"/>
      <c r="O62" s="262"/>
    </row>
    <row r="63" spans="1:15" ht="21" x14ac:dyDescent="0.25">
      <c r="A63" s="44" t="s">
        <v>102</v>
      </c>
      <c r="B63" s="45">
        <v>6.6</v>
      </c>
      <c r="C63" s="46">
        <v>1.3</v>
      </c>
      <c r="D63" s="47">
        <v>10.6</v>
      </c>
      <c r="E63" s="47">
        <v>2.1</v>
      </c>
      <c r="F63" s="267">
        <v>2.2939999999999999E-2</v>
      </c>
      <c r="G63" s="267">
        <v>5.0049000000000001</v>
      </c>
      <c r="H63" s="280">
        <v>-3.24</v>
      </c>
      <c r="I63" s="280">
        <v>-7.17</v>
      </c>
      <c r="J63" s="280">
        <v>-0.83</v>
      </c>
      <c r="K63" s="48"/>
      <c r="L63" s="37"/>
      <c r="M63" s="262"/>
      <c r="N63" s="262"/>
      <c r="O63" s="262"/>
    </row>
    <row r="64" spans="1:15" ht="21" x14ac:dyDescent="0.25">
      <c r="A64" s="44" t="s">
        <v>103</v>
      </c>
      <c r="B64" s="45">
        <v>1.7</v>
      </c>
      <c r="C64" s="46">
        <v>0.5</v>
      </c>
      <c r="D64" s="47">
        <v>7.6</v>
      </c>
      <c r="E64" s="47">
        <v>1.4</v>
      </c>
      <c r="F64" s="267">
        <v>1.7719999999999999E-3</v>
      </c>
      <c r="G64" s="267">
        <v>3.7530999999999999</v>
      </c>
      <c r="H64" s="280">
        <v>-7.94</v>
      </c>
      <c r="I64" s="280">
        <v>-8.02</v>
      </c>
      <c r="J64" s="280">
        <v>-3.78</v>
      </c>
      <c r="K64" s="48"/>
      <c r="L64" s="37"/>
      <c r="M64" s="262"/>
      <c r="N64" s="262"/>
      <c r="O64" s="262"/>
    </row>
    <row r="65" spans="1:15" ht="20" customHeight="1" x14ac:dyDescent="0.25">
      <c r="A65" s="44" t="s">
        <v>104</v>
      </c>
      <c r="B65" s="49">
        <v>6.3</v>
      </c>
      <c r="C65" s="50">
        <v>1.6</v>
      </c>
      <c r="D65" s="51">
        <v>10.7</v>
      </c>
      <c r="E65" s="51">
        <v>1.7</v>
      </c>
      <c r="F65" s="267">
        <v>9.3570000000000007E-3</v>
      </c>
      <c r="G65" s="267">
        <v>5.9781000000000004</v>
      </c>
      <c r="H65" s="280">
        <v>-3.77</v>
      </c>
      <c r="I65" s="280">
        <v>-7.26</v>
      </c>
      <c r="J65" s="280">
        <v>-1.54</v>
      </c>
      <c r="K65" s="52"/>
      <c r="L65" s="37"/>
      <c r="M65" s="262"/>
      <c r="N65" s="262"/>
      <c r="O65" s="262"/>
    </row>
    <row r="66" spans="1:15" x14ac:dyDescent="0.2">
      <c r="A66" s="37"/>
      <c r="B66" s="37"/>
      <c r="C66" s="37"/>
      <c r="D66" s="37"/>
      <c r="E66" s="37"/>
      <c r="F66" s="37"/>
      <c r="G66" s="37"/>
      <c r="H66" s="37"/>
      <c r="I66" s="37"/>
      <c r="J66" s="37"/>
      <c r="K66" s="37"/>
      <c r="L66" s="37"/>
      <c r="M66" s="262"/>
      <c r="N66" s="262"/>
      <c r="O66" s="262"/>
    </row>
    <row r="67" spans="1:15" ht="19" x14ac:dyDescent="0.25">
      <c r="A67" s="37"/>
      <c r="B67" s="37"/>
      <c r="C67" s="37"/>
      <c r="D67" s="37"/>
      <c r="E67" s="37"/>
      <c r="F67" s="37"/>
      <c r="G67" s="37"/>
      <c r="H67" s="37"/>
      <c r="I67" s="37"/>
      <c r="J67" s="37"/>
      <c r="K67" s="33" t="s">
        <v>2672</v>
      </c>
      <c r="L67" s="33"/>
      <c r="M67" s="37"/>
      <c r="N67" s="37"/>
      <c r="O67" s="262"/>
    </row>
    <row r="68" spans="1:15" ht="20" thickBot="1" x14ac:dyDescent="0.3">
      <c r="A68" s="37"/>
      <c r="B68" s="37"/>
      <c r="C68" s="37"/>
      <c r="D68" s="37"/>
      <c r="E68" s="37"/>
      <c r="F68" s="37"/>
      <c r="G68" s="37"/>
      <c r="H68" s="37"/>
      <c r="I68" s="37"/>
      <c r="J68" s="37"/>
      <c r="K68" s="314" t="s">
        <v>108</v>
      </c>
      <c r="L68" s="315"/>
      <c r="M68" s="315"/>
      <c r="N68" s="315"/>
      <c r="O68" s="262"/>
    </row>
    <row r="69" spans="1:15" ht="36" thickBot="1" x14ac:dyDescent="0.3">
      <c r="A69" s="33"/>
      <c r="B69" s="37"/>
      <c r="C69" s="37"/>
      <c r="D69" s="37"/>
      <c r="E69" s="37"/>
      <c r="F69" s="37"/>
      <c r="G69" s="37"/>
      <c r="H69" s="37"/>
      <c r="I69" s="37"/>
      <c r="J69" s="37"/>
      <c r="L69" s="285" t="s">
        <v>98</v>
      </c>
      <c r="M69" s="286" t="s">
        <v>99</v>
      </c>
      <c r="N69" s="287" t="s">
        <v>100</v>
      </c>
      <c r="O69" s="288" t="s">
        <v>75</v>
      </c>
    </row>
    <row r="70" spans="1:15" x14ac:dyDescent="0.2">
      <c r="A70" s="37"/>
      <c r="B70" s="37"/>
      <c r="C70" s="37"/>
      <c r="D70" s="37"/>
      <c r="E70" s="37"/>
      <c r="F70" s="37"/>
      <c r="G70" s="37"/>
      <c r="H70" s="37"/>
      <c r="I70" s="37"/>
      <c r="J70" s="37"/>
      <c r="L70" s="289">
        <v>1</v>
      </c>
      <c r="M70" s="56">
        <v>1.4</v>
      </c>
      <c r="N70" s="57">
        <v>5</v>
      </c>
      <c r="O70" s="290">
        <v>1.9</v>
      </c>
    </row>
    <row r="71" spans="1:15" x14ac:dyDescent="0.2">
      <c r="A71" s="37"/>
      <c r="B71" s="37"/>
      <c r="C71" s="37"/>
      <c r="D71" s="37"/>
      <c r="E71" s="37"/>
      <c r="F71" s="37"/>
      <c r="G71" s="37"/>
      <c r="H71" s="37"/>
      <c r="I71" s="37"/>
      <c r="J71" s="37"/>
      <c r="L71" s="291">
        <v>2</v>
      </c>
      <c r="M71" s="60">
        <v>9.9</v>
      </c>
      <c r="N71" s="61">
        <v>5.0999999999999996</v>
      </c>
      <c r="O71" s="292">
        <v>1.7</v>
      </c>
    </row>
    <row r="72" spans="1:15" x14ac:dyDescent="0.2">
      <c r="A72" s="37"/>
      <c r="B72" s="37"/>
      <c r="C72" s="37"/>
      <c r="D72" s="37"/>
      <c r="E72" s="37"/>
      <c r="F72" s="37"/>
      <c r="G72" s="37"/>
      <c r="H72" s="37"/>
      <c r="I72" s="37"/>
      <c r="J72" s="37"/>
      <c r="L72" s="291">
        <v>3</v>
      </c>
      <c r="M72" s="60">
        <v>18.399999999999999</v>
      </c>
      <c r="N72" s="61">
        <v>6.3</v>
      </c>
      <c r="O72" s="292">
        <v>1.6</v>
      </c>
    </row>
    <row r="73" spans="1:15" x14ac:dyDescent="0.2">
      <c r="A73" s="37"/>
      <c r="B73" s="37"/>
      <c r="C73" s="37"/>
      <c r="D73" s="37"/>
      <c r="E73" s="37"/>
      <c r="F73" s="37"/>
      <c r="G73" s="37"/>
      <c r="H73" s="37"/>
      <c r="I73" s="37"/>
      <c r="J73" s="37"/>
      <c r="L73" s="291">
        <v>4</v>
      </c>
      <c r="M73" s="60">
        <v>27</v>
      </c>
      <c r="N73" s="61">
        <v>7.6</v>
      </c>
      <c r="O73" s="293">
        <v>0.9</v>
      </c>
    </row>
    <row r="74" spans="1:15" x14ac:dyDescent="0.2">
      <c r="A74" s="37"/>
      <c r="B74" s="37"/>
      <c r="C74" s="37"/>
      <c r="D74" s="37"/>
      <c r="E74" s="37"/>
      <c r="F74" s="37"/>
      <c r="G74" s="37"/>
      <c r="H74" s="37"/>
      <c r="I74" s="37"/>
      <c r="J74" s="37"/>
      <c r="L74" s="291">
        <v>5</v>
      </c>
      <c r="M74" s="60">
        <v>35.5</v>
      </c>
      <c r="N74" s="61">
        <v>8.3000000000000007</v>
      </c>
      <c r="O74" s="292">
        <v>1.3</v>
      </c>
    </row>
    <row r="75" spans="1:15" x14ac:dyDescent="0.2">
      <c r="A75" s="37"/>
      <c r="B75" s="37"/>
      <c r="C75" s="37"/>
      <c r="D75" s="37"/>
      <c r="E75" s="37"/>
      <c r="F75" s="37"/>
      <c r="G75" s="37"/>
      <c r="H75" s="37"/>
      <c r="I75" s="37"/>
      <c r="J75" s="37"/>
      <c r="L75" s="291">
        <v>6</v>
      </c>
      <c r="M75" s="60">
        <v>44</v>
      </c>
      <c r="N75" s="61">
        <v>11.2</v>
      </c>
      <c r="O75" s="292">
        <v>1.3</v>
      </c>
    </row>
    <row r="76" spans="1:15" x14ac:dyDescent="0.2">
      <c r="A76" s="37"/>
      <c r="B76" s="37"/>
      <c r="C76" s="37"/>
      <c r="D76" s="37"/>
      <c r="E76" s="37"/>
      <c r="F76" s="37"/>
      <c r="G76" s="37"/>
      <c r="H76" s="37"/>
      <c r="I76" s="37"/>
      <c r="J76" s="37"/>
      <c r="L76" s="291">
        <v>7</v>
      </c>
      <c r="M76" s="60">
        <v>52.6</v>
      </c>
      <c r="N76" s="61">
        <v>11.7</v>
      </c>
      <c r="O76" s="292">
        <v>2.9</v>
      </c>
    </row>
    <row r="77" spans="1:15" x14ac:dyDescent="0.2">
      <c r="A77" s="37"/>
      <c r="B77" s="37"/>
      <c r="C77" s="37"/>
      <c r="D77" s="37"/>
      <c r="E77" s="37"/>
      <c r="F77" s="37"/>
      <c r="G77" s="37"/>
      <c r="H77" s="37"/>
      <c r="I77" s="37"/>
      <c r="J77" s="37"/>
      <c r="L77" s="291">
        <v>8</v>
      </c>
      <c r="M77" s="60">
        <v>61.1</v>
      </c>
      <c r="N77" s="61">
        <v>12.9</v>
      </c>
      <c r="O77" s="292">
        <v>1.4</v>
      </c>
    </row>
    <row r="78" spans="1:15" x14ac:dyDescent="0.2">
      <c r="A78" s="37"/>
      <c r="B78" s="37"/>
      <c r="C78" s="37"/>
      <c r="D78" s="37"/>
      <c r="E78" s="37"/>
      <c r="F78" s="37"/>
      <c r="G78" s="37"/>
      <c r="H78" s="37"/>
      <c r="I78" s="37"/>
      <c r="J78" s="37"/>
      <c r="L78" s="291">
        <v>9</v>
      </c>
      <c r="M78" s="60">
        <v>69.599999999999994</v>
      </c>
      <c r="N78" s="61">
        <v>10.7</v>
      </c>
      <c r="O78" s="292">
        <v>1.1000000000000001</v>
      </c>
    </row>
    <row r="79" spans="1:15" x14ac:dyDescent="0.2">
      <c r="A79" s="37"/>
      <c r="B79" s="37"/>
      <c r="C79" s="37"/>
      <c r="D79" s="37"/>
      <c r="E79" s="37"/>
      <c r="F79" s="37"/>
      <c r="G79" s="37"/>
      <c r="H79" s="37"/>
      <c r="I79" s="37"/>
      <c r="J79" s="37"/>
      <c r="L79" s="291">
        <v>10</v>
      </c>
      <c r="M79" s="60">
        <v>78.2</v>
      </c>
      <c r="N79" s="61">
        <v>5.7</v>
      </c>
      <c r="O79" s="292">
        <v>2.7</v>
      </c>
    </row>
    <row r="80" spans="1:15" ht="17" thickBot="1" x14ac:dyDescent="0.25">
      <c r="A80" s="37"/>
      <c r="B80" s="37"/>
      <c r="C80" s="37"/>
      <c r="D80" s="37"/>
      <c r="E80" s="37"/>
      <c r="F80" s="37"/>
      <c r="G80" s="37"/>
      <c r="H80" s="37"/>
      <c r="I80" s="37"/>
      <c r="J80" s="37"/>
      <c r="L80" s="294">
        <v>11</v>
      </c>
      <c r="M80" s="295">
        <v>86.7</v>
      </c>
      <c r="N80" s="296">
        <v>4.4000000000000004</v>
      </c>
      <c r="O80" s="297">
        <v>1.7</v>
      </c>
    </row>
    <row r="83" spans="12:15" ht="20" thickBot="1" x14ac:dyDescent="0.3">
      <c r="L83" s="314" t="s">
        <v>105</v>
      </c>
      <c r="M83" s="315"/>
      <c r="N83" s="315"/>
      <c r="O83" s="315"/>
    </row>
    <row r="84" spans="12:15" ht="35" thickBot="1" x14ac:dyDescent="0.25">
      <c r="L84" s="53" t="s">
        <v>98</v>
      </c>
      <c r="M84" s="53" t="s">
        <v>99</v>
      </c>
      <c r="N84" s="54" t="s">
        <v>100</v>
      </c>
      <c r="O84" s="36" t="s">
        <v>75</v>
      </c>
    </row>
    <row r="85" spans="12:15" x14ac:dyDescent="0.2">
      <c r="L85" s="55">
        <v>1</v>
      </c>
      <c r="M85" s="56">
        <v>1.4</v>
      </c>
      <c r="N85" s="57">
        <v>9.8832654975420002</v>
      </c>
      <c r="O85" s="58">
        <v>1.5</v>
      </c>
    </row>
    <row r="86" spans="12:15" x14ac:dyDescent="0.2">
      <c r="L86" s="59">
        <v>2</v>
      </c>
      <c r="M86" s="60">
        <v>9.9</v>
      </c>
      <c r="N86" s="61">
        <v>10.019546201649</v>
      </c>
      <c r="O86" s="62">
        <v>1.7</v>
      </c>
    </row>
    <row r="87" spans="12:15" x14ac:dyDescent="0.2">
      <c r="L87" s="59">
        <v>3</v>
      </c>
      <c r="M87" s="60">
        <v>18.399999999999999</v>
      </c>
      <c r="N87" s="61">
        <v>10.194562136987001</v>
      </c>
      <c r="O87" s="62">
        <v>1.2</v>
      </c>
    </row>
    <row r="88" spans="12:15" x14ac:dyDescent="0.2">
      <c r="L88" s="59">
        <v>4</v>
      </c>
      <c r="M88" s="60">
        <v>27</v>
      </c>
      <c r="N88" s="61">
        <v>12.66549823017</v>
      </c>
      <c r="O88" s="62">
        <v>1.1000000000000001</v>
      </c>
    </row>
    <row r="89" spans="12:15" x14ac:dyDescent="0.2">
      <c r="L89" s="59">
        <v>5</v>
      </c>
      <c r="M89" s="60">
        <v>35.5</v>
      </c>
      <c r="N89" s="61">
        <v>13.136498700324999</v>
      </c>
      <c r="O89" s="62">
        <v>1.3</v>
      </c>
    </row>
    <row r="90" spans="12:15" x14ac:dyDescent="0.2">
      <c r="L90" s="59">
        <v>6</v>
      </c>
      <c r="M90" s="60">
        <v>44</v>
      </c>
      <c r="N90" s="61">
        <v>13.230045690467</v>
      </c>
      <c r="O90" s="62">
        <v>1.6</v>
      </c>
    </row>
    <row r="91" spans="12:15" x14ac:dyDescent="0.2">
      <c r="L91" s="59">
        <v>7</v>
      </c>
      <c r="M91" s="60">
        <v>52.6</v>
      </c>
      <c r="N91" s="61">
        <v>21.775616549203999</v>
      </c>
      <c r="O91" s="62">
        <v>3</v>
      </c>
    </row>
    <row r="92" spans="12:15" x14ac:dyDescent="0.2">
      <c r="L92" s="59">
        <v>8</v>
      </c>
      <c r="M92" s="60">
        <v>61.1</v>
      </c>
      <c r="N92" s="61">
        <v>20.804569832156002</v>
      </c>
      <c r="O92" s="62">
        <v>2.5</v>
      </c>
    </row>
    <row r="93" spans="12:15" x14ac:dyDescent="0.2">
      <c r="L93" s="59">
        <v>9</v>
      </c>
      <c r="M93" s="60">
        <v>69.599999999999994</v>
      </c>
      <c r="N93" s="61">
        <v>21.3823106489703</v>
      </c>
      <c r="O93" s="62">
        <v>2.5</v>
      </c>
    </row>
    <row r="94" spans="12:15" x14ac:dyDescent="0.2">
      <c r="L94" s="59">
        <v>10</v>
      </c>
      <c r="M94" s="60">
        <v>78.2</v>
      </c>
      <c r="N94" s="61">
        <v>8.1031567921640004</v>
      </c>
      <c r="O94" s="62">
        <v>1.1000000000000001</v>
      </c>
    </row>
    <row r="95" spans="12:15" x14ac:dyDescent="0.2">
      <c r="L95" s="59">
        <v>11</v>
      </c>
      <c r="M95" s="60">
        <v>86.7</v>
      </c>
      <c r="N95" s="61">
        <v>7.2648913456719999</v>
      </c>
      <c r="O95" s="62">
        <v>0.9</v>
      </c>
    </row>
    <row r="96" spans="12:15" ht="17" thickBot="1" x14ac:dyDescent="0.25">
      <c r="L96" s="63">
        <v>12</v>
      </c>
      <c r="M96" s="64">
        <v>95.2</v>
      </c>
      <c r="N96" s="65">
        <v>6.3793165482159999</v>
      </c>
      <c r="O96" s="66">
        <v>1</v>
      </c>
    </row>
  </sheetData>
  <mergeCells count="12">
    <mergeCell ref="B60:C60"/>
    <mergeCell ref="D60:E60"/>
    <mergeCell ref="F60:J60"/>
    <mergeCell ref="B23:C23"/>
    <mergeCell ref="D23:E23"/>
    <mergeCell ref="F23:J23"/>
    <mergeCell ref="I61:J61"/>
    <mergeCell ref="K68:N68"/>
    <mergeCell ref="L23:O23"/>
    <mergeCell ref="L83:O83"/>
    <mergeCell ref="I24:J24"/>
    <mergeCell ref="L39:M3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38125-AB81-A34A-B008-6FAB0591F770}">
  <dimension ref="A1:J1232"/>
  <sheetViews>
    <sheetView workbookViewId="0">
      <selection activeCell="D8" sqref="D8"/>
    </sheetView>
  </sheetViews>
  <sheetFormatPr baseColWidth="10" defaultRowHeight="16" x14ac:dyDescent="0.2"/>
  <cols>
    <col min="1" max="1" width="13.33203125" style="67" customWidth="1"/>
    <col min="2" max="2" width="25.5" style="67" customWidth="1"/>
  </cols>
  <sheetData>
    <row r="1" spans="1:10" x14ac:dyDescent="0.2">
      <c r="A1" s="324" t="s">
        <v>109</v>
      </c>
      <c r="B1" s="324"/>
    </row>
    <row r="2" spans="1:10" x14ac:dyDescent="0.2">
      <c r="A2" s="69" t="s">
        <v>110</v>
      </c>
      <c r="B2" s="69" t="s">
        <v>0</v>
      </c>
    </row>
    <row r="3" spans="1:10" x14ac:dyDescent="0.2">
      <c r="A3" s="69" t="s">
        <v>111</v>
      </c>
      <c r="B3" s="70" t="s">
        <v>112</v>
      </c>
      <c r="C3" s="325" t="s">
        <v>1344</v>
      </c>
      <c r="D3" s="326"/>
      <c r="E3" s="326"/>
      <c r="F3" s="326"/>
      <c r="G3" s="326"/>
      <c r="H3" s="326"/>
      <c r="I3" s="326"/>
      <c r="J3" s="326"/>
    </row>
    <row r="4" spans="1:10" x14ac:dyDescent="0.2">
      <c r="A4" s="69" t="s">
        <v>113</v>
      </c>
      <c r="B4" s="70" t="s">
        <v>112</v>
      </c>
      <c r="C4" s="325"/>
      <c r="D4" s="326"/>
      <c r="E4" s="326"/>
      <c r="F4" s="326"/>
      <c r="G4" s="326"/>
      <c r="H4" s="326"/>
      <c r="I4" s="326"/>
      <c r="J4" s="326"/>
    </row>
    <row r="5" spans="1:10" x14ac:dyDescent="0.2">
      <c r="A5" s="69" t="s">
        <v>114</v>
      </c>
      <c r="B5" s="70" t="s">
        <v>112</v>
      </c>
      <c r="C5" s="325"/>
      <c r="D5" s="326"/>
      <c r="E5" s="326"/>
      <c r="F5" s="326"/>
      <c r="G5" s="326"/>
      <c r="H5" s="326"/>
      <c r="I5" s="326"/>
      <c r="J5" s="326"/>
    </row>
    <row r="6" spans="1:10" x14ac:dyDescent="0.2">
      <c r="A6" s="69" t="s">
        <v>115</v>
      </c>
      <c r="B6" s="70" t="s">
        <v>112</v>
      </c>
    </row>
    <row r="7" spans="1:10" x14ac:dyDescent="0.2">
      <c r="A7" s="69" t="s">
        <v>116</v>
      </c>
      <c r="B7" s="70" t="s">
        <v>112</v>
      </c>
    </row>
    <row r="8" spans="1:10" x14ac:dyDescent="0.2">
      <c r="A8" s="69" t="s">
        <v>117</v>
      </c>
      <c r="B8" s="70" t="s">
        <v>112</v>
      </c>
    </row>
    <row r="9" spans="1:10" x14ac:dyDescent="0.2">
      <c r="A9" s="69" t="s">
        <v>118</v>
      </c>
      <c r="B9" s="70" t="s">
        <v>112</v>
      </c>
    </row>
    <row r="10" spans="1:10" x14ac:dyDescent="0.2">
      <c r="A10" s="69" t="s">
        <v>119</v>
      </c>
      <c r="B10" s="70" t="s">
        <v>112</v>
      </c>
    </row>
    <row r="11" spans="1:10" x14ac:dyDescent="0.2">
      <c r="A11" s="69" t="s">
        <v>120</v>
      </c>
      <c r="B11" s="70" t="s">
        <v>112</v>
      </c>
    </row>
    <row r="12" spans="1:10" x14ac:dyDescent="0.2">
      <c r="A12" s="69" t="s">
        <v>121</v>
      </c>
      <c r="B12" s="70" t="s">
        <v>112</v>
      </c>
    </row>
    <row r="13" spans="1:10" x14ac:dyDescent="0.2">
      <c r="A13" s="69" t="s">
        <v>122</v>
      </c>
      <c r="B13" s="70" t="s">
        <v>112</v>
      </c>
    </row>
    <row r="14" spans="1:10" x14ac:dyDescent="0.2">
      <c r="A14" s="69" t="s">
        <v>123</v>
      </c>
      <c r="B14" s="70" t="s">
        <v>112</v>
      </c>
    </row>
    <row r="15" spans="1:10" x14ac:dyDescent="0.2">
      <c r="A15" s="69" t="s">
        <v>124</v>
      </c>
      <c r="B15" s="70" t="s">
        <v>112</v>
      </c>
    </row>
    <row r="16" spans="1:10" x14ac:dyDescent="0.2">
      <c r="A16" s="69" t="s">
        <v>125</v>
      </c>
      <c r="B16" s="70" t="s">
        <v>112</v>
      </c>
    </row>
    <row r="17" spans="1:2" x14ac:dyDescent="0.2">
      <c r="A17" s="69" t="s">
        <v>126</v>
      </c>
      <c r="B17" s="70" t="s">
        <v>112</v>
      </c>
    </row>
    <row r="18" spans="1:2" x14ac:dyDescent="0.2">
      <c r="A18" s="69" t="s">
        <v>127</v>
      </c>
      <c r="B18" s="70" t="s">
        <v>112</v>
      </c>
    </row>
    <row r="19" spans="1:2" x14ac:dyDescent="0.2">
      <c r="A19" s="69" t="s">
        <v>128</v>
      </c>
      <c r="B19" s="70" t="s">
        <v>112</v>
      </c>
    </row>
    <row r="20" spans="1:2" x14ac:dyDescent="0.2">
      <c r="A20" s="69" t="s">
        <v>129</v>
      </c>
      <c r="B20" s="70" t="s">
        <v>112</v>
      </c>
    </row>
    <row r="21" spans="1:2" x14ac:dyDescent="0.2">
      <c r="A21" s="69" t="s">
        <v>130</v>
      </c>
      <c r="B21" s="70" t="s">
        <v>112</v>
      </c>
    </row>
    <row r="22" spans="1:2" x14ac:dyDescent="0.2">
      <c r="A22" s="69" t="s">
        <v>131</v>
      </c>
      <c r="B22" s="70" t="s">
        <v>112</v>
      </c>
    </row>
    <row r="23" spans="1:2" x14ac:dyDescent="0.2">
      <c r="A23" s="69" t="s">
        <v>132</v>
      </c>
      <c r="B23" s="70" t="s">
        <v>112</v>
      </c>
    </row>
    <row r="24" spans="1:2" x14ac:dyDescent="0.2">
      <c r="A24" s="69" t="s">
        <v>133</v>
      </c>
      <c r="B24" s="70" t="s">
        <v>112</v>
      </c>
    </row>
    <row r="25" spans="1:2" x14ac:dyDescent="0.2">
      <c r="A25" s="69" t="s">
        <v>134</v>
      </c>
      <c r="B25" s="70" t="s">
        <v>112</v>
      </c>
    </row>
    <row r="26" spans="1:2" x14ac:dyDescent="0.2">
      <c r="A26" s="69" t="s">
        <v>135</v>
      </c>
      <c r="B26" s="70" t="s">
        <v>112</v>
      </c>
    </row>
    <row r="27" spans="1:2" x14ac:dyDescent="0.2">
      <c r="A27" s="69" t="s">
        <v>136</v>
      </c>
      <c r="B27" s="70" t="s">
        <v>112</v>
      </c>
    </row>
    <row r="28" spans="1:2" x14ac:dyDescent="0.2">
      <c r="A28" s="69" t="s">
        <v>137</v>
      </c>
      <c r="B28" s="70" t="s">
        <v>112</v>
      </c>
    </row>
    <row r="29" spans="1:2" x14ac:dyDescent="0.2">
      <c r="A29" s="69" t="s">
        <v>138</v>
      </c>
      <c r="B29" s="70" t="s">
        <v>112</v>
      </c>
    </row>
    <row r="30" spans="1:2" x14ac:dyDescent="0.2">
      <c r="A30" s="69" t="s">
        <v>139</v>
      </c>
      <c r="B30" s="70" t="s">
        <v>112</v>
      </c>
    </row>
    <row r="31" spans="1:2" x14ac:dyDescent="0.2">
      <c r="A31" s="69" t="s">
        <v>140</v>
      </c>
      <c r="B31" s="70" t="s">
        <v>112</v>
      </c>
    </row>
    <row r="32" spans="1:2" x14ac:dyDescent="0.2">
      <c r="A32" s="69" t="s">
        <v>141</v>
      </c>
      <c r="B32" s="70" t="s">
        <v>112</v>
      </c>
    </row>
    <row r="33" spans="1:2" x14ac:dyDescent="0.2">
      <c r="A33" s="69" t="s">
        <v>142</v>
      </c>
      <c r="B33" s="70" t="s">
        <v>112</v>
      </c>
    </row>
    <row r="34" spans="1:2" x14ac:dyDescent="0.2">
      <c r="A34" s="69" t="s">
        <v>143</v>
      </c>
      <c r="B34" s="70" t="s">
        <v>112</v>
      </c>
    </row>
    <row r="35" spans="1:2" x14ac:dyDescent="0.2">
      <c r="A35" s="69" t="s">
        <v>144</v>
      </c>
      <c r="B35" s="70" t="s">
        <v>112</v>
      </c>
    </row>
    <row r="36" spans="1:2" x14ac:dyDescent="0.2">
      <c r="A36" s="69" t="s">
        <v>145</v>
      </c>
      <c r="B36" s="70" t="s">
        <v>112</v>
      </c>
    </row>
    <row r="37" spans="1:2" x14ac:dyDescent="0.2">
      <c r="A37" s="69" t="s">
        <v>146</v>
      </c>
      <c r="B37" s="70" t="s">
        <v>112</v>
      </c>
    </row>
    <row r="38" spans="1:2" x14ac:dyDescent="0.2">
      <c r="A38" s="69" t="s">
        <v>147</v>
      </c>
      <c r="B38" s="70" t="s">
        <v>112</v>
      </c>
    </row>
    <row r="39" spans="1:2" x14ac:dyDescent="0.2">
      <c r="A39" s="69" t="s">
        <v>148</v>
      </c>
      <c r="B39" s="70" t="s">
        <v>112</v>
      </c>
    </row>
    <row r="40" spans="1:2" x14ac:dyDescent="0.2">
      <c r="A40" s="69" t="s">
        <v>149</v>
      </c>
      <c r="B40" s="70" t="s">
        <v>112</v>
      </c>
    </row>
    <row r="41" spans="1:2" x14ac:dyDescent="0.2">
      <c r="A41" s="69" t="s">
        <v>150</v>
      </c>
      <c r="B41" s="70" t="s">
        <v>112</v>
      </c>
    </row>
    <row r="42" spans="1:2" x14ac:dyDescent="0.2">
      <c r="A42" s="69" t="s">
        <v>151</v>
      </c>
      <c r="B42" s="70" t="s">
        <v>112</v>
      </c>
    </row>
    <row r="43" spans="1:2" x14ac:dyDescent="0.2">
      <c r="A43" s="69" t="s">
        <v>152</v>
      </c>
      <c r="B43" s="70" t="s">
        <v>112</v>
      </c>
    </row>
    <row r="44" spans="1:2" x14ac:dyDescent="0.2">
      <c r="A44" s="69" t="s">
        <v>153</v>
      </c>
      <c r="B44" s="70" t="s">
        <v>112</v>
      </c>
    </row>
    <row r="45" spans="1:2" x14ac:dyDescent="0.2">
      <c r="A45" s="69" t="s">
        <v>154</v>
      </c>
      <c r="B45" s="70" t="s">
        <v>112</v>
      </c>
    </row>
    <row r="46" spans="1:2" x14ac:dyDescent="0.2">
      <c r="A46" s="69" t="s">
        <v>155</v>
      </c>
      <c r="B46" s="70" t="s">
        <v>112</v>
      </c>
    </row>
    <row r="47" spans="1:2" x14ac:dyDescent="0.2">
      <c r="A47" s="69" t="s">
        <v>156</v>
      </c>
      <c r="B47" s="70" t="s">
        <v>112</v>
      </c>
    </row>
    <row r="48" spans="1:2" x14ac:dyDescent="0.2">
      <c r="A48" s="69" t="s">
        <v>157</v>
      </c>
      <c r="B48" s="70" t="s">
        <v>112</v>
      </c>
    </row>
    <row r="49" spans="1:2" x14ac:dyDescent="0.2">
      <c r="A49" s="69" t="s">
        <v>158</v>
      </c>
      <c r="B49" s="70" t="s">
        <v>112</v>
      </c>
    </row>
    <row r="50" spans="1:2" x14ac:dyDescent="0.2">
      <c r="A50" s="69" t="s">
        <v>159</v>
      </c>
      <c r="B50" s="70" t="s">
        <v>112</v>
      </c>
    </row>
    <row r="51" spans="1:2" x14ac:dyDescent="0.2">
      <c r="A51" s="69" t="s">
        <v>160</v>
      </c>
      <c r="B51" s="70" t="s">
        <v>112</v>
      </c>
    </row>
    <row r="52" spans="1:2" x14ac:dyDescent="0.2">
      <c r="A52" s="69" t="s">
        <v>161</v>
      </c>
      <c r="B52" s="70" t="s">
        <v>112</v>
      </c>
    </row>
    <row r="53" spans="1:2" x14ac:dyDescent="0.2">
      <c r="A53" s="69" t="s">
        <v>162</v>
      </c>
      <c r="B53" s="70" t="s">
        <v>112</v>
      </c>
    </row>
    <row r="54" spans="1:2" x14ac:dyDescent="0.2">
      <c r="A54" s="69" t="s">
        <v>163</v>
      </c>
      <c r="B54" s="70" t="s">
        <v>112</v>
      </c>
    </row>
    <row r="55" spans="1:2" x14ac:dyDescent="0.2">
      <c r="A55" s="69" t="s">
        <v>164</v>
      </c>
      <c r="B55" s="70" t="s">
        <v>112</v>
      </c>
    </row>
    <row r="56" spans="1:2" x14ac:dyDescent="0.2">
      <c r="A56" s="69" t="s">
        <v>165</v>
      </c>
      <c r="B56" s="70" t="s">
        <v>112</v>
      </c>
    </row>
    <row r="57" spans="1:2" x14ac:dyDescent="0.2">
      <c r="A57" s="69" t="s">
        <v>166</v>
      </c>
      <c r="B57" s="70" t="s">
        <v>112</v>
      </c>
    </row>
    <row r="58" spans="1:2" x14ac:dyDescent="0.2">
      <c r="A58" s="69" t="s">
        <v>167</v>
      </c>
      <c r="B58" s="70" t="s">
        <v>112</v>
      </c>
    </row>
    <row r="59" spans="1:2" x14ac:dyDescent="0.2">
      <c r="A59" s="69" t="s">
        <v>168</v>
      </c>
      <c r="B59" s="70" t="s">
        <v>112</v>
      </c>
    </row>
    <row r="60" spans="1:2" x14ac:dyDescent="0.2">
      <c r="A60" s="69" t="s">
        <v>169</v>
      </c>
      <c r="B60" s="70" t="s">
        <v>112</v>
      </c>
    </row>
    <row r="61" spans="1:2" x14ac:dyDescent="0.2">
      <c r="A61" s="69" t="s">
        <v>170</v>
      </c>
      <c r="B61" s="70" t="s">
        <v>112</v>
      </c>
    </row>
    <row r="62" spans="1:2" x14ac:dyDescent="0.2">
      <c r="A62" s="69" t="s">
        <v>171</v>
      </c>
      <c r="B62" s="70" t="s">
        <v>112</v>
      </c>
    </row>
    <row r="63" spans="1:2" x14ac:dyDescent="0.2">
      <c r="A63" s="69" t="s">
        <v>172</v>
      </c>
      <c r="B63" s="70" t="s">
        <v>112</v>
      </c>
    </row>
    <row r="64" spans="1:2" x14ac:dyDescent="0.2">
      <c r="A64" s="69" t="s">
        <v>173</v>
      </c>
      <c r="B64" s="70" t="s">
        <v>112</v>
      </c>
    </row>
    <row r="65" spans="1:2" x14ac:dyDescent="0.2">
      <c r="A65" s="69" t="s">
        <v>174</v>
      </c>
      <c r="B65" s="70" t="s">
        <v>112</v>
      </c>
    </row>
    <row r="66" spans="1:2" x14ac:dyDescent="0.2">
      <c r="A66" s="69" t="s">
        <v>175</v>
      </c>
      <c r="B66" s="70" t="s">
        <v>112</v>
      </c>
    </row>
    <row r="67" spans="1:2" x14ac:dyDescent="0.2">
      <c r="A67" s="69" t="s">
        <v>176</v>
      </c>
      <c r="B67" s="70" t="s">
        <v>112</v>
      </c>
    </row>
    <row r="68" spans="1:2" x14ac:dyDescent="0.2">
      <c r="A68" s="69" t="s">
        <v>177</v>
      </c>
      <c r="B68" s="70" t="s">
        <v>112</v>
      </c>
    </row>
    <row r="69" spans="1:2" x14ac:dyDescent="0.2">
      <c r="A69" s="69" t="s">
        <v>178</v>
      </c>
      <c r="B69" s="70" t="s">
        <v>112</v>
      </c>
    </row>
    <row r="70" spans="1:2" x14ac:dyDescent="0.2">
      <c r="A70" s="69" t="s">
        <v>179</v>
      </c>
      <c r="B70" s="70" t="s">
        <v>112</v>
      </c>
    </row>
    <row r="71" spans="1:2" x14ac:dyDescent="0.2">
      <c r="A71" s="69" t="s">
        <v>180</v>
      </c>
      <c r="B71" s="70" t="s">
        <v>112</v>
      </c>
    </row>
    <row r="72" spans="1:2" x14ac:dyDescent="0.2">
      <c r="A72" s="69" t="s">
        <v>181</v>
      </c>
      <c r="B72" s="70" t="s">
        <v>112</v>
      </c>
    </row>
    <row r="73" spans="1:2" x14ac:dyDescent="0.2">
      <c r="A73" s="69" t="s">
        <v>182</v>
      </c>
      <c r="B73" s="70" t="s">
        <v>112</v>
      </c>
    </row>
    <row r="74" spans="1:2" x14ac:dyDescent="0.2">
      <c r="A74" s="69" t="s">
        <v>183</v>
      </c>
      <c r="B74" s="70" t="s">
        <v>112</v>
      </c>
    </row>
    <row r="75" spans="1:2" x14ac:dyDescent="0.2">
      <c r="A75" s="69" t="s">
        <v>184</v>
      </c>
      <c r="B75" s="70" t="s">
        <v>112</v>
      </c>
    </row>
    <row r="76" spans="1:2" x14ac:dyDescent="0.2">
      <c r="A76" s="69" t="s">
        <v>185</v>
      </c>
      <c r="B76" s="70" t="s">
        <v>112</v>
      </c>
    </row>
    <row r="77" spans="1:2" x14ac:dyDescent="0.2">
      <c r="A77" s="69" t="s">
        <v>186</v>
      </c>
      <c r="B77" s="70" t="s">
        <v>112</v>
      </c>
    </row>
    <row r="78" spans="1:2" x14ac:dyDescent="0.2">
      <c r="A78" s="69" t="s">
        <v>187</v>
      </c>
      <c r="B78" s="70" t="s">
        <v>112</v>
      </c>
    </row>
    <row r="79" spans="1:2" x14ac:dyDescent="0.2">
      <c r="A79" s="69" t="s">
        <v>188</v>
      </c>
      <c r="B79" s="70" t="s">
        <v>112</v>
      </c>
    </row>
    <row r="80" spans="1:2" x14ac:dyDescent="0.2">
      <c r="A80" s="69" t="s">
        <v>189</v>
      </c>
      <c r="B80" s="70" t="s">
        <v>112</v>
      </c>
    </row>
    <row r="81" spans="1:2" x14ac:dyDescent="0.2">
      <c r="A81" s="69" t="s">
        <v>190</v>
      </c>
      <c r="B81" s="70" t="s">
        <v>112</v>
      </c>
    </row>
    <row r="82" spans="1:2" x14ac:dyDescent="0.2">
      <c r="A82" s="69" t="s">
        <v>191</v>
      </c>
      <c r="B82" s="70" t="s">
        <v>112</v>
      </c>
    </row>
    <row r="83" spans="1:2" x14ac:dyDescent="0.2">
      <c r="A83" s="69" t="s">
        <v>192</v>
      </c>
      <c r="B83" s="70" t="s">
        <v>112</v>
      </c>
    </row>
    <row r="84" spans="1:2" x14ac:dyDescent="0.2">
      <c r="A84" s="69" t="s">
        <v>193</v>
      </c>
      <c r="B84" s="70" t="s">
        <v>112</v>
      </c>
    </row>
    <row r="85" spans="1:2" x14ac:dyDescent="0.2">
      <c r="A85" s="69" t="s">
        <v>194</v>
      </c>
      <c r="B85" s="70" t="s">
        <v>112</v>
      </c>
    </row>
    <row r="86" spans="1:2" x14ac:dyDescent="0.2">
      <c r="A86" s="69" t="s">
        <v>195</v>
      </c>
      <c r="B86" s="70" t="s">
        <v>112</v>
      </c>
    </row>
    <row r="87" spans="1:2" x14ac:dyDescent="0.2">
      <c r="A87" s="69" t="s">
        <v>196</v>
      </c>
      <c r="B87" s="70" t="s">
        <v>112</v>
      </c>
    </row>
    <row r="88" spans="1:2" x14ac:dyDescent="0.2">
      <c r="A88" s="69" t="s">
        <v>197</v>
      </c>
      <c r="B88" s="70" t="s">
        <v>112</v>
      </c>
    </row>
    <row r="89" spans="1:2" x14ac:dyDescent="0.2">
      <c r="A89" s="69" t="s">
        <v>198</v>
      </c>
      <c r="B89" s="70" t="s">
        <v>112</v>
      </c>
    </row>
    <row r="90" spans="1:2" x14ac:dyDescent="0.2">
      <c r="A90" s="69" t="s">
        <v>199</v>
      </c>
      <c r="B90" s="70" t="s">
        <v>112</v>
      </c>
    </row>
    <row r="91" spans="1:2" x14ac:dyDescent="0.2">
      <c r="A91" s="69" t="s">
        <v>200</v>
      </c>
      <c r="B91" s="70" t="s">
        <v>112</v>
      </c>
    </row>
    <row r="92" spans="1:2" x14ac:dyDescent="0.2">
      <c r="A92" s="69" t="s">
        <v>201</v>
      </c>
      <c r="B92" s="70" t="s">
        <v>112</v>
      </c>
    </row>
    <row r="93" spans="1:2" x14ac:dyDescent="0.2">
      <c r="A93" s="69" t="s">
        <v>202</v>
      </c>
      <c r="B93" s="70" t="s">
        <v>112</v>
      </c>
    </row>
    <row r="94" spans="1:2" x14ac:dyDescent="0.2">
      <c r="A94" s="69" t="s">
        <v>203</v>
      </c>
      <c r="B94" s="70" t="s">
        <v>112</v>
      </c>
    </row>
    <row r="95" spans="1:2" x14ac:dyDescent="0.2">
      <c r="A95" s="69" t="s">
        <v>204</v>
      </c>
      <c r="B95" s="70" t="s">
        <v>112</v>
      </c>
    </row>
    <row r="96" spans="1:2" x14ac:dyDescent="0.2">
      <c r="A96" s="69" t="s">
        <v>205</v>
      </c>
      <c r="B96" s="70" t="s">
        <v>112</v>
      </c>
    </row>
    <row r="97" spans="1:2" x14ac:dyDescent="0.2">
      <c r="A97" s="69" t="s">
        <v>206</v>
      </c>
      <c r="B97" s="70" t="s">
        <v>112</v>
      </c>
    </row>
    <row r="98" spans="1:2" x14ac:dyDescent="0.2">
      <c r="A98" s="69" t="s">
        <v>207</v>
      </c>
      <c r="B98" s="70" t="s">
        <v>112</v>
      </c>
    </row>
    <row r="99" spans="1:2" x14ac:dyDescent="0.2">
      <c r="A99" s="69" t="s">
        <v>208</v>
      </c>
      <c r="B99" s="70" t="s">
        <v>112</v>
      </c>
    </row>
    <row r="100" spans="1:2" x14ac:dyDescent="0.2">
      <c r="A100" s="69" t="s">
        <v>209</v>
      </c>
      <c r="B100" s="70" t="s">
        <v>112</v>
      </c>
    </row>
    <row r="101" spans="1:2" x14ac:dyDescent="0.2">
      <c r="A101" s="69" t="s">
        <v>210</v>
      </c>
      <c r="B101" s="70" t="s">
        <v>112</v>
      </c>
    </row>
    <row r="102" spans="1:2" x14ac:dyDescent="0.2">
      <c r="A102" s="69" t="s">
        <v>211</v>
      </c>
      <c r="B102" s="70" t="s">
        <v>112</v>
      </c>
    </row>
    <row r="103" spans="1:2" x14ac:dyDescent="0.2">
      <c r="A103" s="69" t="s">
        <v>212</v>
      </c>
      <c r="B103" s="70" t="s">
        <v>112</v>
      </c>
    </row>
    <row r="104" spans="1:2" x14ac:dyDescent="0.2">
      <c r="A104" s="69" t="s">
        <v>213</v>
      </c>
      <c r="B104" s="70" t="s">
        <v>112</v>
      </c>
    </row>
    <row r="105" spans="1:2" x14ac:dyDescent="0.2">
      <c r="A105" s="69" t="s">
        <v>214</v>
      </c>
      <c r="B105" s="70" t="s">
        <v>112</v>
      </c>
    </row>
    <row r="106" spans="1:2" x14ac:dyDescent="0.2">
      <c r="A106" s="69" t="s">
        <v>215</v>
      </c>
      <c r="B106" s="70" t="s">
        <v>112</v>
      </c>
    </row>
    <row r="107" spans="1:2" x14ac:dyDescent="0.2">
      <c r="A107" s="69" t="s">
        <v>216</v>
      </c>
      <c r="B107" s="70" t="s">
        <v>112</v>
      </c>
    </row>
    <row r="108" spans="1:2" x14ac:dyDescent="0.2">
      <c r="A108" s="69" t="s">
        <v>217</v>
      </c>
      <c r="B108" s="70" t="s">
        <v>112</v>
      </c>
    </row>
    <row r="109" spans="1:2" x14ac:dyDescent="0.2">
      <c r="A109" s="69" t="s">
        <v>218</v>
      </c>
      <c r="B109" s="70" t="s">
        <v>112</v>
      </c>
    </row>
    <row r="110" spans="1:2" x14ac:dyDescent="0.2">
      <c r="A110" s="69" t="s">
        <v>219</v>
      </c>
      <c r="B110" s="70" t="s">
        <v>112</v>
      </c>
    </row>
    <row r="111" spans="1:2" x14ac:dyDescent="0.2">
      <c r="A111" s="69" t="s">
        <v>220</v>
      </c>
      <c r="B111" s="70" t="s">
        <v>112</v>
      </c>
    </row>
    <row r="112" spans="1:2" x14ac:dyDescent="0.2">
      <c r="A112" s="69" t="s">
        <v>221</v>
      </c>
      <c r="B112" s="70" t="s">
        <v>112</v>
      </c>
    </row>
    <row r="113" spans="1:2" x14ac:dyDescent="0.2">
      <c r="A113" s="69" t="s">
        <v>222</v>
      </c>
      <c r="B113" s="70" t="s">
        <v>112</v>
      </c>
    </row>
    <row r="114" spans="1:2" x14ac:dyDescent="0.2">
      <c r="A114" s="69" t="s">
        <v>223</v>
      </c>
      <c r="B114" s="70" t="s">
        <v>112</v>
      </c>
    </row>
    <row r="115" spans="1:2" x14ac:dyDescent="0.2">
      <c r="A115" s="69" t="s">
        <v>224</v>
      </c>
      <c r="B115" s="70" t="s">
        <v>112</v>
      </c>
    </row>
    <row r="116" spans="1:2" x14ac:dyDescent="0.2">
      <c r="A116" s="69" t="s">
        <v>225</v>
      </c>
      <c r="B116" s="70" t="s">
        <v>112</v>
      </c>
    </row>
    <row r="117" spans="1:2" x14ac:dyDescent="0.2">
      <c r="A117" s="69" t="s">
        <v>226</v>
      </c>
      <c r="B117" s="70" t="s">
        <v>112</v>
      </c>
    </row>
    <row r="118" spans="1:2" x14ac:dyDescent="0.2">
      <c r="A118" s="69" t="s">
        <v>227</v>
      </c>
      <c r="B118" s="70" t="s">
        <v>112</v>
      </c>
    </row>
    <row r="119" spans="1:2" x14ac:dyDescent="0.2">
      <c r="A119" s="69" t="s">
        <v>228</v>
      </c>
      <c r="B119" s="70" t="s">
        <v>112</v>
      </c>
    </row>
    <row r="120" spans="1:2" x14ac:dyDescent="0.2">
      <c r="A120" s="69" t="s">
        <v>229</v>
      </c>
      <c r="B120" s="70" t="s">
        <v>112</v>
      </c>
    </row>
    <row r="121" spans="1:2" x14ac:dyDescent="0.2">
      <c r="A121" s="69" t="s">
        <v>230</v>
      </c>
      <c r="B121" s="70" t="s">
        <v>112</v>
      </c>
    </row>
    <row r="122" spans="1:2" x14ac:dyDescent="0.2">
      <c r="A122" s="69" t="s">
        <v>231</v>
      </c>
      <c r="B122" s="70" t="s">
        <v>112</v>
      </c>
    </row>
    <row r="123" spans="1:2" x14ac:dyDescent="0.2">
      <c r="A123" s="69" t="s">
        <v>232</v>
      </c>
      <c r="B123" s="70" t="s">
        <v>112</v>
      </c>
    </row>
    <row r="124" spans="1:2" x14ac:dyDescent="0.2">
      <c r="A124" s="69" t="s">
        <v>233</v>
      </c>
      <c r="B124" s="70" t="s">
        <v>112</v>
      </c>
    </row>
    <row r="125" spans="1:2" x14ac:dyDescent="0.2">
      <c r="A125" s="69" t="s">
        <v>234</v>
      </c>
      <c r="B125" s="70" t="s">
        <v>112</v>
      </c>
    </row>
    <row r="126" spans="1:2" x14ac:dyDescent="0.2">
      <c r="A126" s="69" t="s">
        <v>235</v>
      </c>
      <c r="B126" s="70" t="s">
        <v>112</v>
      </c>
    </row>
    <row r="127" spans="1:2" x14ac:dyDescent="0.2">
      <c r="A127" s="69" t="s">
        <v>236</v>
      </c>
      <c r="B127" s="70" t="s">
        <v>112</v>
      </c>
    </row>
    <row r="128" spans="1:2" x14ac:dyDescent="0.2">
      <c r="A128" s="69" t="s">
        <v>237</v>
      </c>
      <c r="B128" s="70" t="s">
        <v>112</v>
      </c>
    </row>
    <row r="129" spans="1:2" x14ac:dyDescent="0.2">
      <c r="A129" s="69" t="s">
        <v>238</v>
      </c>
      <c r="B129" s="70" t="s">
        <v>112</v>
      </c>
    </row>
    <row r="130" spans="1:2" x14ac:dyDescent="0.2">
      <c r="A130" s="69" t="s">
        <v>239</v>
      </c>
      <c r="B130" s="70" t="s">
        <v>112</v>
      </c>
    </row>
    <row r="131" spans="1:2" x14ac:dyDescent="0.2">
      <c r="A131" s="69" t="s">
        <v>240</v>
      </c>
      <c r="B131" s="70" t="s">
        <v>112</v>
      </c>
    </row>
    <row r="132" spans="1:2" x14ac:dyDescent="0.2">
      <c r="A132" s="69" t="s">
        <v>241</v>
      </c>
      <c r="B132" s="70" t="s">
        <v>112</v>
      </c>
    </row>
    <row r="133" spans="1:2" x14ac:dyDescent="0.2">
      <c r="A133" s="69" t="s">
        <v>242</v>
      </c>
      <c r="B133" s="70" t="s">
        <v>112</v>
      </c>
    </row>
    <row r="134" spans="1:2" x14ac:dyDescent="0.2">
      <c r="A134" s="69" t="s">
        <v>243</v>
      </c>
      <c r="B134" s="70" t="s">
        <v>112</v>
      </c>
    </row>
    <row r="135" spans="1:2" x14ac:dyDescent="0.2">
      <c r="A135" s="69" t="s">
        <v>244</v>
      </c>
      <c r="B135" s="70" t="s">
        <v>112</v>
      </c>
    </row>
    <row r="136" spans="1:2" x14ac:dyDescent="0.2">
      <c r="A136" s="69" t="s">
        <v>245</v>
      </c>
      <c r="B136" s="70" t="s">
        <v>112</v>
      </c>
    </row>
    <row r="137" spans="1:2" x14ac:dyDescent="0.2">
      <c r="A137" s="69" t="s">
        <v>246</v>
      </c>
      <c r="B137" s="70" t="s">
        <v>112</v>
      </c>
    </row>
    <row r="138" spans="1:2" x14ac:dyDescent="0.2">
      <c r="A138" s="69" t="s">
        <v>247</v>
      </c>
      <c r="B138" s="70" t="s">
        <v>112</v>
      </c>
    </row>
    <row r="139" spans="1:2" x14ac:dyDescent="0.2">
      <c r="A139" s="69" t="s">
        <v>248</v>
      </c>
      <c r="B139" s="70" t="s">
        <v>112</v>
      </c>
    </row>
    <row r="140" spans="1:2" x14ac:dyDescent="0.2">
      <c r="A140" s="69" t="s">
        <v>249</v>
      </c>
      <c r="B140" s="70" t="s">
        <v>112</v>
      </c>
    </row>
    <row r="141" spans="1:2" x14ac:dyDescent="0.2">
      <c r="A141" s="69" t="s">
        <v>250</v>
      </c>
      <c r="B141" s="70" t="s">
        <v>112</v>
      </c>
    </row>
    <row r="142" spans="1:2" x14ac:dyDescent="0.2">
      <c r="A142" s="69" t="s">
        <v>251</v>
      </c>
      <c r="B142" s="70" t="s">
        <v>112</v>
      </c>
    </row>
    <row r="143" spans="1:2" x14ac:dyDescent="0.2">
      <c r="A143" s="69" t="s">
        <v>252</v>
      </c>
      <c r="B143" s="70" t="s">
        <v>112</v>
      </c>
    </row>
    <row r="144" spans="1:2" x14ac:dyDescent="0.2">
      <c r="A144" s="69" t="s">
        <v>253</v>
      </c>
      <c r="B144" s="70" t="s">
        <v>112</v>
      </c>
    </row>
    <row r="145" spans="1:2" x14ac:dyDescent="0.2">
      <c r="A145" s="69" t="s">
        <v>254</v>
      </c>
      <c r="B145" s="70" t="s">
        <v>112</v>
      </c>
    </row>
    <row r="146" spans="1:2" x14ac:dyDescent="0.2">
      <c r="A146" s="69" t="s">
        <v>255</v>
      </c>
      <c r="B146" s="70" t="s">
        <v>112</v>
      </c>
    </row>
    <row r="147" spans="1:2" x14ac:dyDescent="0.2">
      <c r="A147" s="69" t="s">
        <v>256</v>
      </c>
      <c r="B147" s="70" t="s">
        <v>112</v>
      </c>
    </row>
    <row r="148" spans="1:2" x14ac:dyDescent="0.2">
      <c r="A148" s="69" t="s">
        <v>257</v>
      </c>
      <c r="B148" s="70" t="s">
        <v>112</v>
      </c>
    </row>
    <row r="149" spans="1:2" x14ac:dyDescent="0.2">
      <c r="A149" s="69" t="s">
        <v>258</v>
      </c>
      <c r="B149" s="70" t="s">
        <v>112</v>
      </c>
    </row>
    <row r="150" spans="1:2" x14ac:dyDescent="0.2">
      <c r="A150" s="69" t="s">
        <v>259</v>
      </c>
      <c r="B150" s="70" t="s">
        <v>112</v>
      </c>
    </row>
    <row r="151" spans="1:2" x14ac:dyDescent="0.2">
      <c r="A151" s="69" t="s">
        <v>260</v>
      </c>
      <c r="B151" s="70" t="s">
        <v>112</v>
      </c>
    </row>
    <row r="152" spans="1:2" x14ac:dyDescent="0.2">
      <c r="A152" s="69" t="s">
        <v>261</v>
      </c>
      <c r="B152" s="70" t="s">
        <v>112</v>
      </c>
    </row>
    <row r="153" spans="1:2" x14ac:dyDescent="0.2">
      <c r="A153" s="69" t="s">
        <v>262</v>
      </c>
      <c r="B153" s="70" t="s">
        <v>112</v>
      </c>
    </row>
    <row r="154" spans="1:2" x14ac:dyDescent="0.2">
      <c r="A154" s="69" t="s">
        <v>263</v>
      </c>
      <c r="B154" s="70" t="s">
        <v>112</v>
      </c>
    </row>
    <row r="155" spans="1:2" x14ac:dyDescent="0.2">
      <c r="A155" s="69" t="s">
        <v>264</v>
      </c>
      <c r="B155" s="70" t="s">
        <v>112</v>
      </c>
    </row>
    <row r="156" spans="1:2" x14ac:dyDescent="0.2">
      <c r="A156" s="69" t="s">
        <v>265</v>
      </c>
      <c r="B156" s="70" t="s">
        <v>112</v>
      </c>
    </row>
    <row r="157" spans="1:2" x14ac:dyDescent="0.2">
      <c r="A157" s="69" t="s">
        <v>266</v>
      </c>
      <c r="B157" s="70" t="s">
        <v>112</v>
      </c>
    </row>
    <row r="158" spans="1:2" x14ac:dyDescent="0.2">
      <c r="A158" s="69" t="s">
        <v>267</v>
      </c>
      <c r="B158" s="70" t="s">
        <v>112</v>
      </c>
    </row>
    <row r="159" spans="1:2" x14ac:dyDescent="0.2">
      <c r="A159" s="69" t="s">
        <v>268</v>
      </c>
      <c r="B159" s="70" t="s">
        <v>112</v>
      </c>
    </row>
    <row r="160" spans="1:2" x14ac:dyDescent="0.2">
      <c r="A160" s="69" t="s">
        <v>269</v>
      </c>
      <c r="B160" s="70" t="s">
        <v>112</v>
      </c>
    </row>
    <row r="161" spans="1:2" x14ac:dyDescent="0.2">
      <c r="A161" s="69" t="s">
        <v>270</v>
      </c>
      <c r="B161" s="70" t="s">
        <v>112</v>
      </c>
    </row>
    <row r="162" spans="1:2" x14ac:dyDescent="0.2">
      <c r="A162" s="69" t="s">
        <v>271</v>
      </c>
      <c r="B162" s="70" t="s">
        <v>112</v>
      </c>
    </row>
    <row r="163" spans="1:2" x14ac:dyDescent="0.2">
      <c r="A163" s="69" t="s">
        <v>272</v>
      </c>
      <c r="B163" s="70" t="s">
        <v>112</v>
      </c>
    </row>
    <row r="164" spans="1:2" x14ac:dyDescent="0.2">
      <c r="A164" s="69" t="s">
        <v>273</v>
      </c>
      <c r="B164" s="70" t="s">
        <v>112</v>
      </c>
    </row>
    <row r="165" spans="1:2" x14ac:dyDescent="0.2">
      <c r="A165" s="69" t="s">
        <v>274</v>
      </c>
      <c r="B165" s="70" t="s">
        <v>112</v>
      </c>
    </row>
    <row r="166" spans="1:2" x14ac:dyDescent="0.2">
      <c r="A166" s="69" t="s">
        <v>275</v>
      </c>
      <c r="B166" s="70" t="s">
        <v>112</v>
      </c>
    </row>
    <row r="167" spans="1:2" x14ac:dyDescent="0.2">
      <c r="A167" s="69" t="s">
        <v>276</v>
      </c>
      <c r="B167" s="70" t="s">
        <v>112</v>
      </c>
    </row>
    <row r="168" spans="1:2" x14ac:dyDescent="0.2">
      <c r="A168" s="69" t="s">
        <v>277</v>
      </c>
      <c r="B168" s="70" t="s">
        <v>112</v>
      </c>
    </row>
    <row r="169" spans="1:2" x14ac:dyDescent="0.2">
      <c r="A169" s="69" t="s">
        <v>278</v>
      </c>
      <c r="B169" s="70" t="s">
        <v>112</v>
      </c>
    </row>
    <row r="170" spans="1:2" x14ac:dyDescent="0.2">
      <c r="A170" s="69" t="s">
        <v>279</v>
      </c>
      <c r="B170" s="70" t="s">
        <v>112</v>
      </c>
    </row>
    <row r="171" spans="1:2" x14ac:dyDescent="0.2">
      <c r="A171" s="69" t="s">
        <v>280</v>
      </c>
      <c r="B171" s="70" t="s">
        <v>112</v>
      </c>
    </row>
    <row r="172" spans="1:2" x14ac:dyDescent="0.2">
      <c r="A172" s="69" t="s">
        <v>281</v>
      </c>
      <c r="B172" s="70" t="s">
        <v>112</v>
      </c>
    </row>
    <row r="173" spans="1:2" x14ac:dyDescent="0.2">
      <c r="A173" s="69" t="s">
        <v>282</v>
      </c>
      <c r="B173" s="70" t="s">
        <v>112</v>
      </c>
    </row>
    <row r="174" spans="1:2" x14ac:dyDescent="0.2">
      <c r="A174" s="69" t="s">
        <v>283</v>
      </c>
      <c r="B174" s="70" t="s">
        <v>112</v>
      </c>
    </row>
    <row r="175" spans="1:2" x14ac:dyDescent="0.2">
      <c r="A175" s="69" t="s">
        <v>284</v>
      </c>
      <c r="B175" s="70" t="s">
        <v>112</v>
      </c>
    </row>
    <row r="176" spans="1:2" x14ac:dyDescent="0.2">
      <c r="A176" s="69" t="s">
        <v>285</v>
      </c>
      <c r="B176" s="70" t="s">
        <v>112</v>
      </c>
    </row>
    <row r="177" spans="1:2" x14ac:dyDescent="0.2">
      <c r="A177" s="69" t="s">
        <v>286</v>
      </c>
      <c r="B177" s="70" t="s">
        <v>112</v>
      </c>
    </row>
    <row r="178" spans="1:2" x14ac:dyDescent="0.2">
      <c r="A178" s="69" t="s">
        <v>287</v>
      </c>
      <c r="B178" s="70" t="s">
        <v>112</v>
      </c>
    </row>
    <row r="179" spans="1:2" x14ac:dyDescent="0.2">
      <c r="A179" s="69" t="s">
        <v>288</v>
      </c>
      <c r="B179" s="70" t="s">
        <v>112</v>
      </c>
    </row>
    <row r="180" spans="1:2" x14ac:dyDescent="0.2">
      <c r="A180" s="69" t="s">
        <v>289</v>
      </c>
      <c r="B180" s="70" t="s">
        <v>112</v>
      </c>
    </row>
    <row r="181" spans="1:2" x14ac:dyDescent="0.2">
      <c r="A181" s="69" t="s">
        <v>290</v>
      </c>
      <c r="B181" s="70" t="s">
        <v>112</v>
      </c>
    </row>
    <row r="182" spans="1:2" x14ac:dyDescent="0.2">
      <c r="A182" s="69" t="s">
        <v>291</v>
      </c>
      <c r="B182" s="70" t="s">
        <v>112</v>
      </c>
    </row>
    <row r="183" spans="1:2" x14ac:dyDescent="0.2">
      <c r="A183" s="69" t="s">
        <v>292</v>
      </c>
      <c r="B183" s="70" t="s">
        <v>112</v>
      </c>
    </row>
    <row r="184" spans="1:2" x14ac:dyDescent="0.2">
      <c r="A184" s="69" t="s">
        <v>293</v>
      </c>
      <c r="B184" s="70" t="s">
        <v>112</v>
      </c>
    </row>
    <row r="185" spans="1:2" x14ac:dyDescent="0.2">
      <c r="A185" s="69" t="s">
        <v>294</v>
      </c>
      <c r="B185" s="70" t="s">
        <v>112</v>
      </c>
    </row>
    <row r="186" spans="1:2" x14ac:dyDescent="0.2">
      <c r="A186" s="69" t="s">
        <v>295</v>
      </c>
      <c r="B186" s="70" t="s">
        <v>112</v>
      </c>
    </row>
    <row r="187" spans="1:2" x14ac:dyDescent="0.2">
      <c r="A187" s="69" t="s">
        <v>296</v>
      </c>
      <c r="B187" s="70" t="s">
        <v>112</v>
      </c>
    </row>
    <row r="188" spans="1:2" x14ac:dyDescent="0.2">
      <c r="A188" s="69" t="s">
        <v>297</v>
      </c>
      <c r="B188" s="70" t="s">
        <v>112</v>
      </c>
    </row>
    <row r="189" spans="1:2" x14ac:dyDescent="0.2">
      <c r="A189" s="69" t="s">
        <v>298</v>
      </c>
      <c r="B189" s="70" t="s">
        <v>112</v>
      </c>
    </row>
    <row r="190" spans="1:2" x14ac:dyDescent="0.2">
      <c r="A190" s="69" t="s">
        <v>299</v>
      </c>
      <c r="B190" s="70" t="s">
        <v>112</v>
      </c>
    </row>
    <row r="191" spans="1:2" x14ac:dyDescent="0.2">
      <c r="A191" s="69" t="s">
        <v>300</v>
      </c>
      <c r="B191" s="70" t="s">
        <v>112</v>
      </c>
    </row>
    <row r="192" spans="1:2" x14ac:dyDescent="0.2">
      <c r="A192" s="69" t="s">
        <v>301</v>
      </c>
      <c r="B192" s="70" t="s">
        <v>112</v>
      </c>
    </row>
    <row r="193" spans="1:2" x14ac:dyDescent="0.2">
      <c r="A193" s="69" t="s">
        <v>302</v>
      </c>
      <c r="B193" s="70" t="s">
        <v>112</v>
      </c>
    </row>
    <row r="194" spans="1:2" x14ac:dyDescent="0.2">
      <c r="A194" s="69" t="s">
        <v>303</v>
      </c>
      <c r="B194" s="70" t="s">
        <v>112</v>
      </c>
    </row>
    <row r="195" spans="1:2" x14ac:dyDescent="0.2">
      <c r="A195" s="69" t="s">
        <v>304</v>
      </c>
      <c r="B195" s="70" t="s">
        <v>112</v>
      </c>
    </row>
    <row r="196" spans="1:2" x14ac:dyDescent="0.2">
      <c r="A196" s="69" t="s">
        <v>305</v>
      </c>
      <c r="B196" s="70" t="s">
        <v>112</v>
      </c>
    </row>
    <row r="197" spans="1:2" x14ac:dyDescent="0.2">
      <c r="A197" s="69" t="s">
        <v>306</v>
      </c>
      <c r="B197" s="70" t="s">
        <v>112</v>
      </c>
    </row>
    <row r="198" spans="1:2" x14ac:dyDescent="0.2">
      <c r="A198" s="69" t="s">
        <v>307</v>
      </c>
      <c r="B198" s="70" t="s">
        <v>112</v>
      </c>
    </row>
    <row r="199" spans="1:2" x14ac:dyDescent="0.2">
      <c r="A199" s="69" t="s">
        <v>308</v>
      </c>
      <c r="B199" s="70" t="s">
        <v>112</v>
      </c>
    </row>
    <row r="200" spans="1:2" x14ac:dyDescent="0.2">
      <c r="A200" s="69" t="s">
        <v>309</v>
      </c>
      <c r="B200" s="70" t="s">
        <v>112</v>
      </c>
    </row>
    <row r="201" spans="1:2" x14ac:dyDescent="0.2">
      <c r="A201" s="69" t="s">
        <v>310</v>
      </c>
      <c r="B201" s="70" t="s">
        <v>112</v>
      </c>
    </row>
    <row r="202" spans="1:2" x14ac:dyDescent="0.2">
      <c r="A202" s="69" t="s">
        <v>311</v>
      </c>
      <c r="B202" s="70" t="s">
        <v>112</v>
      </c>
    </row>
    <row r="203" spans="1:2" x14ac:dyDescent="0.2">
      <c r="A203" s="69" t="s">
        <v>312</v>
      </c>
      <c r="B203" s="70" t="s">
        <v>112</v>
      </c>
    </row>
    <row r="204" spans="1:2" x14ac:dyDescent="0.2">
      <c r="A204" s="69" t="s">
        <v>313</v>
      </c>
      <c r="B204" s="70" t="s">
        <v>112</v>
      </c>
    </row>
    <row r="205" spans="1:2" x14ac:dyDescent="0.2">
      <c r="A205" s="69" t="s">
        <v>314</v>
      </c>
      <c r="B205" s="70" t="s">
        <v>112</v>
      </c>
    </row>
    <row r="206" spans="1:2" x14ac:dyDescent="0.2">
      <c r="A206" s="69" t="s">
        <v>315</v>
      </c>
      <c r="B206" s="70" t="s">
        <v>112</v>
      </c>
    </row>
    <row r="207" spans="1:2" x14ac:dyDescent="0.2">
      <c r="A207" s="69" t="s">
        <v>316</v>
      </c>
      <c r="B207" s="70" t="s">
        <v>112</v>
      </c>
    </row>
    <row r="208" spans="1:2" x14ac:dyDescent="0.2">
      <c r="A208" s="69" t="s">
        <v>317</v>
      </c>
      <c r="B208" s="70" t="s">
        <v>112</v>
      </c>
    </row>
    <row r="209" spans="1:2" x14ac:dyDescent="0.2">
      <c r="A209" s="69" t="s">
        <v>318</v>
      </c>
      <c r="B209" s="70" t="s">
        <v>112</v>
      </c>
    </row>
    <row r="210" spans="1:2" x14ac:dyDescent="0.2">
      <c r="A210" s="69" t="s">
        <v>319</v>
      </c>
      <c r="B210" s="70" t="s">
        <v>112</v>
      </c>
    </row>
    <row r="211" spans="1:2" x14ac:dyDescent="0.2">
      <c r="A211" s="69" t="s">
        <v>320</v>
      </c>
      <c r="B211" s="70" t="s">
        <v>112</v>
      </c>
    </row>
    <row r="212" spans="1:2" x14ac:dyDescent="0.2">
      <c r="A212" s="69" t="s">
        <v>321</v>
      </c>
      <c r="B212" s="70" t="s">
        <v>112</v>
      </c>
    </row>
    <row r="213" spans="1:2" x14ac:dyDescent="0.2">
      <c r="A213" s="69" t="s">
        <v>322</v>
      </c>
      <c r="B213" s="70" t="s">
        <v>112</v>
      </c>
    </row>
    <row r="214" spans="1:2" x14ac:dyDescent="0.2">
      <c r="A214" s="69" t="s">
        <v>323</v>
      </c>
      <c r="B214" s="70" t="s">
        <v>112</v>
      </c>
    </row>
    <row r="215" spans="1:2" x14ac:dyDescent="0.2">
      <c r="A215" s="69" t="s">
        <v>324</v>
      </c>
      <c r="B215" s="70" t="s">
        <v>112</v>
      </c>
    </row>
    <row r="216" spans="1:2" x14ac:dyDescent="0.2">
      <c r="A216" s="69" t="s">
        <v>325</v>
      </c>
      <c r="B216" s="70" t="s">
        <v>112</v>
      </c>
    </row>
    <row r="217" spans="1:2" x14ac:dyDescent="0.2">
      <c r="A217" s="69" t="s">
        <v>326</v>
      </c>
      <c r="B217" s="70" t="s">
        <v>112</v>
      </c>
    </row>
    <row r="218" spans="1:2" x14ac:dyDescent="0.2">
      <c r="A218" s="69" t="s">
        <v>327</v>
      </c>
      <c r="B218" s="70" t="s">
        <v>112</v>
      </c>
    </row>
    <row r="219" spans="1:2" x14ac:dyDescent="0.2">
      <c r="A219" s="69" t="s">
        <v>328</v>
      </c>
      <c r="B219" s="70" t="s">
        <v>112</v>
      </c>
    </row>
    <row r="220" spans="1:2" x14ac:dyDescent="0.2">
      <c r="A220" s="69" t="s">
        <v>329</v>
      </c>
      <c r="B220" s="70" t="s">
        <v>112</v>
      </c>
    </row>
    <row r="221" spans="1:2" x14ac:dyDescent="0.2">
      <c r="A221" s="69" t="s">
        <v>330</v>
      </c>
      <c r="B221" s="70" t="s">
        <v>112</v>
      </c>
    </row>
    <row r="222" spans="1:2" x14ac:dyDescent="0.2">
      <c r="A222" s="69" t="s">
        <v>331</v>
      </c>
      <c r="B222" s="70" t="s">
        <v>112</v>
      </c>
    </row>
    <row r="223" spans="1:2" x14ac:dyDescent="0.2">
      <c r="A223" s="69" t="s">
        <v>332</v>
      </c>
      <c r="B223" s="70" t="s">
        <v>112</v>
      </c>
    </row>
    <row r="224" spans="1:2" x14ac:dyDescent="0.2">
      <c r="A224" s="69" t="s">
        <v>333</v>
      </c>
      <c r="B224" s="70" t="s">
        <v>112</v>
      </c>
    </row>
    <row r="225" spans="1:2" x14ac:dyDescent="0.2">
      <c r="A225" s="69" t="s">
        <v>334</v>
      </c>
      <c r="B225" s="70" t="s">
        <v>112</v>
      </c>
    </row>
    <row r="226" spans="1:2" x14ac:dyDescent="0.2">
      <c r="A226" s="69" t="s">
        <v>335</v>
      </c>
      <c r="B226" s="70" t="s">
        <v>112</v>
      </c>
    </row>
    <row r="227" spans="1:2" x14ac:dyDescent="0.2">
      <c r="A227" s="69" t="s">
        <v>336</v>
      </c>
      <c r="B227" s="70" t="s">
        <v>112</v>
      </c>
    </row>
    <row r="228" spans="1:2" x14ac:dyDescent="0.2">
      <c r="A228" s="69" t="s">
        <v>337</v>
      </c>
      <c r="B228" s="70" t="s">
        <v>112</v>
      </c>
    </row>
    <row r="229" spans="1:2" x14ac:dyDescent="0.2">
      <c r="A229" s="69" t="s">
        <v>338</v>
      </c>
      <c r="B229" s="70" t="s">
        <v>112</v>
      </c>
    </row>
    <row r="230" spans="1:2" x14ac:dyDescent="0.2">
      <c r="A230" s="69" t="s">
        <v>339</v>
      </c>
      <c r="B230" s="70" t="s">
        <v>112</v>
      </c>
    </row>
    <row r="231" spans="1:2" x14ac:dyDescent="0.2">
      <c r="A231" s="69" t="s">
        <v>340</v>
      </c>
      <c r="B231" s="70" t="s">
        <v>112</v>
      </c>
    </row>
    <row r="232" spans="1:2" x14ac:dyDescent="0.2">
      <c r="A232" s="69" t="s">
        <v>341</v>
      </c>
      <c r="B232" s="70" t="s">
        <v>112</v>
      </c>
    </row>
    <row r="233" spans="1:2" x14ac:dyDescent="0.2">
      <c r="A233" s="69" t="s">
        <v>342</v>
      </c>
      <c r="B233" s="70" t="s">
        <v>112</v>
      </c>
    </row>
    <row r="234" spans="1:2" x14ac:dyDescent="0.2">
      <c r="A234" s="69" t="s">
        <v>343</v>
      </c>
      <c r="B234" s="70" t="s">
        <v>112</v>
      </c>
    </row>
    <row r="235" spans="1:2" x14ac:dyDescent="0.2">
      <c r="A235" s="69" t="s">
        <v>344</v>
      </c>
      <c r="B235" s="70" t="s">
        <v>112</v>
      </c>
    </row>
    <row r="236" spans="1:2" x14ac:dyDescent="0.2">
      <c r="A236" s="69" t="s">
        <v>345</v>
      </c>
      <c r="B236" s="70" t="s">
        <v>112</v>
      </c>
    </row>
    <row r="237" spans="1:2" x14ac:dyDescent="0.2">
      <c r="A237" s="69" t="s">
        <v>346</v>
      </c>
      <c r="B237" s="70" t="s">
        <v>112</v>
      </c>
    </row>
    <row r="238" spans="1:2" x14ac:dyDescent="0.2">
      <c r="A238" s="69" t="s">
        <v>347</v>
      </c>
      <c r="B238" s="70" t="s">
        <v>112</v>
      </c>
    </row>
    <row r="239" spans="1:2" x14ac:dyDescent="0.2">
      <c r="A239" s="69" t="s">
        <v>348</v>
      </c>
      <c r="B239" s="70" t="s">
        <v>112</v>
      </c>
    </row>
    <row r="240" spans="1:2" x14ac:dyDescent="0.2">
      <c r="A240" s="69" t="s">
        <v>349</v>
      </c>
      <c r="B240" s="70" t="s">
        <v>112</v>
      </c>
    </row>
    <row r="241" spans="1:2" x14ac:dyDescent="0.2">
      <c r="A241" s="69" t="s">
        <v>350</v>
      </c>
      <c r="B241" s="70" t="s">
        <v>112</v>
      </c>
    </row>
    <row r="242" spans="1:2" x14ac:dyDescent="0.2">
      <c r="A242" s="69" t="s">
        <v>351</v>
      </c>
      <c r="B242" s="70" t="s">
        <v>112</v>
      </c>
    </row>
    <row r="243" spans="1:2" x14ac:dyDescent="0.2">
      <c r="A243" s="69" t="s">
        <v>352</v>
      </c>
      <c r="B243" s="70" t="s">
        <v>112</v>
      </c>
    </row>
    <row r="244" spans="1:2" x14ac:dyDescent="0.2">
      <c r="A244" s="69" t="s">
        <v>353</v>
      </c>
      <c r="B244" s="70" t="s">
        <v>112</v>
      </c>
    </row>
    <row r="245" spans="1:2" x14ac:dyDescent="0.2">
      <c r="A245" s="69" t="s">
        <v>354</v>
      </c>
      <c r="B245" s="70" t="s">
        <v>112</v>
      </c>
    </row>
    <row r="246" spans="1:2" x14ac:dyDescent="0.2">
      <c r="A246" s="69" t="s">
        <v>355</v>
      </c>
      <c r="B246" s="70" t="s">
        <v>112</v>
      </c>
    </row>
    <row r="247" spans="1:2" x14ac:dyDescent="0.2">
      <c r="A247" s="69" t="s">
        <v>356</v>
      </c>
      <c r="B247" s="70" t="s">
        <v>112</v>
      </c>
    </row>
    <row r="248" spans="1:2" x14ac:dyDescent="0.2">
      <c r="A248" s="69" t="s">
        <v>357</v>
      </c>
      <c r="B248" s="70" t="s">
        <v>112</v>
      </c>
    </row>
    <row r="249" spans="1:2" x14ac:dyDescent="0.2">
      <c r="A249" s="69" t="s">
        <v>358</v>
      </c>
      <c r="B249" s="70" t="s">
        <v>112</v>
      </c>
    </row>
    <row r="250" spans="1:2" x14ac:dyDescent="0.2">
      <c r="A250" s="69" t="s">
        <v>359</v>
      </c>
      <c r="B250" s="70" t="s">
        <v>112</v>
      </c>
    </row>
    <row r="251" spans="1:2" x14ac:dyDescent="0.2">
      <c r="A251" s="69" t="s">
        <v>360</v>
      </c>
      <c r="B251" s="70" t="s">
        <v>112</v>
      </c>
    </row>
    <row r="252" spans="1:2" x14ac:dyDescent="0.2">
      <c r="A252" s="69" t="s">
        <v>361</v>
      </c>
      <c r="B252" s="70" t="s">
        <v>112</v>
      </c>
    </row>
    <row r="253" spans="1:2" x14ac:dyDescent="0.2">
      <c r="A253" s="69" t="s">
        <v>362</v>
      </c>
      <c r="B253" s="70" t="s">
        <v>112</v>
      </c>
    </row>
    <row r="254" spans="1:2" x14ac:dyDescent="0.2">
      <c r="A254" s="69" t="s">
        <v>363</v>
      </c>
      <c r="B254" s="70" t="s">
        <v>112</v>
      </c>
    </row>
    <row r="255" spans="1:2" x14ac:dyDescent="0.2">
      <c r="A255" s="69" t="s">
        <v>364</v>
      </c>
      <c r="B255" s="70" t="s">
        <v>112</v>
      </c>
    </row>
    <row r="256" spans="1:2" x14ac:dyDescent="0.2">
      <c r="A256" s="69" t="s">
        <v>365</v>
      </c>
      <c r="B256" s="70" t="s">
        <v>112</v>
      </c>
    </row>
    <row r="257" spans="1:2" x14ac:dyDescent="0.2">
      <c r="A257" s="69" t="s">
        <v>366</v>
      </c>
      <c r="B257" s="70" t="s">
        <v>112</v>
      </c>
    </row>
    <row r="258" spans="1:2" x14ac:dyDescent="0.2">
      <c r="A258" s="69" t="s">
        <v>367</v>
      </c>
      <c r="B258" s="70" t="s">
        <v>112</v>
      </c>
    </row>
    <row r="259" spans="1:2" x14ac:dyDescent="0.2">
      <c r="A259" s="69" t="s">
        <v>368</v>
      </c>
      <c r="B259" s="70" t="s">
        <v>112</v>
      </c>
    </row>
    <row r="260" spans="1:2" x14ac:dyDescent="0.2">
      <c r="A260" s="69" t="s">
        <v>369</v>
      </c>
      <c r="B260" s="70" t="s">
        <v>112</v>
      </c>
    </row>
    <row r="261" spans="1:2" x14ac:dyDescent="0.2">
      <c r="A261" s="69" t="s">
        <v>370</v>
      </c>
      <c r="B261" s="70" t="s">
        <v>112</v>
      </c>
    </row>
    <row r="262" spans="1:2" x14ac:dyDescent="0.2">
      <c r="A262" s="69" t="s">
        <v>371</v>
      </c>
      <c r="B262" s="70" t="s">
        <v>112</v>
      </c>
    </row>
    <row r="263" spans="1:2" x14ac:dyDescent="0.2">
      <c r="A263" s="69" t="s">
        <v>372</v>
      </c>
      <c r="B263" s="70" t="s">
        <v>112</v>
      </c>
    </row>
    <row r="264" spans="1:2" x14ac:dyDescent="0.2">
      <c r="A264" s="69" t="s">
        <v>373</v>
      </c>
      <c r="B264" s="70" t="s">
        <v>112</v>
      </c>
    </row>
    <row r="265" spans="1:2" x14ac:dyDescent="0.2">
      <c r="A265" s="69" t="s">
        <v>374</v>
      </c>
      <c r="B265" s="70" t="s">
        <v>112</v>
      </c>
    </row>
    <row r="266" spans="1:2" x14ac:dyDescent="0.2">
      <c r="A266" s="69" t="s">
        <v>375</v>
      </c>
      <c r="B266" s="70" t="s">
        <v>112</v>
      </c>
    </row>
    <row r="267" spans="1:2" x14ac:dyDescent="0.2">
      <c r="A267" s="69" t="s">
        <v>376</v>
      </c>
      <c r="B267" s="70" t="s">
        <v>112</v>
      </c>
    </row>
    <row r="268" spans="1:2" x14ac:dyDescent="0.2">
      <c r="A268" s="69" t="s">
        <v>377</v>
      </c>
      <c r="B268" s="70" t="s">
        <v>112</v>
      </c>
    </row>
    <row r="269" spans="1:2" x14ac:dyDescent="0.2">
      <c r="A269" s="69" t="s">
        <v>378</v>
      </c>
      <c r="B269" s="70" t="s">
        <v>112</v>
      </c>
    </row>
    <row r="270" spans="1:2" x14ac:dyDescent="0.2">
      <c r="A270" s="69" t="s">
        <v>379</v>
      </c>
      <c r="B270" s="70" t="s">
        <v>380</v>
      </c>
    </row>
    <row r="271" spans="1:2" x14ac:dyDescent="0.2">
      <c r="A271" s="69" t="s">
        <v>381</v>
      </c>
      <c r="B271" s="70" t="s">
        <v>380</v>
      </c>
    </row>
    <row r="272" spans="1:2" x14ac:dyDescent="0.2">
      <c r="A272" s="69" t="s">
        <v>382</v>
      </c>
      <c r="B272" s="70" t="s">
        <v>380</v>
      </c>
    </row>
    <row r="273" spans="1:2" x14ac:dyDescent="0.2">
      <c r="A273" s="69" t="s">
        <v>383</v>
      </c>
      <c r="B273" s="70" t="s">
        <v>380</v>
      </c>
    </row>
    <row r="274" spans="1:2" x14ac:dyDescent="0.2">
      <c r="A274" s="69" t="s">
        <v>384</v>
      </c>
      <c r="B274" s="70" t="s">
        <v>380</v>
      </c>
    </row>
    <row r="275" spans="1:2" x14ac:dyDescent="0.2">
      <c r="A275" s="69" t="s">
        <v>385</v>
      </c>
      <c r="B275" s="70" t="s">
        <v>380</v>
      </c>
    </row>
    <row r="276" spans="1:2" x14ac:dyDescent="0.2">
      <c r="A276" s="69" t="s">
        <v>386</v>
      </c>
      <c r="B276" s="70" t="s">
        <v>380</v>
      </c>
    </row>
    <row r="277" spans="1:2" x14ac:dyDescent="0.2">
      <c r="A277" s="69" t="s">
        <v>387</v>
      </c>
      <c r="B277" s="70" t="s">
        <v>380</v>
      </c>
    </row>
    <row r="278" spans="1:2" x14ac:dyDescent="0.2">
      <c r="A278" s="69" t="s">
        <v>388</v>
      </c>
      <c r="B278" s="70" t="s">
        <v>380</v>
      </c>
    </row>
    <row r="279" spans="1:2" x14ac:dyDescent="0.2">
      <c r="A279" s="69" t="s">
        <v>389</v>
      </c>
      <c r="B279" s="70" t="s">
        <v>380</v>
      </c>
    </row>
    <row r="280" spans="1:2" x14ac:dyDescent="0.2">
      <c r="A280" s="69" t="s">
        <v>390</v>
      </c>
      <c r="B280" s="70" t="s">
        <v>380</v>
      </c>
    </row>
    <row r="281" spans="1:2" x14ac:dyDescent="0.2">
      <c r="A281" s="69" t="s">
        <v>391</v>
      </c>
      <c r="B281" s="70" t="s">
        <v>380</v>
      </c>
    </row>
    <row r="282" spans="1:2" x14ac:dyDescent="0.2">
      <c r="A282" s="69" t="s">
        <v>392</v>
      </c>
      <c r="B282" s="70" t="s">
        <v>380</v>
      </c>
    </row>
    <row r="283" spans="1:2" x14ac:dyDescent="0.2">
      <c r="A283" s="69" t="s">
        <v>393</v>
      </c>
      <c r="B283" s="70" t="s">
        <v>380</v>
      </c>
    </row>
    <row r="284" spans="1:2" x14ac:dyDescent="0.2">
      <c r="A284" s="69" t="s">
        <v>394</v>
      </c>
      <c r="B284" s="70" t="s">
        <v>380</v>
      </c>
    </row>
    <row r="285" spans="1:2" x14ac:dyDescent="0.2">
      <c r="A285" s="69" t="s">
        <v>395</v>
      </c>
      <c r="B285" s="70" t="s">
        <v>380</v>
      </c>
    </row>
    <row r="286" spans="1:2" x14ac:dyDescent="0.2">
      <c r="A286" s="69" t="s">
        <v>396</v>
      </c>
      <c r="B286" s="70" t="s">
        <v>380</v>
      </c>
    </row>
    <row r="287" spans="1:2" x14ac:dyDescent="0.2">
      <c r="A287" s="69" t="s">
        <v>397</v>
      </c>
      <c r="B287" s="70" t="s">
        <v>380</v>
      </c>
    </row>
    <row r="288" spans="1:2" x14ac:dyDescent="0.2">
      <c r="A288" s="69" t="s">
        <v>398</v>
      </c>
      <c r="B288" s="70" t="s">
        <v>380</v>
      </c>
    </row>
    <row r="289" spans="1:2" x14ac:dyDescent="0.2">
      <c r="A289" s="69" t="s">
        <v>399</v>
      </c>
      <c r="B289" s="70" t="s">
        <v>380</v>
      </c>
    </row>
    <row r="290" spans="1:2" x14ac:dyDescent="0.2">
      <c r="A290" s="69" t="s">
        <v>400</v>
      </c>
      <c r="B290" s="70" t="s">
        <v>380</v>
      </c>
    </row>
    <row r="291" spans="1:2" x14ac:dyDescent="0.2">
      <c r="A291" s="69" t="s">
        <v>401</v>
      </c>
      <c r="B291" s="70" t="s">
        <v>380</v>
      </c>
    </row>
    <row r="292" spans="1:2" x14ac:dyDescent="0.2">
      <c r="A292" s="69" t="s">
        <v>402</v>
      </c>
      <c r="B292" s="70" t="s">
        <v>380</v>
      </c>
    </row>
    <row r="293" spans="1:2" x14ac:dyDescent="0.2">
      <c r="A293" s="69" t="s">
        <v>403</v>
      </c>
      <c r="B293" s="70" t="s">
        <v>380</v>
      </c>
    </row>
    <row r="294" spans="1:2" x14ac:dyDescent="0.2">
      <c r="A294" s="69" t="s">
        <v>404</v>
      </c>
      <c r="B294" s="70" t="s">
        <v>380</v>
      </c>
    </row>
    <row r="295" spans="1:2" x14ac:dyDescent="0.2">
      <c r="A295" s="69" t="s">
        <v>405</v>
      </c>
      <c r="B295" s="70" t="s">
        <v>380</v>
      </c>
    </row>
    <row r="296" spans="1:2" x14ac:dyDescent="0.2">
      <c r="A296" s="69" t="s">
        <v>406</v>
      </c>
      <c r="B296" s="70" t="s">
        <v>380</v>
      </c>
    </row>
    <row r="297" spans="1:2" x14ac:dyDescent="0.2">
      <c r="A297" s="69" t="s">
        <v>407</v>
      </c>
      <c r="B297" s="70" t="s">
        <v>380</v>
      </c>
    </row>
    <row r="298" spans="1:2" x14ac:dyDescent="0.2">
      <c r="A298" s="69" t="s">
        <v>408</v>
      </c>
      <c r="B298" s="70" t="s">
        <v>380</v>
      </c>
    </row>
    <row r="299" spans="1:2" x14ac:dyDescent="0.2">
      <c r="A299" s="69" t="s">
        <v>409</v>
      </c>
      <c r="B299" s="70" t="s">
        <v>380</v>
      </c>
    </row>
    <row r="300" spans="1:2" x14ac:dyDescent="0.2">
      <c r="A300" s="69" t="s">
        <v>410</v>
      </c>
      <c r="B300" s="70" t="s">
        <v>380</v>
      </c>
    </row>
    <row r="301" spans="1:2" x14ac:dyDescent="0.2">
      <c r="A301" s="69" t="s">
        <v>411</v>
      </c>
      <c r="B301" s="70" t="s">
        <v>380</v>
      </c>
    </row>
    <row r="302" spans="1:2" x14ac:dyDescent="0.2">
      <c r="A302" s="69" t="s">
        <v>412</v>
      </c>
      <c r="B302" s="70" t="s">
        <v>380</v>
      </c>
    </row>
    <row r="303" spans="1:2" x14ac:dyDescent="0.2">
      <c r="A303" s="69" t="s">
        <v>413</v>
      </c>
      <c r="B303" s="70" t="s">
        <v>380</v>
      </c>
    </row>
    <row r="304" spans="1:2" x14ac:dyDescent="0.2">
      <c r="A304" s="69" t="s">
        <v>414</v>
      </c>
      <c r="B304" s="70" t="s">
        <v>380</v>
      </c>
    </row>
    <row r="305" spans="1:2" x14ac:dyDescent="0.2">
      <c r="A305" s="69" t="s">
        <v>415</v>
      </c>
      <c r="B305" s="70" t="s">
        <v>380</v>
      </c>
    </row>
    <row r="306" spans="1:2" x14ac:dyDescent="0.2">
      <c r="A306" s="69" t="s">
        <v>416</v>
      </c>
      <c r="B306" s="70" t="s">
        <v>380</v>
      </c>
    </row>
    <row r="307" spans="1:2" x14ac:dyDescent="0.2">
      <c r="A307" s="69" t="s">
        <v>417</v>
      </c>
      <c r="B307" s="70" t="s">
        <v>380</v>
      </c>
    </row>
    <row r="308" spans="1:2" x14ac:dyDescent="0.2">
      <c r="A308" s="69" t="s">
        <v>418</v>
      </c>
      <c r="B308" s="70" t="s">
        <v>380</v>
      </c>
    </row>
    <row r="309" spans="1:2" x14ac:dyDescent="0.2">
      <c r="A309" s="69" t="s">
        <v>419</v>
      </c>
      <c r="B309" s="70" t="s">
        <v>380</v>
      </c>
    </row>
    <row r="310" spans="1:2" x14ac:dyDescent="0.2">
      <c r="A310" s="69" t="s">
        <v>420</v>
      </c>
      <c r="B310" s="70" t="s">
        <v>380</v>
      </c>
    </row>
    <row r="311" spans="1:2" x14ac:dyDescent="0.2">
      <c r="A311" s="69" t="s">
        <v>421</v>
      </c>
      <c r="B311" s="70" t="s">
        <v>380</v>
      </c>
    </row>
    <row r="312" spans="1:2" x14ac:dyDescent="0.2">
      <c r="A312" s="69" t="s">
        <v>422</v>
      </c>
      <c r="B312" s="70" t="s">
        <v>380</v>
      </c>
    </row>
    <row r="313" spans="1:2" x14ac:dyDescent="0.2">
      <c r="A313" s="69" t="s">
        <v>423</v>
      </c>
      <c r="B313" s="70" t="s">
        <v>380</v>
      </c>
    </row>
    <row r="314" spans="1:2" x14ac:dyDescent="0.2">
      <c r="A314" s="69" t="s">
        <v>424</v>
      </c>
      <c r="B314" s="70" t="s">
        <v>380</v>
      </c>
    </row>
    <row r="315" spans="1:2" x14ac:dyDescent="0.2">
      <c r="A315" s="69" t="s">
        <v>425</v>
      </c>
      <c r="B315" s="70" t="s">
        <v>380</v>
      </c>
    </row>
    <row r="316" spans="1:2" x14ac:dyDescent="0.2">
      <c r="A316" s="69" t="s">
        <v>426</v>
      </c>
      <c r="B316" s="70" t="s">
        <v>380</v>
      </c>
    </row>
    <row r="317" spans="1:2" x14ac:dyDescent="0.2">
      <c r="A317" s="69" t="s">
        <v>427</v>
      </c>
      <c r="B317" s="70" t="s">
        <v>380</v>
      </c>
    </row>
    <row r="318" spans="1:2" x14ac:dyDescent="0.2">
      <c r="A318" s="69" t="s">
        <v>428</v>
      </c>
      <c r="B318" s="70" t="s">
        <v>380</v>
      </c>
    </row>
    <row r="319" spans="1:2" x14ac:dyDescent="0.2">
      <c r="A319" s="69" t="s">
        <v>429</v>
      </c>
      <c r="B319" s="70" t="s">
        <v>380</v>
      </c>
    </row>
    <row r="320" spans="1:2" x14ac:dyDescent="0.2">
      <c r="A320" s="69" t="s">
        <v>430</v>
      </c>
      <c r="B320" s="70" t="s">
        <v>380</v>
      </c>
    </row>
    <row r="321" spans="1:2" x14ac:dyDescent="0.2">
      <c r="A321" s="69" t="s">
        <v>431</v>
      </c>
      <c r="B321" s="70" t="s">
        <v>380</v>
      </c>
    </row>
    <row r="322" spans="1:2" x14ac:dyDescent="0.2">
      <c r="A322" s="69" t="s">
        <v>432</v>
      </c>
      <c r="B322" s="70" t="s">
        <v>380</v>
      </c>
    </row>
    <row r="323" spans="1:2" x14ac:dyDescent="0.2">
      <c r="A323" s="69" t="s">
        <v>433</v>
      </c>
      <c r="B323" s="70" t="s">
        <v>380</v>
      </c>
    </row>
    <row r="324" spans="1:2" x14ac:dyDescent="0.2">
      <c r="A324" s="69" t="s">
        <v>434</v>
      </c>
      <c r="B324" s="70" t="s">
        <v>380</v>
      </c>
    </row>
    <row r="325" spans="1:2" x14ac:dyDescent="0.2">
      <c r="A325" s="69" t="s">
        <v>435</v>
      </c>
      <c r="B325" s="70" t="s">
        <v>380</v>
      </c>
    </row>
    <row r="326" spans="1:2" x14ac:dyDescent="0.2">
      <c r="A326" s="69" t="s">
        <v>436</v>
      </c>
      <c r="B326" s="70" t="s">
        <v>380</v>
      </c>
    </row>
    <row r="327" spans="1:2" x14ac:dyDescent="0.2">
      <c r="A327" s="69" t="s">
        <v>437</v>
      </c>
      <c r="B327" s="70" t="s">
        <v>380</v>
      </c>
    </row>
    <row r="328" spans="1:2" x14ac:dyDescent="0.2">
      <c r="A328" s="69" t="s">
        <v>438</v>
      </c>
      <c r="B328" s="70" t="s">
        <v>380</v>
      </c>
    </row>
    <row r="329" spans="1:2" x14ac:dyDescent="0.2">
      <c r="A329" s="69" t="s">
        <v>439</v>
      </c>
      <c r="B329" s="70" t="s">
        <v>380</v>
      </c>
    </row>
    <row r="330" spans="1:2" x14ac:dyDescent="0.2">
      <c r="A330" s="69" t="s">
        <v>440</v>
      </c>
      <c r="B330" s="70" t="s">
        <v>380</v>
      </c>
    </row>
    <row r="331" spans="1:2" x14ac:dyDescent="0.2">
      <c r="A331" s="69" t="s">
        <v>441</v>
      </c>
      <c r="B331" s="70" t="s">
        <v>380</v>
      </c>
    </row>
    <row r="332" spans="1:2" x14ac:dyDescent="0.2">
      <c r="A332" s="69" t="s">
        <v>442</v>
      </c>
      <c r="B332" s="70" t="s">
        <v>380</v>
      </c>
    </row>
    <row r="333" spans="1:2" x14ac:dyDescent="0.2">
      <c r="A333" s="69" t="s">
        <v>443</v>
      </c>
      <c r="B333" s="70" t="s">
        <v>380</v>
      </c>
    </row>
    <row r="334" spans="1:2" x14ac:dyDescent="0.2">
      <c r="A334" s="69" t="s">
        <v>444</v>
      </c>
      <c r="B334" s="70" t="s">
        <v>380</v>
      </c>
    </row>
    <row r="335" spans="1:2" x14ac:dyDescent="0.2">
      <c r="A335" s="69" t="s">
        <v>445</v>
      </c>
      <c r="B335" s="70" t="s">
        <v>380</v>
      </c>
    </row>
    <row r="336" spans="1:2" x14ac:dyDescent="0.2">
      <c r="A336" s="69" t="s">
        <v>446</v>
      </c>
      <c r="B336" s="70" t="s">
        <v>380</v>
      </c>
    </row>
    <row r="337" spans="1:2" x14ac:dyDescent="0.2">
      <c r="A337" s="69" t="s">
        <v>447</v>
      </c>
      <c r="B337" s="70" t="s">
        <v>380</v>
      </c>
    </row>
    <row r="338" spans="1:2" x14ac:dyDescent="0.2">
      <c r="A338" s="69" t="s">
        <v>448</v>
      </c>
      <c r="B338" s="70" t="s">
        <v>380</v>
      </c>
    </row>
    <row r="339" spans="1:2" x14ac:dyDescent="0.2">
      <c r="A339" s="69" t="s">
        <v>449</v>
      </c>
      <c r="B339" s="70" t="s">
        <v>380</v>
      </c>
    </row>
    <row r="340" spans="1:2" x14ac:dyDescent="0.2">
      <c r="A340" s="69" t="s">
        <v>450</v>
      </c>
      <c r="B340" s="70" t="s">
        <v>380</v>
      </c>
    </row>
    <row r="341" spans="1:2" x14ac:dyDescent="0.2">
      <c r="A341" s="69" t="s">
        <v>451</v>
      </c>
      <c r="B341" s="70" t="s">
        <v>380</v>
      </c>
    </row>
    <row r="342" spans="1:2" x14ac:dyDescent="0.2">
      <c r="A342" s="69" t="s">
        <v>452</v>
      </c>
      <c r="B342" s="70" t="s">
        <v>380</v>
      </c>
    </row>
    <row r="343" spans="1:2" x14ac:dyDescent="0.2">
      <c r="A343" s="69" t="s">
        <v>453</v>
      </c>
      <c r="B343" s="70" t="s">
        <v>380</v>
      </c>
    </row>
    <row r="344" spans="1:2" x14ac:dyDescent="0.2">
      <c r="A344" s="69" t="s">
        <v>454</v>
      </c>
      <c r="B344" s="70" t="s">
        <v>380</v>
      </c>
    </row>
    <row r="345" spans="1:2" x14ac:dyDescent="0.2">
      <c r="A345" s="69" t="s">
        <v>455</v>
      </c>
      <c r="B345" s="70" t="s">
        <v>380</v>
      </c>
    </row>
    <row r="346" spans="1:2" x14ac:dyDescent="0.2">
      <c r="A346" s="69" t="s">
        <v>456</v>
      </c>
      <c r="B346" s="70" t="s">
        <v>380</v>
      </c>
    </row>
    <row r="347" spans="1:2" x14ac:dyDescent="0.2">
      <c r="A347" s="69" t="s">
        <v>457</v>
      </c>
      <c r="B347" s="70" t="s">
        <v>380</v>
      </c>
    </row>
    <row r="348" spans="1:2" x14ac:dyDescent="0.2">
      <c r="A348" s="69" t="s">
        <v>458</v>
      </c>
      <c r="B348" s="70" t="s">
        <v>380</v>
      </c>
    </row>
    <row r="349" spans="1:2" x14ac:dyDescent="0.2">
      <c r="A349" s="69" t="s">
        <v>459</v>
      </c>
      <c r="B349" s="70" t="s">
        <v>380</v>
      </c>
    </row>
    <row r="350" spans="1:2" x14ac:dyDescent="0.2">
      <c r="A350" s="69" t="s">
        <v>460</v>
      </c>
      <c r="B350" s="70" t="s">
        <v>380</v>
      </c>
    </row>
    <row r="351" spans="1:2" x14ac:dyDescent="0.2">
      <c r="A351" s="69" t="s">
        <v>461</v>
      </c>
      <c r="B351" s="70" t="s">
        <v>380</v>
      </c>
    </row>
    <row r="352" spans="1:2" x14ac:dyDescent="0.2">
      <c r="A352" s="69" t="s">
        <v>462</v>
      </c>
      <c r="B352" s="70" t="s">
        <v>380</v>
      </c>
    </row>
    <row r="353" spans="1:2" x14ac:dyDescent="0.2">
      <c r="A353" s="69" t="s">
        <v>463</v>
      </c>
      <c r="B353" s="70" t="s">
        <v>380</v>
      </c>
    </row>
    <row r="354" spans="1:2" x14ac:dyDescent="0.2">
      <c r="A354" s="69" t="s">
        <v>464</v>
      </c>
      <c r="B354" s="70" t="s">
        <v>380</v>
      </c>
    </row>
    <row r="355" spans="1:2" x14ac:dyDescent="0.2">
      <c r="A355" s="69" t="s">
        <v>465</v>
      </c>
      <c r="B355" s="70" t="s">
        <v>380</v>
      </c>
    </row>
    <row r="356" spans="1:2" x14ac:dyDescent="0.2">
      <c r="A356" s="69" t="s">
        <v>466</v>
      </c>
      <c r="B356" s="70" t="s">
        <v>380</v>
      </c>
    </row>
    <row r="357" spans="1:2" x14ac:dyDescent="0.2">
      <c r="A357" s="69" t="s">
        <v>467</v>
      </c>
      <c r="B357" s="70" t="s">
        <v>380</v>
      </c>
    </row>
    <row r="358" spans="1:2" x14ac:dyDescent="0.2">
      <c r="A358" s="69" t="s">
        <v>468</v>
      </c>
      <c r="B358" s="70" t="s">
        <v>380</v>
      </c>
    </row>
    <row r="359" spans="1:2" x14ac:dyDescent="0.2">
      <c r="A359" s="69" t="s">
        <v>469</v>
      </c>
      <c r="B359" s="70" t="s">
        <v>380</v>
      </c>
    </row>
    <row r="360" spans="1:2" x14ac:dyDescent="0.2">
      <c r="A360" s="69" t="s">
        <v>470</v>
      </c>
      <c r="B360" s="70" t="s">
        <v>380</v>
      </c>
    </row>
    <row r="361" spans="1:2" x14ac:dyDescent="0.2">
      <c r="A361" s="69" t="s">
        <v>471</v>
      </c>
      <c r="B361" s="70" t="s">
        <v>380</v>
      </c>
    </row>
    <row r="362" spans="1:2" x14ac:dyDescent="0.2">
      <c r="A362" s="69" t="s">
        <v>472</v>
      </c>
      <c r="B362" s="70" t="s">
        <v>380</v>
      </c>
    </row>
    <row r="363" spans="1:2" x14ac:dyDescent="0.2">
      <c r="A363" s="69" t="s">
        <v>473</v>
      </c>
      <c r="B363" s="70" t="s">
        <v>380</v>
      </c>
    </row>
    <row r="364" spans="1:2" x14ac:dyDescent="0.2">
      <c r="A364" s="69" t="s">
        <v>474</v>
      </c>
      <c r="B364" s="70" t="s">
        <v>380</v>
      </c>
    </row>
    <row r="365" spans="1:2" x14ac:dyDescent="0.2">
      <c r="A365" s="69" t="s">
        <v>475</v>
      </c>
      <c r="B365" s="70" t="s">
        <v>380</v>
      </c>
    </row>
    <row r="366" spans="1:2" x14ac:dyDescent="0.2">
      <c r="A366" s="69" t="s">
        <v>476</v>
      </c>
      <c r="B366" s="70" t="s">
        <v>380</v>
      </c>
    </row>
    <row r="367" spans="1:2" x14ac:dyDescent="0.2">
      <c r="A367" s="69" t="s">
        <v>477</v>
      </c>
      <c r="B367" s="70" t="s">
        <v>380</v>
      </c>
    </row>
    <row r="368" spans="1:2" x14ac:dyDescent="0.2">
      <c r="A368" s="69" t="s">
        <v>478</v>
      </c>
      <c r="B368" s="70" t="s">
        <v>380</v>
      </c>
    </row>
    <row r="369" spans="1:2" x14ac:dyDescent="0.2">
      <c r="A369" s="69" t="s">
        <v>479</v>
      </c>
      <c r="B369" s="70" t="s">
        <v>380</v>
      </c>
    </row>
    <row r="370" spans="1:2" x14ac:dyDescent="0.2">
      <c r="A370" s="69" t="s">
        <v>480</v>
      </c>
      <c r="B370" s="70" t="s">
        <v>380</v>
      </c>
    </row>
    <row r="371" spans="1:2" x14ac:dyDescent="0.2">
      <c r="A371" s="69" t="s">
        <v>481</v>
      </c>
      <c r="B371" s="70" t="s">
        <v>380</v>
      </c>
    </row>
    <row r="372" spans="1:2" x14ac:dyDescent="0.2">
      <c r="A372" s="69" t="s">
        <v>482</v>
      </c>
      <c r="B372" s="70" t="s">
        <v>380</v>
      </c>
    </row>
    <row r="373" spans="1:2" x14ac:dyDescent="0.2">
      <c r="A373" s="69" t="s">
        <v>483</v>
      </c>
      <c r="B373" s="70" t="s">
        <v>380</v>
      </c>
    </row>
    <row r="374" spans="1:2" x14ac:dyDescent="0.2">
      <c r="A374" s="69" t="s">
        <v>484</v>
      </c>
      <c r="B374" s="70" t="s">
        <v>380</v>
      </c>
    </row>
    <row r="375" spans="1:2" x14ac:dyDescent="0.2">
      <c r="A375" s="69" t="s">
        <v>485</v>
      </c>
      <c r="B375" s="70" t="s">
        <v>380</v>
      </c>
    </row>
    <row r="376" spans="1:2" x14ac:dyDescent="0.2">
      <c r="A376" s="69" t="s">
        <v>486</v>
      </c>
      <c r="B376" s="70" t="s">
        <v>380</v>
      </c>
    </row>
    <row r="377" spans="1:2" x14ac:dyDescent="0.2">
      <c r="A377" s="69" t="s">
        <v>487</v>
      </c>
      <c r="B377" s="70" t="s">
        <v>380</v>
      </c>
    </row>
    <row r="378" spans="1:2" x14ac:dyDescent="0.2">
      <c r="A378" s="69" t="s">
        <v>488</v>
      </c>
      <c r="B378" s="70" t="s">
        <v>380</v>
      </c>
    </row>
    <row r="379" spans="1:2" x14ac:dyDescent="0.2">
      <c r="A379" s="69" t="s">
        <v>489</v>
      </c>
      <c r="B379" s="70" t="s">
        <v>380</v>
      </c>
    </row>
    <row r="380" spans="1:2" x14ac:dyDescent="0.2">
      <c r="A380" s="69" t="s">
        <v>490</v>
      </c>
      <c r="B380" s="70" t="s">
        <v>380</v>
      </c>
    </row>
    <row r="381" spans="1:2" x14ac:dyDescent="0.2">
      <c r="A381" s="69" t="s">
        <v>491</v>
      </c>
      <c r="B381" s="70" t="s">
        <v>380</v>
      </c>
    </row>
    <row r="382" spans="1:2" x14ac:dyDescent="0.2">
      <c r="A382" s="69" t="s">
        <v>492</v>
      </c>
      <c r="B382" s="70" t="s">
        <v>380</v>
      </c>
    </row>
    <row r="383" spans="1:2" x14ac:dyDescent="0.2">
      <c r="A383" s="69" t="s">
        <v>493</v>
      </c>
      <c r="B383" s="70" t="s">
        <v>380</v>
      </c>
    </row>
    <row r="384" spans="1:2" x14ac:dyDescent="0.2">
      <c r="A384" s="69" t="s">
        <v>494</v>
      </c>
      <c r="B384" s="70" t="s">
        <v>380</v>
      </c>
    </row>
    <row r="385" spans="1:2" x14ac:dyDescent="0.2">
      <c r="A385" s="69" t="s">
        <v>495</v>
      </c>
      <c r="B385" s="70" t="s">
        <v>380</v>
      </c>
    </row>
    <row r="386" spans="1:2" x14ac:dyDescent="0.2">
      <c r="A386" s="69" t="s">
        <v>496</v>
      </c>
      <c r="B386" s="70" t="s">
        <v>380</v>
      </c>
    </row>
    <row r="387" spans="1:2" x14ac:dyDescent="0.2">
      <c r="A387" s="69" t="s">
        <v>497</v>
      </c>
      <c r="B387" s="70" t="s">
        <v>380</v>
      </c>
    </row>
    <row r="388" spans="1:2" x14ac:dyDescent="0.2">
      <c r="A388" s="69" t="s">
        <v>498</v>
      </c>
      <c r="B388" s="70" t="s">
        <v>380</v>
      </c>
    </row>
    <row r="389" spans="1:2" x14ac:dyDescent="0.2">
      <c r="A389" s="69" t="s">
        <v>499</v>
      </c>
      <c r="B389" s="70" t="s">
        <v>380</v>
      </c>
    </row>
    <row r="390" spans="1:2" x14ac:dyDescent="0.2">
      <c r="A390" s="69" t="s">
        <v>500</v>
      </c>
      <c r="B390" s="70" t="s">
        <v>380</v>
      </c>
    </row>
    <row r="391" spans="1:2" x14ac:dyDescent="0.2">
      <c r="A391" s="69" t="s">
        <v>501</v>
      </c>
      <c r="B391" s="70" t="s">
        <v>380</v>
      </c>
    </row>
    <row r="392" spans="1:2" x14ac:dyDescent="0.2">
      <c r="A392" s="69" t="s">
        <v>502</v>
      </c>
      <c r="B392" s="70" t="s">
        <v>380</v>
      </c>
    </row>
    <row r="393" spans="1:2" x14ac:dyDescent="0.2">
      <c r="A393" s="69" t="s">
        <v>503</v>
      </c>
      <c r="B393" s="70" t="s">
        <v>380</v>
      </c>
    </row>
    <row r="394" spans="1:2" x14ac:dyDescent="0.2">
      <c r="A394" s="69" t="s">
        <v>504</v>
      </c>
      <c r="B394" s="70" t="s">
        <v>380</v>
      </c>
    </row>
    <row r="395" spans="1:2" x14ac:dyDescent="0.2">
      <c r="A395" s="69" t="s">
        <v>505</v>
      </c>
      <c r="B395" s="70" t="s">
        <v>380</v>
      </c>
    </row>
    <row r="396" spans="1:2" x14ac:dyDescent="0.2">
      <c r="A396" s="69" t="s">
        <v>506</v>
      </c>
      <c r="B396" s="70" t="s">
        <v>380</v>
      </c>
    </row>
    <row r="397" spans="1:2" x14ac:dyDescent="0.2">
      <c r="A397" s="69" t="s">
        <v>507</v>
      </c>
      <c r="B397" s="70" t="s">
        <v>380</v>
      </c>
    </row>
    <row r="398" spans="1:2" x14ac:dyDescent="0.2">
      <c r="A398" s="69" t="s">
        <v>508</v>
      </c>
      <c r="B398" s="70" t="s">
        <v>380</v>
      </c>
    </row>
    <row r="399" spans="1:2" x14ac:dyDescent="0.2">
      <c r="A399" s="69" t="s">
        <v>509</v>
      </c>
      <c r="B399" s="70" t="s">
        <v>380</v>
      </c>
    </row>
    <row r="400" spans="1:2" x14ac:dyDescent="0.2">
      <c r="A400" s="69" t="s">
        <v>510</v>
      </c>
      <c r="B400" s="70" t="s">
        <v>380</v>
      </c>
    </row>
    <row r="401" spans="1:2" x14ac:dyDescent="0.2">
      <c r="A401" s="69" t="s">
        <v>511</v>
      </c>
      <c r="B401" s="70" t="s">
        <v>380</v>
      </c>
    </row>
    <row r="402" spans="1:2" x14ac:dyDescent="0.2">
      <c r="A402" s="69" t="s">
        <v>512</v>
      </c>
      <c r="B402" s="70" t="s">
        <v>380</v>
      </c>
    </row>
    <row r="403" spans="1:2" x14ac:dyDescent="0.2">
      <c r="A403" s="69" t="s">
        <v>513</v>
      </c>
      <c r="B403" s="70" t="s">
        <v>380</v>
      </c>
    </row>
    <row r="404" spans="1:2" x14ac:dyDescent="0.2">
      <c r="A404" s="69" t="s">
        <v>514</v>
      </c>
      <c r="B404" s="70" t="s">
        <v>380</v>
      </c>
    </row>
    <row r="405" spans="1:2" x14ac:dyDescent="0.2">
      <c r="A405" s="69" t="s">
        <v>515</v>
      </c>
      <c r="B405" s="70" t="s">
        <v>380</v>
      </c>
    </row>
    <row r="406" spans="1:2" x14ac:dyDescent="0.2">
      <c r="A406" s="69" t="s">
        <v>516</v>
      </c>
      <c r="B406" s="70" t="s">
        <v>380</v>
      </c>
    </row>
    <row r="407" spans="1:2" x14ac:dyDescent="0.2">
      <c r="A407" s="69" t="s">
        <v>517</v>
      </c>
      <c r="B407" s="70" t="s">
        <v>380</v>
      </c>
    </row>
    <row r="408" spans="1:2" x14ac:dyDescent="0.2">
      <c r="A408" s="69" t="s">
        <v>518</v>
      </c>
      <c r="B408" s="70" t="s">
        <v>380</v>
      </c>
    </row>
    <row r="409" spans="1:2" x14ac:dyDescent="0.2">
      <c r="A409" s="69" t="s">
        <v>519</v>
      </c>
      <c r="B409" s="70" t="s">
        <v>380</v>
      </c>
    </row>
    <row r="410" spans="1:2" x14ac:dyDescent="0.2">
      <c r="A410" s="69" t="s">
        <v>520</v>
      </c>
      <c r="B410" s="70" t="s">
        <v>380</v>
      </c>
    </row>
    <row r="411" spans="1:2" x14ac:dyDescent="0.2">
      <c r="A411" s="69" t="s">
        <v>521</v>
      </c>
      <c r="B411" s="70" t="s">
        <v>380</v>
      </c>
    </row>
    <row r="412" spans="1:2" x14ac:dyDescent="0.2">
      <c r="A412" s="69" t="s">
        <v>522</v>
      </c>
      <c r="B412" s="70" t="s">
        <v>380</v>
      </c>
    </row>
    <row r="413" spans="1:2" x14ac:dyDescent="0.2">
      <c r="A413" s="69" t="s">
        <v>523</v>
      </c>
      <c r="B413" s="70" t="s">
        <v>380</v>
      </c>
    </row>
    <row r="414" spans="1:2" x14ac:dyDescent="0.2">
      <c r="A414" s="69" t="s">
        <v>524</v>
      </c>
      <c r="B414" s="70" t="s">
        <v>380</v>
      </c>
    </row>
    <row r="415" spans="1:2" x14ac:dyDescent="0.2">
      <c r="A415" s="69" t="s">
        <v>525</v>
      </c>
      <c r="B415" s="70" t="s">
        <v>380</v>
      </c>
    </row>
    <row r="416" spans="1:2" x14ac:dyDescent="0.2">
      <c r="A416" s="69" t="s">
        <v>526</v>
      </c>
      <c r="B416" s="70" t="s">
        <v>380</v>
      </c>
    </row>
    <row r="417" spans="1:2" x14ac:dyDescent="0.2">
      <c r="A417" s="69" t="s">
        <v>527</v>
      </c>
      <c r="B417" s="70" t="s">
        <v>380</v>
      </c>
    </row>
    <row r="418" spans="1:2" x14ac:dyDescent="0.2">
      <c r="A418" s="69" t="s">
        <v>528</v>
      </c>
      <c r="B418" s="70" t="s">
        <v>380</v>
      </c>
    </row>
    <row r="419" spans="1:2" x14ac:dyDescent="0.2">
      <c r="A419" s="69" t="s">
        <v>529</v>
      </c>
      <c r="B419" s="70" t="s">
        <v>380</v>
      </c>
    </row>
    <row r="420" spans="1:2" x14ac:dyDescent="0.2">
      <c r="A420" s="69" t="s">
        <v>530</v>
      </c>
      <c r="B420" s="70" t="s">
        <v>380</v>
      </c>
    </row>
    <row r="421" spans="1:2" x14ac:dyDescent="0.2">
      <c r="A421" s="69" t="s">
        <v>531</v>
      </c>
      <c r="B421" s="70" t="s">
        <v>380</v>
      </c>
    </row>
    <row r="422" spans="1:2" x14ac:dyDescent="0.2">
      <c r="A422" s="69" t="s">
        <v>532</v>
      </c>
      <c r="B422" s="70" t="s">
        <v>380</v>
      </c>
    </row>
    <row r="423" spans="1:2" x14ac:dyDescent="0.2">
      <c r="A423" s="69" t="s">
        <v>533</v>
      </c>
      <c r="B423" s="70" t="s">
        <v>380</v>
      </c>
    </row>
    <row r="424" spans="1:2" x14ac:dyDescent="0.2">
      <c r="A424" s="69" t="s">
        <v>534</v>
      </c>
      <c r="B424" s="70" t="s">
        <v>380</v>
      </c>
    </row>
    <row r="425" spans="1:2" x14ac:dyDescent="0.2">
      <c r="A425" s="69" t="s">
        <v>535</v>
      </c>
      <c r="B425" s="70" t="s">
        <v>380</v>
      </c>
    </row>
    <row r="426" spans="1:2" x14ac:dyDescent="0.2">
      <c r="A426" s="69" t="s">
        <v>536</v>
      </c>
      <c r="B426" s="70" t="s">
        <v>380</v>
      </c>
    </row>
    <row r="427" spans="1:2" x14ac:dyDescent="0.2">
      <c r="A427" s="69" t="s">
        <v>537</v>
      </c>
      <c r="B427" s="70" t="s">
        <v>380</v>
      </c>
    </row>
    <row r="428" spans="1:2" x14ac:dyDescent="0.2">
      <c r="A428" s="69" t="s">
        <v>538</v>
      </c>
      <c r="B428" s="70" t="s">
        <v>380</v>
      </c>
    </row>
    <row r="429" spans="1:2" x14ac:dyDescent="0.2">
      <c r="A429" s="69" t="s">
        <v>539</v>
      </c>
      <c r="B429" s="70" t="s">
        <v>380</v>
      </c>
    </row>
    <row r="430" spans="1:2" x14ac:dyDescent="0.2">
      <c r="A430" s="69" t="s">
        <v>540</v>
      </c>
      <c r="B430" s="70" t="s">
        <v>380</v>
      </c>
    </row>
    <row r="431" spans="1:2" x14ac:dyDescent="0.2">
      <c r="A431" s="69" t="s">
        <v>541</v>
      </c>
      <c r="B431" s="70" t="s">
        <v>380</v>
      </c>
    </row>
    <row r="432" spans="1:2" x14ac:dyDescent="0.2">
      <c r="A432" s="69" t="s">
        <v>542</v>
      </c>
      <c r="B432" s="70" t="s">
        <v>380</v>
      </c>
    </row>
    <row r="433" spans="1:2" x14ac:dyDescent="0.2">
      <c r="A433" s="69" t="s">
        <v>543</v>
      </c>
      <c r="B433" s="70" t="s">
        <v>380</v>
      </c>
    </row>
    <row r="434" spans="1:2" x14ac:dyDescent="0.2">
      <c r="A434" s="69" t="s">
        <v>544</v>
      </c>
      <c r="B434" s="70" t="s">
        <v>380</v>
      </c>
    </row>
    <row r="435" spans="1:2" x14ac:dyDescent="0.2">
      <c r="A435" s="69" t="s">
        <v>545</v>
      </c>
      <c r="B435" s="70" t="s">
        <v>380</v>
      </c>
    </row>
    <row r="436" spans="1:2" x14ac:dyDescent="0.2">
      <c r="A436" s="69" t="s">
        <v>546</v>
      </c>
      <c r="B436" s="70" t="s">
        <v>380</v>
      </c>
    </row>
    <row r="437" spans="1:2" x14ac:dyDescent="0.2">
      <c r="A437" s="69" t="s">
        <v>547</v>
      </c>
      <c r="B437" s="70" t="s">
        <v>380</v>
      </c>
    </row>
    <row r="438" spans="1:2" x14ac:dyDescent="0.2">
      <c r="A438" s="69" t="s">
        <v>548</v>
      </c>
      <c r="B438" s="70" t="s">
        <v>380</v>
      </c>
    </row>
    <row r="439" spans="1:2" x14ac:dyDescent="0.2">
      <c r="A439" s="69" t="s">
        <v>549</v>
      </c>
      <c r="B439" s="70" t="s">
        <v>380</v>
      </c>
    </row>
    <row r="440" spans="1:2" x14ac:dyDescent="0.2">
      <c r="A440" s="69" t="s">
        <v>550</v>
      </c>
      <c r="B440" s="70" t="s">
        <v>380</v>
      </c>
    </row>
    <row r="441" spans="1:2" x14ac:dyDescent="0.2">
      <c r="A441" s="69" t="s">
        <v>551</v>
      </c>
      <c r="B441" s="70" t="s">
        <v>380</v>
      </c>
    </row>
    <row r="442" spans="1:2" x14ac:dyDescent="0.2">
      <c r="A442" s="69" t="s">
        <v>552</v>
      </c>
      <c r="B442" s="70" t="s">
        <v>380</v>
      </c>
    </row>
    <row r="443" spans="1:2" x14ac:dyDescent="0.2">
      <c r="A443" s="69" t="s">
        <v>553</v>
      </c>
      <c r="B443" s="70" t="s">
        <v>380</v>
      </c>
    </row>
    <row r="444" spans="1:2" x14ac:dyDescent="0.2">
      <c r="A444" s="69" t="s">
        <v>554</v>
      </c>
      <c r="B444" s="70" t="s">
        <v>380</v>
      </c>
    </row>
    <row r="445" spans="1:2" x14ac:dyDescent="0.2">
      <c r="A445" s="69" t="s">
        <v>555</v>
      </c>
      <c r="B445" s="70" t="s">
        <v>380</v>
      </c>
    </row>
    <row r="446" spans="1:2" x14ac:dyDescent="0.2">
      <c r="A446" s="69" t="s">
        <v>556</v>
      </c>
      <c r="B446" s="70" t="s">
        <v>380</v>
      </c>
    </row>
    <row r="447" spans="1:2" x14ac:dyDescent="0.2">
      <c r="A447" s="69" t="s">
        <v>557</v>
      </c>
      <c r="B447" s="70" t="s">
        <v>380</v>
      </c>
    </row>
    <row r="448" spans="1:2" x14ac:dyDescent="0.2">
      <c r="A448" s="69" t="s">
        <v>558</v>
      </c>
      <c r="B448" s="70" t="s">
        <v>380</v>
      </c>
    </row>
    <row r="449" spans="1:2" x14ac:dyDescent="0.2">
      <c r="A449" s="69" t="s">
        <v>559</v>
      </c>
      <c r="B449" s="70" t="s">
        <v>380</v>
      </c>
    </row>
    <row r="450" spans="1:2" x14ac:dyDescent="0.2">
      <c r="A450" s="69" t="s">
        <v>560</v>
      </c>
      <c r="B450" s="70" t="s">
        <v>380</v>
      </c>
    </row>
    <row r="451" spans="1:2" x14ac:dyDescent="0.2">
      <c r="A451" s="69" t="s">
        <v>561</v>
      </c>
      <c r="B451" s="70" t="s">
        <v>380</v>
      </c>
    </row>
    <row r="452" spans="1:2" x14ac:dyDescent="0.2">
      <c r="A452" s="69" t="s">
        <v>562</v>
      </c>
      <c r="B452" s="70" t="s">
        <v>380</v>
      </c>
    </row>
    <row r="453" spans="1:2" x14ac:dyDescent="0.2">
      <c r="A453" s="69" t="s">
        <v>563</v>
      </c>
      <c r="B453" s="70" t="s">
        <v>380</v>
      </c>
    </row>
    <row r="454" spans="1:2" x14ac:dyDescent="0.2">
      <c r="A454" s="69" t="s">
        <v>564</v>
      </c>
      <c r="B454" s="70" t="s">
        <v>380</v>
      </c>
    </row>
    <row r="455" spans="1:2" x14ac:dyDescent="0.2">
      <c r="A455" s="69" t="s">
        <v>565</v>
      </c>
      <c r="B455" s="70" t="s">
        <v>380</v>
      </c>
    </row>
    <row r="456" spans="1:2" x14ac:dyDescent="0.2">
      <c r="A456" s="69" t="s">
        <v>566</v>
      </c>
      <c r="B456" s="70" t="s">
        <v>380</v>
      </c>
    </row>
    <row r="457" spans="1:2" x14ac:dyDescent="0.2">
      <c r="A457" s="69" t="s">
        <v>567</v>
      </c>
      <c r="B457" s="70" t="s">
        <v>380</v>
      </c>
    </row>
    <row r="458" spans="1:2" x14ac:dyDescent="0.2">
      <c r="A458" s="69" t="s">
        <v>568</v>
      </c>
      <c r="B458" s="70" t="s">
        <v>380</v>
      </c>
    </row>
    <row r="459" spans="1:2" x14ac:dyDescent="0.2">
      <c r="A459" s="69" t="s">
        <v>569</v>
      </c>
      <c r="B459" s="70" t="s">
        <v>380</v>
      </c>
    </row>
    <row r="460" spans="1:2" x14ac:dyDescent="0.2">
      <c r="A460" s="69" t="s">
        <v>570</v>
      </c>
      <c r="B460" s="70" t="s">
        <v>380</v>
      </c>
    </row>
    <row r="461" spans="1:2" x14ac:dyDescent="0.2">
      <c r="A461" s="69" t="s">
        <v>571</v>
      </c>
      <c r="B461" s="70" t="s">
        <v>380</v>
      </c>
    </row>
    <row r="462" spans="1:2" x14ac:dyDescent="0.2">
      <c r="A462" s="69" t="s">
        <v>572</v>
      </c>
      <c r="B462" s="70" t="s">
        <v>380</v>
      </c>
    </row>
    <row r="463" spans="1:2" x14ac:dyDescent="0.2">
      <c r="A463" s="69" t="s">
        <v>573</v>
      </c>
      <c r="B463" s="70" t="s">
        <v>380</v>
      </c>
    </row>
    <row r="464" spans="1:2" x14ac:dyDescent="0.2">
      <c r="A464" s="69" t="s">
        <v>574</v>
      </c>
      <c r="B464" s="70" t="s">
        <v>380</v>
      </c>
    </row>
    <row r="465" spans="1:2" x14ac:dyDescent="0.2">
      <c r="A465" s="69" t="s">
        <v>575</v>
      </c>
      <c r="B465" s="70" t="s">
        <v>380</v>
      </c>
    </row>
    <row r="466" spans="1:2" x14ac:dyDescent="0.2">
      <c r="A466" s="69" t="s">
        <v>576</v>
      </c>
      <c r="B466" s="70" t="s">
        <v>380</v>
      </c>
    </row>
    <row r="467" spans="1:2" x14ac:dyDescent="0.2">
      <c r="A467" s="69" t="s">
        <v>577</v>
      </c>
      <c r="B467" s="70" t="s">
        <v>380</v>
      </c>
    </row>
    <row r="468" spans="1:2" x14ac:dyDescent="0.2">
      <c r="A468" s="69" t="s">
        <v>578</v>
      </c>
      <c r="B468" s="70" t="s">
        <v>380</v>
      </c>
    </row>
    <row r="469" spans="1:2" x14ac:dyDescent="0.2">
      <c r="A469" s="69" t="s">
        <v>579</v>
      </c>
      <c r="B469" s="70" t="s">
        <v>380</v>
      </c>
    </row>
    <row r="470" spans="1:2" x14ac:dyDescent="0.2">
      <c r="A470" s="69" t="s">
        <v>580</v>
      </c>
      <c r="B470" s="70" t="s">
        <v>380</v>
      </c>
    </row>
    <row r="471" spans="1:2" x14ac:dyDescent="0.2">
      <c r="A471" s="69" t="s">
        <v>581</v>
      </c>
      <c r="B471" s="70" t="s">
        <v>380</v>
      </c>
    </row>
    <row r="472" spans="1:2" x14ac:dyDescent="0.2">
      <c r="A472" s="69" t="s">
        <v>582</v>
      </c>
      <c r="B472" s="70" t="s">
        <v>380</v>
      </c>
    </row>
    <row r="473" spans="1:2" x14ac:dyDescent="0.2">
      <c r="A473" s="69" t="s">
        <v>583</v>
      </c>
      <c r="B473" s="70" t="s">
        <v>380</v>
      </c>
    </row>
    <row r="474" spans="1:2" x14ac:dyDescent="0.2">
      <c r="A474" s="69" t="s">
        <v>584</v>
      </c>
      <c r="B474" s="70" t="s">
        <v>380</v>
      </c>
    </row>
    <row r="475" spans="1:2" x14ac:dyDescent="0.2">
      <c r="A475" s="69" t="s">
        <v>585</v>
      </c>
      <c r="B475" s="70" t="s">
        <v>380</v>
      </c>
    </row>
    <row r="476" spans="1:2" x14ac:dyDescent="0.2">
      <c r="A476" s="69" t="s">
        <v>586</v>
      </c>
      <c r="B476" s="70" t="s">
        <v>380</v>
      </c>
    </row>
    <row r="477" spans="1:2" x14ac:dyDescent="0.2">
      <c r="A477" s="69" t="s">
        <v>587</v>
      </c>
      <c r="B477" s="70" t="s">
        <v>380</v>
      </c>
    </row>
    <row r="478" spans="1:2" x14ac:dyDescent="0.2">
      <c r="A478" s="69" t="s">
        <v>588</v>
      </c>
      <c r="B478" s="70" t="s">
        <v>380</v>
      </c>
    </row>
    <row r="479" spans="1:2" x14ac:dyDescent="0.2">
      <c r="A479" s="69" t="s">
        <v>589</v>
      </c>
      <c r="B479" s="70" t="s">
        <v>380</v>
      </c>
    </row>
    <row r="480" spans="1:2" x14ac:dyDescent="0.2">
      <c r="A480" s="69" t="s">
        <v>590</v>
      </c>
      <c r="B480" s="70" t="s">
        <v>380</v>
      </c>
    </row>
    <row r="481" spans="1:2" x14ac:dyDescent="0.2">
      <c r="A481" s="69" t="s">
        <v>591</v>
      </c>
      <c r="B481" s="70" t="s">
        <v>380</v>
      </c>
    </row>
    <row r="482" spans="1:2" x14ac:dyDescent="0.2">
      <c r="A482" s="69" t="s">
        <v>592</v>
      </c>
      <c r="B482" s="70" t="s">
        <v>380</v>
      </c>
    </row>
    <row r="483" spans="1:2" x14ac:dyDescent="0.2">
      <c r="A483" s="69" t="s">
        <v>593</v>
      </c>
      <c r="B483" s="70" t="s">
        <v>380</v>
      </c>
    </row>
    <row r="484" spans="1:2" x14ac:dyDescent="0.2">
      <c r="A484" s="69" t="s">
        <v>594</v>
      </c>
      <c r="B484" s="70" t="s">
        <v>380</v>
      </c>
    </row>
    <row r="485" spans="1:2" x14ac:dyDescent="0.2">
      <c r="A485" s="69" t="s">
        <v>595</v>
      </c>
      <c r="B485" s="70" t="s">
        <v>380</v>
      </c>
    </row>
    <row r="486" spans="1:2" x14ac:dyDescent="0.2">
      <c r="A486" s="69" t="s">
        <v>596</v>
      </c>
      <c r="B486" s="70" t="s">
        <v>380</v>
      </c>
    </row>
    <row r="487" spans="1:2" x14ac:dyDescent="0.2">
      <c r="A487" s="69" t="s">
        <v>597</v>
      </c>
      <c r="B487" s="70" t="s">
        <v>380</v>
      </c>
    </row>
    <row r="488" spans="1:2" x14ac:dyDescent="0.2">
      <c r="A488" s="69" t="s">
        <v>598</v>
      </c>
      <c r="B488" s="70" t="s">
        <v>380</v>
      </c>
    </row>
    <row r="489" spans="1:2" x14ac:dyDescent="0.2">
      <c r="A489" s="69" t="s">
        <v>599</v>
      </c>
      <c r="B489" s="70" t="s">
        <v>380</v>
      </c>
    </row>
    <row r="490" spans="1:2" x14ac:dyDescent="0.2">
      <c r="A490" s="69" t="s">
        <v>600</v>
      </c>
      <c r="B490" s="70" t="s">
        <v>380</v>
      </c>
    </row>
    <row r="491" spans="1:2" x14ac:dyDescent="0.2">
      <c r="A491" s="69" t="s">
        <v>601</v>
      </c>
      <c r="B491" s="70" t="s">
        <v>380</v>
      </c>
    </row>
    <row r="492" spans="1:2" x14ac:dyDescent="0.2">
      <c r="A492" s="69" t="s">
        <v>602</v>
      </c>
      <c r="B492" s="70" t="s">
        <v>380</v>
      </c>
    </row>
    <row r="493" spans="1:2" x14ac:dyDescent="0.2">
      <c r="A493" s="69" t="s">
        <v>603</v>
      </c>
      <c r="B493" s="70" t="s">
        <v>380</v>
      </c>
    </row>
    <row r="494" spans="1:2" x14ac:dyDescent="0.2">
      <c r="A494" s="69" t="s">
        <v>604</v>
      </c>
      <c r="B494" s="70" t="s">
        <v>380</v>
      </c>
    </row>
    <row r="495" spans="1:2" x14ac:dyDescent="0.2">
      <c r="A495" s="69" t="s">
        <v>605</v>
      </c>
      <c r="B495" s="70" t="s">
        <v>380</v>
      </c>
    </row>
    <row r="496" spans="1:2" x14ac:dyDescent="0.2">
      <c r="A496" s="69" t="s">
        <v>606</v>
      </c>
      <c r="B496" s="70" t="s">
        <v>380</v>
      </c>
    </row>
    <row r="497" spans="1:2" x14ac:dyDescent="0.2">
      <c r="A497" s="69" t="s">
        <v>607</v>
      </c>
      <c r="B497" s="70" t="s">
        <v>380</v>
      </c>
    </row>
    <row r="498" spans="1:2" x14ac:dyDescent="0.2">
      <c r="A498" s="69" t="s">
        <v>608</v>
      </c>
      <c r="B498" s="70" t="s">
        <v>380</v>
      </c>
    </row>
    <row r="499" spans="1:2" x14ac:dyDescent="0.2">
      <c r="A499" s="69" t="s">
        <v>609</v>
      </c>
      <c r="B499" s="70" t="s">
        <v>380</v>
      </c>
    </row>
    <row r="500" spans="1:2" x14ac:dyDescent="0.2">
      <c r="A500" s="69" t="s">
        <v>610</v>
      </c>
      <c r="B500" s="70" t="s">
        <v>380</v>
      </c>
    </row>
    <row r="501" spans="1:2" x14ac:dyDescent="0.2">
      <c r="A501" s="69" t="s">
        <v>611</v>
      </c>
      <c r="B501" s="70" t="s">
        <v>380</v>
      </c>
    </row>
    <row r="502" spans="1:2" x14ac:dyDescent="0.2">
      <c r="A502" s="69" t="s">
        <v>612</v>
      </c>
      <c r="B502" s="70" t="s">
        <v>380</v>
      </c>
    </row>
    <row r="503" spans="1:2" x14ac:dyDescent="0.2">
      <c r="A503" s="69" t="s">
        <v>613</v>
      </c>
      <c r="B503" s="70" t="s">
        <v>380</v>
      </c>
    </row>
    <row r="504" spans="1:2" x14ac:dyDescent="0.2">
      <c r="A504" s="69" t="s">
        <v>614</v>
      </c>
      <c r="B504" s="70" t="s">
        <v>380</v>
      </c>
    </row>
    <row r="505" spans="1:2" x14ac:dyDescent="0.2">
      <c r="A505" s="69" t="s">
        <v>615</v>
      </c>
      <c r="B505" s="70" t="s">
        <v>380</v>
      </c>
    </row>
    <row r="506" spans="1:2" x14ac:dyDescent="0.2">
      <c r="A506" s="69" t="s">
        <v>616</v>
      </c>
      <c r="B506" s="70" t="s">
        <v>380</v>
      </c>
    </row>
    <row r="507" spans="1:2" x14ac:dyDescent="0.2">
      <c r="A507" s="69" t="s">
        <v>617</v>
      </c>
      <c r="B507" s="70" t="s">
        <v>380</v>
      </c>
    </row>
    <row r="508" spans="1:2" x14ac:dyDescent="0.2">
      <c r="A508" s="69" t="s">
        <v>618</v>
      </c>
      <c r="B508" s="70" t="s">
        <v>380</v>
      </c>
    </row>
    <row r="509" spans="1:2" x14ac:dyDescent="0.2">
      <c r="A509" s="69" t="s">
        <v>619</v>
      </c>
      <c r="B509" s="70" t="s">
        <v>380</v>
      </c>
    </row>
    <row r="510" spans="1:2" x14ac:dyDescent="0.2">
      <c r="A510" s="69" t="s">
        <v>620</v>
      </c>
      <c r="B510" s="70" t="s">
        <v>380</v>
      </c>
    </row>
    <row r="511" spans="1:2" x14ac:dyDescent="0.2">
      <c r="A511" s="69" t="s">
        <v>621</v>
      </c>
      <c r="B511" s="70" t="s">
        <v>380</v>
      </c>
    </row>
    <row r="512" spans="1:2" x14ac:dyDescent="0.2">
      <c r="A512" s="69" t="s">
        <v>622</v>
      </c>
      <c r="B512" s="70" t="s">
        <v>380</v>
      </c>
    </row>
    <row r="513" spans="1:2" x14ac:dyDescent="0.2">
      <c r="A513" s="69" t="s">
        <v>623</v>
      </c>
      <c r="B513" s="70" t="s">
        <v>380</v>
      </c>
    </row>
    <row r="514" spans="1:2" x14ac:dyDescent="0.2">
      <c r="A514" s="69" t="s">
        <v>624</v>
      </c>
      <c r="B514" s="70" t="s">
        <v>380</v>
      </c>
    </row>
    <row r="515" spans="1:2" x14ac:dyDescent="0.2">
      <c r="A515" s="69" t="s">
        <v>625</v>
      </c>
      <c r="B515" s="70" t="s">
        <v>380</v>
      </c>
    </row>
    <row r="516" spans="1:2" x14ac:dyDescent="0.2">
      <c r="A516" s="69" t="s">
        <v>626</v>
      </c>
      <c r="B516" s="70" t="s">
        <v>380</v>
      </c>
    </row>
    <row r="517" spans="1:2" x14ac:dyDescent="0.2">
      <c r="A517" s="69" t="s">
        <v>627</v>
      </c>
      <c r="B517" s="70" t="s">
        <v>380</v>
      </c>
    </row>
    <row r="518" spans="1:2" x14ac:dyDescent="0.2">
      <c r="A518" s="69" t="s">
        <v>628</v>
      </c>
      <c r="B518" s="70" t="s">
        <v>380</v>
      </c>
    </row>
    <row r="519" spans="1:2" x14ac:dyDescent="0.2">
      <c r="A519" s="69" t="s">
        <v>629</v>
      </c>
      <c r="B519" s="70" t="s">
        <v>380</v>
      </c>
    </row>
    <row r="520" spans="1:2" x14ac:dyDescent="0.2">
      <c r="A520" s="69" t="s">
        <v>630</v>
      </c>
      <c r="B520" s="70" t="s">
        <v>380</v>
      </c>
    </row>
    <row r="521" spans="1:2" x14ac:dyDescent="0.2">
      <c r="A521" s="69" t="s">
        <v>631</v>
      </c>
      <c r="B521" s="70" t="s">
        <v>380</v>
      </c>
    </row>
    <row r="522" spans="1:2" x14ac:dyDescent="0.2">
      <c r="A522" s="69" t="s">
        <v>632</v>
      </c>
      <c r="B522" s="70" t="s">
        <v>380</v>
      </c>
    </row>
    <row r="523" spans="1:2" x14ac:dyDescent="0.2">
      <c r="A523" s="69" t="s">
        <v>633</v>
      </c>
      <c r="B523" s="70" t="s">
        <v>380</v>
      </c>
    </row>
    <row r="524" spans="1:2" x14ac:dyDescent="0.2">
      <c r="A524" s="69" t="s">
        <v>634</v>
      </c>
      <c r="B524" s="70" t="s">
        <v>380</v>
      </c>
    </row>
    <row r="525" spans="1:2" x14ac:dyDescent="0.2">
      <c r="A525" s="69" t="s">
        <v>635</v>
      </c>
      <c r="B525" s="70" t="s">
        <v>380</v>
      </c>
    </row>
    <row r="526" spans="1:2" x14ac:dyDescent="0.2">
      <c r="A526" s="69" t="s">
        <v>636</v>
      </c>
      <c r="B526" s="70" t="s">
        <v>380</v>
      </c>
    </row>
    <row r="527" spans="1:2" x14ac:dyDescent="0.2">
      <c r="A527" s="69" t="s">
        <v>637</v>
      </c>
      <c r="B527" s="70" t="s">
        <v>380</v>
      </c>
    </row>
    <row r="528" spans="1:2" x14ac:dyDescent="0.2">
      <c r="A528" s="69" t="s">
        <v>638</v>
      </c>
      <c r="B528" s="70" t="s">
        <v>380</v>
      </c>
    </row>
    <row r="529" spans="1:2" x14ac:dyDescent="0.2">
      <c r="A529" s="69" t="s">
        <v>639</v>
      </c>
      <c r="B529" s="70" t="s">
        <v>380</v>
      </c>
    </row>
    <row r="530" spans="1:2" x14ac:dyDescent="0.2">
      <c r="A530" s="69" t="s">
        <v>640</v>
      </c>
      <c r="B530" s="70" t="s">
        <v>380</v>
      </c>
    </row>
    <row r="531" spans="1:2" x14ac:dyDescent="0.2">
      <c r="A531" s="69" t="s">
        <v>641</v>
      </c>
      <c r="B531" s="70" t="s">
        <v>380</v>
      </c>
    </row>
    <row r="532" spans="1:2" x14ac:dyDescent="0.2">
      <c r="A532" s="69" t="s">
        <v>642</v>
      </c>
      <c r="B532" s="70" t="s">
        <v>380</v>
      </c>
    </row>
    <row r="533" spans="1:2" x14ac:dyDescent="0.2">
      <c r="A533" s="69" t="s">
        <v>643</v>
      </c>
      <c r="B533" s="70" t="s">
        <v>380</v>
      </c>
    </row>
    <row r="534" spans="1:2" x14ac:dyDescent="0.2">
      <c r="A534" s="69" t="s">
        <v>644</v>
      </c>
      <c r="B534" s="70" t="s">
        <v>380</v>
      </c>
    </row>
    <row r="535" spans="1:2" x14ac:dyDescent="0.2">
      <c r="A535" s="69" t="s">
        <v>645</v>
      </c>
      <c r="B535" s="70" t="s">
        <v>380</v>
      </c>
    </row>
    <row r="536" spans="1:2" x14ac:dyDescent="0.2">
      <c r="A536" s="69" t="s">
        <v>646</v>
      </c>
      <c r="B536" s="70" t="s">
        <v>380</v>
      </c>
    </row>
    <row r="537" spans="1:2" x14ac:dyDescent="0.2">
      <c r="A537" s="69" t="s">
        <v>647</v>
      </c>
      <c r="B537" s="70" t="s">
        <v>380</v>
      </c>
    </row>
    <row r="538" spans="1:2" x14ac:dyDescent="0.2">
      <c r="A538" s="69" t="s">
        <v>648</v>
      </c>
      <c r="B538" s="70" t="s">
        <v>380</v>
      </c>
    </row>
    <row r="539" spans="1:2" x14ac:dyDescent="0.2">
      <c r="A539" s="69" t="s">
        <v>649</v>
      </c>
      <c r="B539" s="70" t="s">
        <v>380</v>
      </c>
    </row>
    <row r="540" spans="1:2" x14ac:dyDescent="0.2">
      <c r="A540" s="69" t="s">
        <v>650</v>
      </c>
      <c r="B540" s="70" t="s">
        <v>380</v>
      </c>
    </row>
    <row r="541" spans="1:2" x14ac:dyDescent="0.2">
      <c r="A541" s="69" t="s">
        <v>651</v>
      </c>
      <c r="B541" s="70" t="s">
        <v>380</v>
      </c>
    </row>
    <row r="542" spans="1:2" x14ac:dyDescent="0.2">
      <c r="A542" s="69" t="s">
        <v>652</v>
      </c>
      <c r="B542" s="70" t="s">
        <v>380</v>
      </c>
    </row>
    <row r="543" spans="1:2" x14ac:dyDescent="0.2">
      <c r="A543" s="69" t="s">
        <v>653</v>
      </c>
      <c r="B543" s="70" t="s">
        <v>380</v>
      </c>
    </row>
    <row r="544" spans="1:2" x14ac:dyDescent="0.2">
      <c r="A544" s="69" t="s">
        <v>654</v>
      </c>
      <c r="B544" s="70" t="s">
        <v>380</v>
      </c>
    </row>
    <row r="545" spans="1:2" x14ac:dyDescent="0.2">
      <c r="A545" s="69" t="s">
        <v>655</v>
      </c>
      <c r="B545" s="70" t="s">
        <v>380</v>
      </c>
    </row>
    <row r="546" spans="1:2" x14ac:dyDescent="0.2">
      <c r="A546" s="69" t="s">
        <v>656</v>
      </c>
      <c r="B546" s="70" t="s">
        <v>380</v>
      </c>
    </row>
    <row r="547" spans="1:2" x14ac:dyDescent="0.2">
      <c r="A547" s="69" t="s">
        <v>657</v>
      </c>
      <c r="B547" s="70" t="s">
        <v>380</v>
      </c>
    </row>
    <row r="548" spans="1:2" x14ac:dyDescent="0.2">
      <c r="A548" s="69" t="s">
        <v>658</v>
      </c>
      <c r="B548" s="70" t="s">
        <v>380</v>
      </c>
    </row>
    <row r="549" spans="1:2" x14ac:dyDescent="0.2">
      <c r="A549" s="69" t="s">
        <v>659</v>
      </c>
      <c r="B549" s="70" t="s">
        <v>380</v>
      </c>
    </row>
    <row r="550" spans="1:2" x14ac:dyDescent="0.2">
      <c r="A550" s="69" t="s">
        <v>660</v>
      </c>
      <c r="B550" s="70" t="s">
        <v>380</v>
      </c>
    </row>
    <row r="551" spans="1:2" x14ac:dyDescent="0.2">
      <c r="A551" s="69" t="s">
        <v>661</v>
      </c>
      <c r="B551" s="70" t="s">
        <v>380</v>
      </c>
    </row>
    <row r="552" spans="1:2" x14ac:dyDescent="0.2">
      <c r="A552" s="69" t="s">
        <v>662</v>
      </c>
      <c r="B552" s="70" t="s">
        <v>380</v>
      </c>
    </row>
    <row r="553" spans="1:2" x14ac:dyDescent="0.2">
      <c r="A553" s="69" t="s">
        <v>663</v>
      </c>
      <c r="B553" s="70" t="s">
        <v>380</v>
      </c>
    </row>
    <row r="554" spans="1:2" x14ac:dyDescent="0.2">
      <c r="A554" s="69" t="s">
        <v>664</v>
      </c>
      <c r="B554" s="70" t="s">
        <v>380</v>
      </c>
    </row>
    <row r="555" spans="1:2" x14ac:dyDescent="0.2">
      <c r="A555" s="69" t="s">
        <v>665</v>
      </c>
      <c r="B555" s="70" t="s">
        <v>380</v>
      </c>
    </row>
    <row r="556" spans="1:2" x14ac:dyDescent="0.2">
      <c r="A556" s="69" t="s">
        <v>666</v>
      </c>
      <c r="B556" s="70" t="s">
        <v>380</v>
      </c>
    </row>
    <row r="557" spans="1:2" x14ac:dyDescent="0.2">
      <c r="A557" s="69" t="s">
        <v>667</v>
      </c>
      <c r="B557" s="70" t="s">
        <v>380</v>
      </c>
    </row>
    <row r="558" spans="1:2" x14ac:dyDescent="0.2">
      <c r="A558" s="69" t="s">
        <v>668</v>
      </c>
      <c r="B558" s="70" t="s">
        <v>380</v>
      </c>
    </row>
    <row r="559" spans="1:2" x14ac:dyDescent="0.2">
      <c r="A559" s="69" t="s">
        <v>669</v>
      </c>
      <c r="B559" s="70" t="s">
        <v>380</v>
      </c>
    </row>
    <row r="560" spans="1:2" x14ac:dyDescent="0.2">
      <c r="A560" s="69" t="s">
        <v>670</v>
      </c>
      <c r="B560" s="70" t="s">
        <v>380</v>
      </c>
    </row>
    <row r="561" spans="1:2" x14ac:dyDescent="0.2">
      <c r="A561" s="69" t="s">
        <v>671</v>
      </c>
      <c r="B561" s="70" t="s">
        <v>380</v>
      </c>
    </row>
    <row r="562" spans="1:2" x14ac:dyDescent="0.2">
      <c r="A562" s="69" t="s">
        <v>672</v>
      </c>
      <c r="B562" s="70" t="s">
        <v>380</v>
      </c>
    </row>
    <row r="563" spans="1:2" x14ac:dyDescent="0.2">
      <c r="A563" s="69" t="s">
        <v>673</v>
      </c>
      <c r="B563" s="70" t="s">
        <v>380</v>
      </c>
    </row>
    <row r="564" spans="1:2" x14ac:dyDescent="0.2">
      <c r="A564" s="69" t="s">
        <v>674</v>
      </c>
      <c r="B564" s="70" t="s">
        <v>380</v>
      </c>
    </row>
    <row r="565" spans="1:2" x14ac:dyDescent="0.2">
      <c r="A565" s="69" t="s">
        <v>675</v>
      </c>
      <c r="B565" s="70" t="s">
        <v>380</v>
      </c>
    </row>
    <row r="566" spans="1:2" x14ac:dyDescent="0.2">
      <c r="A566" s="69" t="s">
        <v>676</v>
      </c>
      <c r="B566" s="70" t="s">
        <v>380</v>
      </c>
    </row>
    <row r="567" spans="1:2" x14ac:dyDescent="0.2">
      <c r="A567" s="69" t="s">
        <v>677</v>
      </c>
      <c r="B567" s="70" t="s">
        <v>380</v>
      </c>
    </row>
    <row r="568" spans="1:2" x14ac:dyDescent="0.2">
      <c r="A568" s="69" t="s">
        <v>678</v>
      </c>
      <c r="B568" s="70" t="s">
        <v>380</v>
      </c>
    </row>
    <row r="569" spans="1:2" x14ac:dyDescent="0.2">
      <c r="A569" s="69" t="s">
        <v>679</v>
      </c>
      <c r="B569" s="70" t="s">
        <v>380</v>
      </c>
    </row>
    <row r="570" spans="1:2" x14ac:dyDescent="0.2">
      <c r="A570" s="69" t="s">
        <v>680</v>
      </c>
      <c r="B570" s="70" t="s">
        <v>380</v>
      </c>
    </row>
    <row r="571" spans="1:2" x14ac:dyDescent="0.2">
      <c r="A571" s="69" t="s">
        <v>681</v>
      </c>
      <c r="B571" s="70" t="s">
        <v>380</v>
      </c>
    </row>
    <row r="572" spans="1:2" x14ac:dyDescent="0.2">
      <c r="A572" s="69" t="s">
        <v>682</v>
      </c>
      <c r="B572" s="70" t="s">
        <v>380</v>
      </c>
    </row>
    <row r="573" spans="1:2" x14ac:dyDescent="0.2">
      <c r="A573" s="69" t="s">
        <v>683</v>
      </c>
      <c r="B573" s="70" t="s">
        <v>380</v>
      </c>
    </row>
    <row r="574" spans="1:2" x14ac:dyDescent="0.2">
      <c r="A574" s="69" t="s">
        <v>684</v>
      </c>
      <c r="B574" s="70" t="s">
        <v>380</v>
      </c>
    </row>
    <row r="575" spans="1:2" x14ac:dyDescent="0.2">
      <c r="A575" s="69" t="s">
        <v>685</v>
      </c>
      <c r="B575" s="70" t="s">
        <v>380</v>
      </c>
    </row>
    <row r="576" spans="1:2" x14ac:dyDescent="0.2">
      <c r="A576" s="69" t="s">
        <v>686</v>
      </c>
      <c r="B576" s="70" t="s">
        <v>380</v>
      </c>
    </row>
    <row r="577" spans="1:2" x14ac:dyDescent="0.2">
      <c r="A577" s="69" t="s">
        <v>687</v>
      </c>
      <c r="B577" s="70" t="s">
        <v>380</v>
      </c>
    </row>
    <row r="578" spans="1:2" x14ac:dyDescent="0.2">
      <c r="A578" s="69" t="s">
        <v>688</v>
      </c>
      <c r="B578" s="70" t="s">
        <v>380</v>
      </c>
    </row>
    <row r="579" spans="1:2" x14ac:dyDescent="0.2">
      <c r="A579" s="69" t="s">
        <v>689</v>
      </c>
      <c r="B579" s="70" t="s">
        <v>380</v>
      </c>
    </row>
    <row r="580" spans="1:2" x14ac:dyDescent="0.2">
      <c r="A580" s="69" t="s">
        <v>690</v>
      </c>
      <c r="B580" s="70" t="s">
        <v>380</v>
      </c>
    </row>
    <row r="581" spans="1:2" x14ac:dyDescent="0.2">
      <c r="A581" s="69" t="s">
        <v>691</v>
      </c>
      <c r="B581" s="70" t="s">
        <v>380</v>
      </c>
    </row>
    <row r="582" spans="1:2" x14ac:dyDescent="0.2">
      <c r="A582" s="69" t="s">
        <v>692</v>
      </c>
      <c r="B582" s="70" t="s">
        <v>380</v>
      </c>
    </row>
    <row r="583" spans="1:2" x14ac:dyDescent="0.2">
      <c r="A583" s="69" t="s">
        <v>693</v>
      </c>
      <c r="B583" s="70" t="s">
        <v>380</v>
      </c>
    </row>
    <row r="584" spans="1:2" x14ac:dyDescent="0.2">
      <c r="A584" s="69" t="s">
        <v>694</v>
      </c>
      <c r="B584" s="70" t="s">
        <v>380</v>
      </c>
    </row>
    <row r="585" spans="1:2" x14ac:dyDescent="0.2">
      <c r="A585" s="69" t="s">
        <v>695</v>
      </c>
      <c r="B585" s="70" t="s">
        <v>380</v>
      </c>
    </row>
    <row r="586" spans="1:2" x14ac:dyDescent="0.2">
      <c r="A586" s="69" t="s">
        <v>696</v>
      </c>
      <c r="B586" s="70" t="s">
        <v>380</v>
      </c>
    </row>
    <row r="587" spans="1:2" x14ac:dyDescent="0.2">
      <c r="A587" s="69" t="s">
        <v>697</v>
      </c>
      <c r="B587" s="70" t="s">
        <v>380</v>
      </c>
    </row>
    <row r="588" spans="1:2" x14ac:dyDescent="0.2">
      <c r="A588" s="69" t="s">
        <v>698</v>
      </c>
      <c r="B588" s="70" t="s">
        <v>380</v>
      </c>
    </row>
    <row r="589" spans="1:2" x14ac:dyDescent="0.2">
      <c r="A589" s="69" t="s">
        <v>699</v>
      </c>
      <c r="B589" s="70" t="s">
        <v>380</v>
      </c>
    </row>
    <row r="590" spans="1:2" x14ac:dyDescent="0.2">
      <c r="A590" s="69" t="s">
        <v>700</v>
      </c>
      <c r="B590" s="70" t="s">
        <v>380</v>
      </c>
    </row>
    <row r="591" spans="1:2" x14ac:dyDescent="0.2">
      <c r="A591" s="69" t="s">
        <v>701</v>
      </c>
      <c r="B591" s="70" t="s">
        <v>380</v>
      </c>
    </row>
    <row r="592" spans="1:2" x14ac:dyDescent="0.2">
      <c r="A592" s="69" t="s">
        <v>702</v>
      </c>
      <c r="B592" s="70" t="s">
        <v>380</v>
      </c>
    </row>
    <row r="593" spans="1:2" x14ac:dyDescent="0.2">
      <c r="A593" s="69" t="s">
        <v>703</v>
      </c>
      <c r="B593" s="70" t="s">
        <v>380</v>
      </c>
    </row>
    <row r="594" spans="1:2" x14ac:dyDescent="0.2">
      <c r="A594" s="69" t="s">
        <v>704</v>
      </c>
      <c r="B594" s="70" t="s">
        <v>380</v>
      </c>
    </row>
    <row r="595" spans="1:2" x14ac:dyDescent="0.2">
      <c r="A595" s="69" t="s">
        <v>705</v>
      </c>
      <c r="B595" s="70" t="s">
        <v>380</v>
      </c>
    </row>
    <row r="596" spans="1:2" x14ac:dyDescent="0.2">
      <c r="A596" s="69" t="s">
        <v>706</v>
      </c>
      <c r="B596" s="70" t="s">
        <v>380</v>
      </c>
    </row>
    <row r="597" spans="1:2" x14ac:dyDescent="0.2">
      <c r="A597" s="69" t="s">
        <v>707</v>
      </c>
      <c r="B597" s="70" t="s">
        <v>380</v>
      </c>
    </row>
    <row r="598" spans="1:2" x14ac:dyDescent="0.2">
      <c r="A598" s="69" t="s">
        <v>708</v>
      </c>
      <c r="B598" s="70" t="s">
        <v>380</v>
      </c>
    </row>
    <row r="599" spans="1:2" x14ac:dyDescent="0.2">
      <c r="A599" s="69" t="s">
        <v>709</v>
      </c>
      <c r="B599" s="70" t="s">
        <v>380</v>
      </c>
    </row>
    <row r="600" spans="1:2" x14ac:dyDescent="0.2">
      <c r="A600" s="69" t="s">
        <v>710</v>
      </c>
      <c r="B600" s="70" t="s">
        <v>380</v>
      </c>
    </row>
    <row r="601" spans="1:2" x14ac:dyDescent="0.2">
      <c r="A601" s="69" t="s">
        <v>711</v>
      </c>
      <c r="B601" s="70" t="s">
        <v>380</v>
      </c>
    </row>
    <row r="602" spans="1:2" x14ac:dyDescent="0.2">
      <c r="A602" s="69" t="s">
        <v>712</v>
      </c>
      <c r="B602" s="70" t="s">
        <v>380</v>
      </c>
    </row>
    <row r="603" spans="1:2" x14ac:dyDescent="0.2">
      <c r="A603" s="69" t="s">
        <v>713</v>
      </c>
      <c r="B603" s="70" t="s">
        <v>380</v>
      </c>
    </row>
    <row r="604" spans="1:2" x14ac:dyDescent="0.2">
      <c r="A604" s="69" t="s">
        <v>714</v>
      </c>
      <c r="B604" s="70" t="s">
        <v>380</v>
      </c>
    </row>
    <row r="605" spans="1:2" x14ac:dyDescent="0.2">
      <c r="A605" s="69" t="s">
        <v>715</v>
      </c>
      <c r="B605" s="70" t="s">
        <v>380</v>
      </c>
    </row>
    <row r="606" spans="1:2" x14ac:dyDescent="0.2">
      <c r="A606" s="69" t="s">
        <v>716</v>
      </c>
      <c r="B606" s="70" t="s">
        <v>380</v>
      </c>
    </row>
    <row r="607" spans="1:2" x14ac:dyDescent="0.2">
      <c r="A607" s="69" t="s">
        <v>717</v>
      </c>
      <c r="B607" s="70" t="s">
        <v>380</v>
      </c>
    </row>
    <row r="608" spans="1:2" x14ac:dyDescent="0.2">
      <c r="A608" s="69" t="s">
        <v>718</v>
      </c>
      <c r="B608" s="70" t="s">
        <v>380</v>
      </c>
    </row>
    <row r="609" spans="1:2" x14ac:dyDescent="0.2">
      <c r="A609" s="69" t="s">
        <v>719</v>
      </c>
      <c r="B609" s="70" t="s">
        <v>380</v>
      </c>
    </row>
    <row r="610" spans="1:2" x14ac:dyDescent="0.2">
      <c r="A610" s="69" t="s">
        <v>720</v>
      </c>
      <c r="B610" s="70" t="s">
        <v>380</v>
      </c>
    </row>
    <row r="611" spans="1:2" x14ac:dyDescent="0.2">
      <c r="A611" s="69" t="s">
        <v>721</v>
      </c>
      <c r="B611" s="70" t="s">
        <v>380</v>
      </c>
    </row>
    <row r="612" spans="1:2" x14ac:dyDescent="0.2">
      <c r="A612" s="69" t="s">
        <v>722</v>
      </c>
      <c r="B612" s="70" t="s">
        <v>380</v>
      </c>
    </row>
    <row r="613" spans="1:2" x14ac:dyDescent="0.2">
      <c r="A613" s="69" t="s">
        <v>723</v>
      </c>
      <c r="B613" s="70" t="s">
        <v>380</v>
      </c>
    </row>
    <row r="614" spans="1:2" x14ac:dyDescent="0.2">
      <c r="A614" s="69" t="s">
        <v>724</v>
      </c>
      <c r="B614" s="70" t="s">
        <v>380</v>
      </c>
    </row>
    <row r="615" spans="1:2" x14ac:dyDescent="0.2">
      <c r="A615" s="69" t="s">
        <v>725</v>
      </c>
      <c r="B615" s="70" t="s">
        <v>380</v>
      </c>
    </row>
    <row r="616" spans="1:2" x14ac:dyDescent="0.2">
      <c r="A616" s="69" t="s">
        <v>726</v>
      </c>
      <c r="B616" s="70" t="s">
        <v>380</v>
      </c>
    </row>
    <row r="617" spans="1:2" x14ac:dyDescent="0.2">
      <c r="A617" s="69" t="s">
        <v>727</v>
      </c>
      <c r="B617" s="70" t="s">
        <v>380</v>
      </c>
    </row>
    <row r="618" spans="1:2" x14ac:dyDescent="0.2">
      <c r="A618" s="69" t="s">
        <v>728</v>
      </c>
      <c r="B618" s="70" t="s">
        <v>380</v>
      </c>
    </row>
    <row r="619" spans="1:2" x14ac:dyDescent="0.2">
      <c r="A619" s="69" t="s">
        <v>729</v>
      </c>
      <c r="B619" s="70" t="s">
        <v>380</v>
      </c>
    </row>
    <row r="620" spans="1:2" x14ac:dyDescent="0.2">
      <c r="A620" s="69" t="s">
        <v>730</v>
      </c>
      <c r="B620" s="70" t="s">
        <v>380</v>
      </c>
    </row>
    <row r="621" spans="1:2" x14ac:dyDescent="0.2">
      <c r="A621" s="69" t="s">
        <v>731</v>
      </c>
      <c r="B621" s="70" t="s">
        <v>380</v>
      </c>
    </row>
    <row r="622" spans="1:2" x14ac:dyDescent="0.2">
      <c r="A622" s="69" t="s">
        <v>732</v>
      </c>
      <c r="B622" s="70" t="s">
        <v>380</v>
      </c>
    </row>
    <row r="623" spans="1:2" x14ac:dyDescent="0.2">
      <c r="A623" s="69" t="s">
        <v>733</v>
      </c>
      <c r="B623" s="70" t="s">
        <v>380</v>
      </c>
    </row>
    <row r="624" spans="1:2" x14ac:dyDescent="0.2">
      <c r="A624" s="69" t="s">
        <v>734</v>
      </c>
      <c r="B624" s="70" t="s">
        <v>380</v>
      </c>
    </row>
    <row r="625" spans="1:2" x14ac:dyDescent="0.2">
      <c r="A625" s="69" t="s">
        <v>735</v>
      </c>
      <c r="B625" s="70" t="s">
        <v>380</v>
      </c>
    </row>
    <row r="626" spans="1:2" x14ac:dyDescent="0.2">
      <c r="A626" s="69" t="s">
        <v>736</v>
      </c>
      <c r="B626" s="70" t="s">
        <v>380</v>
      </c>
    </row>
    <row r="627" spans="1:2" x14ac:dyDescent="0.2">
      <c r="A627" s="69" t="s">
        <v>737</v>
      </c>
      <c r="B627" s="70" t="s">
        <v>380</v>
      </c>
    </row>
    <row r="628" spans="1:2" x14ac:dyDescent="0.2">
      <c r="A628" s="69" t="s">
        <v>738</v>
      </c>
      <c r="B628" s="70" t="s">
        <v>380</v>
      </c>
    </row>
    <row r="629" spans="1:2" x14ac:dyDescent="0.2">
      <c r="A629" s="69" t="s">
        <v>739</v>
      </c>
      <c r="B629" s="70" t="s">
        <v>380</v>
      </c>
    </row>
    <row r="630" spans="1:2" x14ac:dyDescent="0.2">
      <c r="A630" s="69" t="s">
        <v>740</v>
      </c>
      <c r="B630" s="70" t="s">
        <v>380</v>
      </c>
    </row>
    <row r="631" spans="1:2" x14ac:dyDescent="0.2">
      <c r="A631" s="69" t="s">
        <v>741</v>
      </c>
      <c r="B631" s="70" t="s">
        <v>380</v>
      </c>
    </row>
    <row r="632" spans="1:2" x14ac:dyDescent="0.2">
      <c r="A632" s="69" t="s">
        <v>742</v>
      </c>
      <c r="B632" s="70" t="s">
        <v>380</v>
      </c>
    </row>
    <row r="633" spans="1:2" x14ac:dyDescent="0.2">
      <c r="A633" s="69" t="s">
        <v>743</v>
      </c>
      <c r="B633" s="70" t="s">
        <v>380</v>
      </c>
    </row>
    <row r="634" spans="1:2" x14ac:dyDescent="0.2">
      <c r="A634" s="69" t="s">
        <v>744</v>
      </c>
      <c r="B634" s="70" t="s">
        <v>380</v>
      </c>
    </row>
    <row r="635" spans="1:2" x14ac:dyDescent="0.2">
      <c r="A635" s="69" t="s">
        <v>745</v>
      </c>
      <c r="B635" s="70" t="s">
        <v>380</v>
      </c>
    </row>
    <row r="636" spans="1:2" x14ac:dyDescent="0.2">
      <c r="A636" s="69" t="s">
        <v>746</v>
      </c>
      <c r="B636" s="70" t="s">
        <v>380</v>
      </c>
    </row>
    <row r="637" spans="1:2" x14ac:dyDescent="0.2">
      <c r="A637" s="69" t="s">
        <v>747</v>
      </c>
      <c r="B637" s="70" t="s">
        <v>380</v>
      </c>
    </row>
    <row r="638" spans="1:2" x14ac:dyDescent="0.2">
      <c r="A638" s="69" t="s">
        <v>748</v>
      </c>
      <c r="B638" s="70" t="s">
        <v>380</v>
      </c>
    </row>
    <row r="639" spans="1:2" x14ac:dyDescent="0.2">
      <c r="A639" s="69" t="s">
        <v>749</v>
      </c>
      <c r="B639" s="70" t="s">
        <v>380</v>
      </c>
    </row>
    <row r="640" spans="1:2" x14ac:dyDescent="0.2">
      <c r="A640" s="69" t="s">
        <v>750</v>
      </c>
      <c r="B640" s="70" t="s">
        <v>380</v>
      </c>
    </row>
    <row r="641" spans="1:2" x14ac:dyDescent="0.2">
      <c r="A641" s="69" t="s">
        <v>751</v>
      </c>
      <c r="B641" s="70" t="s">
        <v>380</v>
      </c>
    </row>
    <row r="642" spans="1:2" x14ac:dyDescent="0.2">
      <c r="A642" s="69" t="s">
        <v>752</v>
      </c>
      <c r="B642" s="70" t="s">
        <v>380</v>
      </c>
    </row>
    <row r="643" spans="1:2" x14ac:dyDescent="0.2">
      <c r="A643" s="69" t="s">
        <v>753</v>
      </c>
      <c r="B643" s="70" t="s">
        <v>380</v>
      </c>
    </row>
    <row r="644" spans="1:2" x14ac:dyDescent="0.2">
      <c r="A644" s="69" t="s">
        <v>754</v>
      </c>
      <c r="B644" s="70" t="s">
        <v>380</v>
      </c>
    </row>
    <row r="645" spans="1:2" x14ac:dyDescent="0.2">
      <c r="A645" s="69" t="s">
        <v>755</v>
      </c>
      <c r="B645" s="70" t="s">
        <v>380</v>
      </c>
    </row>
    <row r="646" spans="1:2" x14ac:dyDescent="0.2">
      <c r="A646" s="69" t="s">
        <v>756</v>
      </c>
      <c r="B646" s="70" t="s">
        <v>380</v>
      </c>
    </row>
    <row r="647" spans="1:2" x14ac:dyDescent="0.2">
      <c r="A647" s="69" t="s">
        <v>757</v>
      </c>
      <c r="B647" s="70" t="s">
        <v>380</v>
      </c>
    </row>
    <row r="648" spans="1:2" x14ac:dyDescent="0.2">
      <c r="A648" s="69" t="s">
        <v>758</v>
      </c>
      <c r="B648" s="70" t="s">
        <v>380</v>
      </c>
    </row>
    <row r="649" spans="1:2" x14ac:dyDescent="0.2">
      <c r="A649" s="69" t="s">
        <v>759</v>
      </c>
      <c r="B649" s="70" t="s">
        <v>380</v>
      </c>
    </row>
    <row r="650" spans="1:2" x14ac:dyDescent="0.2">
      <c r="A650" s="69" t="s">
        <v>760</v>
      </c>
      <c r="B650" s="70" t="s">
        <v>380</v>
      </c>
    </row>
    <row r="651" spans="1:2" x14ac:dyDescent="0.2">
      <c r="A651" s="69" t="s">
        <v>761</v>
      </c>
      <c r="B651" s="70" t="s">
        <v>380</v>
      </c>
    </row>
    <row r="652" spans="1:2" x14ac:dyDescent="0.2">
      <c r="A652" s="69" t="s">
        <v>762</v>
      </c>
      <c r="B652" s="70" t="s">
        <v>380</v>
      </c>
    </row>
    <row r="653" spans="1:2" x14ac:dyDescent="0.2">
      <c r="A653" s="69" t="s">
        <v>763</v>
      </c>
      <c r="B653" s="70" t="s">
        <v>380</v>
      </c>
    </row>
    <row r="654" spans="1:2" x14ac:dyDescent="0.2">
      <c r="A654" s="69" t="s">
        <v>764</v>
      </c>
      <c r="B654" s="70" t="s">
        <v>380</v>
      </c>
    </row>
    <row r="655" spans="1:2" x14ac:dyDescent="0.2">
      <c r="A655" s="69" t="s">
        <v>765</v>
      </c>
      <c r="B655" s="70" t="s">
        <v>380</v>
      </c>
    </row>
    <row r="656" spans="1:2" x14ac:dyDescent="0.2">
      <c r="A656" s="69" t="s">
        <v>766</v>
      </c>
      <c r="B656" s="70" t="s">
        <v>380</v>
      </c>
    </row>
    <row r="657" spans="1:2" x14ac:dyDescent="0.2">
      <c r="A657" s="69" t="s">
        <v>767</v>
      </c>
      <c r="B657" s="70" t="s">
        <v>380</v>
      </c>
    </row>
    <row r="658" spans="1:2" x14ac:dyDescent="0.2">
      <c r="A658" s="69" t="s">
        <v>768</v>
      </c>
      <c r="B658" s="70" t="s">
        <v>380</v>
      </c>
    </row>
    <row r="659" spans="1:2" x14ac:dyDescent="0.2">
      <c r="A659" s="69" t="s">
        <v>769</v>
      </c>
      <c r="B659" s="70" t="s">
        <v>380</v>
      </c>
    </row>
    <row r="660" spans="1:2" x14ac:dyDescent="0.2">
      <c r="A660" s="69" t="s">
        <v>770</v>
      </c>
      <c r="B660" s="70" t="s">
        <v>380</v>
      </c>
    </row>
    <row r="661" spans="1:2" x14ac:dyDescent="0.2">
      <c r="A661" s="69" t="s">
        <v>771</v>
      </c>
      <c r="B661" s="70" t="s">
        <v>380</v>
      </c>
    </row>
    <row r="662" spans="1:2" x14ac:dyDescent="0.2">
      <c r="A662" s="69" t="s">
        <v>772</v>
      </c>
      <c r="B662" s="70" t="s">
        <v>380</v>
      </c>
    </row>
    <row r="663" spans="1:2" x14ac:dyDescent="0.2">
      <c r="A663" s="69" t="s">
        <v>773</v>
      </c>
      <c r="B663" s="70" t="s">
        <v>380</v>
      </c>
    </row>
    <row r="664" spans="1:2" x14ac:dyDescent="0.2">
      <c r="A664" s="69" t="s">
        <v>774</v>
      </c>
      <c r="B664" s="70" t="s">
        <v>380</v>
      </c>
    </row>
    <row r="665" spans="1:2" x14ac:dyDescent="0.2">
      <c r="A665" s="69" t="s">
        <v>775</v>
      </c>
      <c r="B665" s="70" t="s">
        <v>380</v>
      </c>
    </row>
    <row r="666" spans="1:2" x14ac:dyDescent="0.2">
      <c r="A666" s="69" t="s">
        <v>776</v>
      </c>
      <c r="B666" s="70" t="s">
        <v>380</v>
      </c>
    </row>
    <row r="667" spans="1:2" x14ac:dyDescent="0.2">
      <c r="A667" s="69" t="s">
        <v>777</v>
      </c>
      <c r="B667" s="70" t="s">
        <v>380</v>
      </c>
    </row>
    <row r="668" spans="1:2" x14ac:dyDescent="0.2">
      <c r="A668" s="69" t="s">
        <v>778</v>
      </c>
      <c r="B668" s="70" t="s">
        <v>380</v>
      </c>
    </row>
    <row r="669" spans="1:2" x14ac:dyDescent="0.2">
      <c r="A669" s="69" t="s">
        <v>779</v>
      </c>
      <c r="B669" s="70" t="s">
        <v>380</v>
      </c>
    </row>
    <row r="670" spans="1:2" x14ac:dyDescent="0.2">
      <c r="A670" s="69" t="s">
        <v>780</v>
      </c>
      <c r="B670" s="70" t="s">
        <v>380</v>
      </c>
    </row>
    <row r="671" spans="1:2" x14ac:dyDescent="0.2">
      <c r="A671" s="69" t="s">
        <v>781</v>
      </c>
      <c r="B671" s="70" t="s">
        <v>380</v>
      </c>
    </row>
    <row r="672" spans="1:2" x14ac:dyDescent="0.2">
      <c r="A672" s="69" t="s">
        <v>782</v>
      </c>
      <c r="B672" s="70" t="s">
        <v>380</v>
      </c>
    </row>
    <row r="673" spans="1:2" x14ac:dyDescent="0.2">
      <c r="A673" s="69" t="s">
        <v>783</v>
      </c>
      <c r="B673" s="70" t="s">
        <v>380</v>
      </c>
    </row>
    <row r="674" spans="1:2" x14ac:dyDescent="0.2">
      <c r="A674" s="69" t="s">
        <v>784</v>
      </c>
      <c r="B674" s="70" t="s">
        <v>380</v>
      </c>
    </row>
    <row r="675" spans="1:2" x14ac:dyDescent="0.2">
      <c r="A675" s="69" t="s">
        <v>785</v>
      </c>
      <c r="B675" s="70" t="s">
        <v>380</v>
      </c>
    </row>
    <row r="676" spans="1:2" x14ac:dyDescent="0.2">
      <c r="A676" s="69" t="s">
        <v>786</v>
      </c>
      <c r="B676" s="70" t="s">
        <v>380</v>
      </c>
    </row>
    <row r="677" spans="1:2" x14ac:dyDescent="0.2">
      <c r="A677" s="69" t="s">
        <v>787</v>
      </c>
      <c r="B677" s="70" t="s">
        <v>380</v>
      </c>
    </row>
    <row r="678" spans="1:2" x14ac:dyDescent="0.2">
      <c r="A678" s="69" t="s">
        <v>788</v>
      </c>
      <c r="B678" s="70" t="s">
        <v>380</v>
      </c>
    </row>
    <row r="679" spans="1:2" x14ac:dyDescent="0.2">
      <c r="A679" s="69" t="s">
        <v>789</v>
      </c>
      <c r="B679" s="70" t="s">
        <v>380</v>
      </c>
    </row>
    <row r="680" spans="1:2" x14ac:dyDescent="0.2">
      <c r="A680" s="69" t="s">
        <v>790</v>
      </c>
      <c r="B680" s="70" t="s">
        <v>380</v>
      </c>
    </row>
    <row r="681" spans="1:2" x14ac:dyDescent="0.2">
      <c r="A681" s="69" t="s">
        <v>791</v>
      </c>
      <c r="B681" s="70" t="s">
        <v>380</v>
      </c>
    </row>
    <row r="682" spans="1:2" x14ac:dyDescent="0.2">
      <c r="A682" s="69" t="s">
        <v>792</v>
      </c>
      <c r="B682" s="70" t="s">
        <v>380</v>
      </c>
    </row>
    <row r="683" spans="1:2" x14ac:dyDescent="0.2">
      <c r="A683" s="69" t="s">
        <v>793</v>
      </c>
      <c r="B683" s="70" t="s">
        <v>380</v>
      </c>
    </row>
    <row r="684" spans="1:2" x14ac:dyDescent="0.2">
      <c r="A684" s="69" t="s">
        <v>794</v>
      </c>
      <c r="B684" s="70" t="s">
        <v>380</v>
      </c>
    </row>
    <row r="685" spans="1:2" x14ac:dyDescent="0.2">
      <c r="A685" s="69" t="s">
        <v>795</v>
      </c>
      <c r="B685" s="70" t="s">
        <v>380</v>
      </c>
    </row>
    <row r="686" spans="1:2" x14ac:dyDescent="0.2">
      <c r="A686" s="69" t="s">
        <v>796</v>
      </c>
      <c r="B686" s="70" t="s">
        <v>380</v>
      </c>
    </row>
    <row r="687" spans="1:2" x14ac:dyDescent="0.2">
      <c r="A687" s="69" t="s">
        <v>797</v>
      </c>
      <c r="B687" s="70" t="s">
        <v>380</v>
      </c>
    </row>
    <row r="688" spans="1:2" x14ac:dyDescent="0.2">
      <c r="A688" s="69" t="s">
        <v>798</v>
      </c>
      <c r="B688" s="70" t="s">
        <v>380</v>
      </c>
    </row>
    <row r="689" spans="1:2" x14ac:dyDescent="0.2">
      <c r="A689" s="69" t="s">
        <v>799</v>
      </c>
      <c r="B689" s="70" t="s">
        <v>380</v>
      </c>
    </row>
    <row r="690" spans="1:2" x14ac:dyDescent="0.2">
      <c r="A690" s="69" t="s">
        <v>800</v>
      </c>
      <c r="B690" s="70" t="s">
        <v>380</v>
      </c>
    </row>
    <row r="691" spans="1:2" x14ac:dyDescent="0.2">
      <c r="A691" s="69" t="s">
        <v>801</v>
      </c>
      <c r="B691" s="70" t="s">
        <v>380</v>
      </c>
    </row>
    <row r="692" spans="1:2" x14ac:dyDescent="0.2">
      <c r="A692" s="69" t="s">
        <v>802</v>
      </c>
      <c r="B692" s="70" t="s">
        <v>380</v>
      </c>
    </row>
    <row r="693" spans="1:2" x14ac:dyDescent="0.2">
      <c r="A693" s="69" t="s">
        <v>803</v>
      </c>
      <c r="B693" s="70" t="s">
        <v>380</v>
      </c>
    </row>
    <row r="694" spans="1:2" x14ac:dyDescent="0.2">
      <c r="A694" s="69" t="s">
        <v>804</v>
      </c>
      <c r="B694" s="70" t="s">
        <v>380</v>
      </c>
    </row>
    <row r="695" spans="1:2" x14ac:dyDescent="0.2">
      <c r="A695" s="69" t="s">
        <v>805</v>
      </c>
      <c r="B695" s="70" t="s">
        <v>380</v>
      </c>
    </row>
    <row r="696" spans="1:2" x14ac:dyDescent="0.2">
      <c r="A696" s="69" t="s">
        <v>806</v>
      </c>
      <c r="B696" s="70" t="s">
        <v>380</v>
      </c>
    </row>
    <row r="697" spans="1:2" x14ac:dyDescent="0.2">
      <c r="A697" s="69" t="s">
        <v>807</v>
      </c>
      <c r="B697" s="70" t="s">
        <v>380</v>
      </c>
    </row>
    <row r="698" spans="1:2" x14ac:dyDescent="0.2">
      <c r="A698" s="69" t="s">
        <v>808</v>
      </c>
      <c r="B698" s="70" t="s">
        <v>380</v>
      </c>
    </row>
    <row r="699" spans="1:2" x14ac:dyDescent="0.2">
      <c r="A699" s="69" t="s">
        <v>809</v>
      </c>
      <c r="B699" s="70" t="s">
        <v>380</v>
      </c>
    </row>
    <row r="700" spans="1:2" x14ac:dyDescent="0.2">
      <c r="A700" s="69" t="s">
        <v>810</v>
      </c>
      <c r="B700" s="70" t="s">
        <v>380</v>
      </c>
    </row>
    <row r="701" spans="1:2" x14ac:dyDescent="0.2">
      <c r="A701" s="69" t="s">
        <v>811</v>
      </c>
      <c r="B701" s="70" t="s">
        <v>380</v>
      </c>
    </row>
    <row r="702" spans="1:2" x14ac:dyDescent="0.2">
      <c r="A702" s="69" t="s">
        <v>812</v>
      </c>
      <c r="B702" s="70" t="s">
        <v>380</v>
      </c>
    </row>
    <row r="703" spans="1:2" x14ac:dyDescent="0.2">
      <c r="A703" s="69" t="s">
        <v>813</v>
      </c>
      <c r="B703" s="70" t="s">
        <v>380</v>
      </c>
    </row>
    <row r="704" spans="1:2" x14ac:dyDescent="0.2">
      <c r="A704" s="69" t="s">
        <v>814</v>
      </c>
      <c r="B704" s="70" t="s">
        <v>380</v>
      </c>
    </row>
    <row r="705" spans="1:2" x14ac:dyDescent="0.2">
      <c r="A705" s="69" t="s">
        <v>815</v>
      </c>
      <c r="B705" s="70" t="s">
        <v>380</v>
      </c>
    </row>
    <row r="706" spans="1:2" x14ac:dyDescent="0.2">
      <c r="A706" s="69" t="s">
        <v>816</v>
      </c>
      <c r="B706" s="70" t="s">
        <v>380</v>
      </c>
    </row>
    <row r="707" spans="1:2" x14ac:dyDescent="0.2">
      <c r="A707" s="69" t="s">
        <v>817</v>
      </c>
      <c r="B707" s="70" t="s">
        <v>380</v>
      </c>
    </row>
    <row r="708" spans="1:2" x14ac:dyDescent="0.2">
      <c r="A708" s="69" t="s">
        <v>818</v>
      </c>
      <c r="B708" s="70" t="s">
        <v>380</v>
      </c>
    </row>
    <row r="709" spans="1:2" x14ac:dyDescent="0.2">
      <c r="A709" s="69" t="s">
        <v>819</v>
      </c>
      <c r="B709" s="70" t="s">
        <v>380</v>
      </c>
    </row>
    <row r="710" spans="1:2" x14ac:dyDescent="0.2">
      <c r="A710" s="69" t="s">
        <v>820</v>
      </c>
      <c r="B710" s="70" t="s">
        <v>380</v>
      </c>
    </row>
    <row r="711" spans="1:2" x14ac:dyDescent="0.2">
      <c r="A711" s="69" t="s">
        <v>821</v>
      </c>
      <c r="B711" s="70" t="s">
        <v>380</v>
      </c>
    </row>
    <row r="712" spans="1:2" x14ac:dyDescent="0.2">
      <c r="A712" s="69" t="s">
        <v>822</v>
      </c>
      <c r="B712" s="70" t="s">
        <v>380</v>
      </c>
    </row>
    <row r="713" spans="1:2" x14ac:dyDescent="0.2">
      <c r="A713" s="69" t="s">
        <v>823</v>
      </c>
      <c r="B713" s="70" t="s">
        <v>380</v>
      </c>
    </row>
    <row r="714" spans="1:2" x14ac:dyDescent="0.2">
      <c r="A714" s="69" t="s">
        <v>824</v>
      </c>
      <c r="B714" s="70" t="s">
        <v>380</v>
      </c>
    </row>
    <row r="715" spans="1:2" x14ac:dyDescent="0.2">
      <c r="A715" s="69" t="s">
        <v>825</v>
      </c>
      <c r="B715" s="70" t="s">
        <v>380</v>
      </c>
    </row>
    <row r="716" spans="1:2" x14ac:dyDescent="0.2">
      <c r="A716" s="69" t="s">
        <v>826</v>
      </c>
      <c r="B716" s="70" t="s">
        <v>380</v>
      </c>
    </row>
    <row r="717" spans="1:2" x14ac:dyDescent="0.2">
      <c r="A717" s="69" t="s">
        <v>827</v>
      </c>
      <c r="B717" s="70" t="s">
        <v>380</v>
      </c>
    </row>
    <row r="718" spans="1:2" x14ac:dyDescent="0.2">
      <c r="A718" s="69" t="s">
        <v>828</v>
      </c>
      <c r="B718" s="70" t="s">
        <v>380</v>
      </c>
    </row>
    <row r="719" spans="1:2" x14ac:dyDescent="0.2">
      <c r="A719" s="69" t="s">
        <v>829</v>
      </c>
      <c r="B719" s="70" t="s">
        <v>380</v>
      </c>
    </row>
    <row r="720" spans="1:2" x14ac:dyDescent="0.2">
      <c r="A720" s="69" t="s">
        <v>830</v>
      </c>
      <c r="B720" s="70" t="s">
        <v>380</v>
      </c>
    </row>
    <row r="721" spans="1:2" x14ac:dyDescent="0.2">
      <c r="A721" s="69" t="s">
        <v>831</v>
      </c>
      <c r="B721" s="70" t="s">
        <v>380</v>
      </c>
    </row>
    <row r="722" spans="1:2" x14ac:dyDescent="0.2">
      <c r="A722" s="69" t="s">
        <v>832</v>
      </c>
      <c r="B722" s="70" t="s">
        <v>380</v>
      </c>
    </row>
    <row r="723" spans="1:2" x14ac:dyDescent="0.2">
      <c r="A723" s="69" t="s">
        <v>833</v>
      </c>
      <c r="B723" s="70" t="s">
        <v>380</v>
      </c>
    </row>
    <row r="724" spans="1:2" x14ac:dyDescent="0.2">
      <c r="A724" s="69" t="s">
        <v>834</v>
      </c>
      <c r="B724" s="70" t="s">
        <v>380</v>
      </c>
    </row>
    <row r="725" spans="1:2" x14ac:dyDescent="0.2">
      <c r="A725" s="69" t="s">
        <v>835</v>
      </c>
      <c r="B725" s="70" t="s">
        <v>380</v>
      </c>
    </row>
    <row r="726" spans="1:2" x14ac:dyDescent="0.2">
      <c r="A726" s="69" t="s">
        <v>836</v>
      </c>
      <c r="B726" s="70" t="s">
        <v>380</v>
      </c>
    </row>
    <row r="727" spans="1:2" x14ac:dyDescent="0.2">
      <c r="A727" s="69" t="s">
        <v>837</v>
      </c>
      <c r="B727" s="70" t="s">
        <v>380</v>
      </c>
    </row>
    <row r="728" spans="1:2" x14ac:dyDescent="0.2">
      <c r="A728" s="69" t="s">
        <v>838</v>
      </c>
      <c r="B728" s="70" t="s">
        <v>380</v>
      </c>
    </row>
    <row r="729" spans="1:2" x14ac:dyDescent="0.2">
      <c r="A729" s="69" t="s">
        <v>839</v>
      </c>
      <c r="B729" s="70" t="s">
        <v>380</v>
      </c>
    </row>
    <row r="730" spans="1:2" x14ac:dyDescent="0.2">
      <c r="A730" s="69" t="s">
        <v>840</v>
      </c>
      <c r="B730" s="70" t="s">
        <v>380</v>
      </c>
    </row>
    <row r="731" spans="1:2" x14ac:dyDescent="0.2">
      <c r="A731" s="69" t="s">
        <v>841</v>
      </c>
      <c r="B731" s="70" t="s">
        <v>380</v>
      </c>
    </row>
    <row r="732" spans="1:2" x14ac:dyDescent="0.2">
      <c r="A732" s="69" t="s">
        <v>842</v>
      </c>
      <c r="B732" s="70" t="s">
        <v>380</v>
      </c>
    </row>
    <row r="733" spans="1:2" x14ac:dyDescent="0.2">
      <c r="A733" s="69" t="s">
        <v>843</v>
      </c>
      <c r="B733" s="70" t="s">
        <v>380</v>
      </c>
    </row>
    <row r="734" spans="1:2" x14ac:dyDescent="0.2">
      <c r="A734" s="69" t="s">
        <v>844</v>
      </c>
      <c r="B734" s="70" t="s">
        <v>380</v>
      </c>
    </row>
    <row r="735" spans="1:2" x14ac:dyDescent="0.2">
      <c r="A735" s="69" t="s">
        <v>845</v>
      </c>
      <c r="B735" s="70" t="s">
        <v>380</v>
      </c>
    </row>
    <row r="736" spans="1:2" x14ac:dyDescent="0.2">
      <c r="A736" s="69" t="s">
        <v>846</v>
      </c>
      <c r="B736" s="70" t="s">
        <v>380</v>
      </c>
    </row>
    <row r="737" spans="1:2" x14ac:dyDescent="0.2">
      <c r="A737" s="69" t="s">
        <v>847</v>
      </c>
      <c r="B737" s="70" t="s">
        <v>380</v>
      </c>
    </row>
    <row r="738" spans="1:2" x14ac:dyDescent="0.2">
      <c r="A738" s="69" t="s">
        <v>848</v>
      </c>
      <c r="B738" s="70" t="s">
        <v>380</v>
      </c>
    </row>
    <row r="739" spans="1:2" x14ac:dyDescent="0.2">
      <c r="A739" s="69" t="s">
        <v>849</v>
      </c>
      <c r="B739" s="70" t="s">
        <v>380</v>
      </c>
    </row>
    <row r="740" spans="1:2" x14ac:dyDescent="0.2">
      <c r="A740" s="69" t="s">
        <v>850</v>
      </c>
      <c r="B740" s="70" t="s">
        <v>380</v>
      </c>
    </row>
    <row r="741" spans="1:2" x14ac:dyDescent="0.2">
      <c r="A741" s="69" t="s">
        <v>851</v>
      </c>
      <c r="B741" s="70" t="s">
        <v>380</v>
      </c>
    </row>
    <row r="742" spans="1:2" x14ac:dyDescent="0.2">
      <c r="A742" s="69" t="s">
        <v>852</v>
      </c>
      <c r="B742" s="70" t="s">
        <v>380</v>
      </c>
    </row>
    <row r="743" spans="1:2" x14ac:dyDescent="0.2">
      <c r="A743" s="69" t="s">
        <v>853</v>
      </c>
      <c r="B743" s="70" t="s">
        <v>380</v>
      </c>
    </row>
    <row r="744" spans="1:2" x14ac:dyDescent="0.2">
      <c r="A744" s="69" t="s">
        <v>854</v>
      </c>
      <c r="B744" s="70" t="s">
        <v>380</v>
      </c>
    </row>
    <row r="745" spans="1:2" x14ac:dyDescent="0.2">
      <c r="A745" s="69" t="s">
        <v>855</v>
      </c>
      <c r="B745" s="70" t="s">
        <v>380</v>
      </c>
    </row>
    <row r="746" spans="1:2" x14ac:dyDescent="0.2">
      <c r="A746" s="69" t="s">
        <v>856</v>
      </c>
      <c r="B746" s="70" t="s">
        <v>380</v>
      </c>
    </row>
    <row r="747" spans="1:2" x14ac:dyDescent="0.2">
      <c r="A747" s="69" t="s">
        <v>857</v>
      </c>
      <c r="B747" s="70" t="s">
        <v>380</v>
      </c>
    </row>
    <row r="748" spans="1:2" x14ac:dyDescent="0.2">
      <c r="A748" s="69" t="s">
        <v>858</v>
      </c>
      <c r="B748" s="70" t="s">
        <v>380</v>
      </c>
    </row>
    <row r="749" spans="1:2" x14ac:dyDescent="0.2">
      <c r="A749" s="69" t="s">
        <v>859</v>
      </c>
      <c r="B749" s="70" t="s">
        <v>380</v>
      </c>
    </row>
    <row r="750" spans="1:2" x14ac:dyDescent="0.2">
      <c r="A750" s="69" t="s">
        <v>860</v>
      </c>
      <c r="B750" s="70" t="s">
        <v>380</v>
      </c>
    </row>
    <row r="751" spans="1:2" x14ac:dyDescent="0.2">
      <c r="A751" s="69" t="s">
        <v>861</v>
      </c>
      <c r="B751" s="70" t="s">
        <v>380</v>
      </c>
    </row>
    <row r="752" spans="1:2" x14ac:dyDescent="0.2">
      <c r="A752" s="69" t="s">
        <v>862</v>
      </c>
      <c r="B752" s="70" t="s">
        <v>380</v>
      </c>
    </row>
    <row r="753" spans="1:2" x14ac:dyDescent="0.2">
      <c r="A753" s="69" t="s">
        <v>863</v>
      </c>
      <c r="B753" s="70" t="s">
        <v>380</v>
      </c>
    </row>
    <row r="754" spans="1:2" x14ac:dyDescent="0.2">
      <c r="A754" s="69" t="s">
        <v>864</v>
      </c>
      <c r="B754" s="70" t="s">
        <v>380</v>
      </c>
    </row>
    <row r="755" spans="1:2" x14ac:dyDescent="0.2">
      <c r="A755" s="69" t="s">
        <v>865</v>
      </c>
      <c r="B755" s="70" t="s">
        <v>380</v>
      </c>
    </row>
    <row r="756" spans="1:2" x14ac:dyDescent="0.2">
      <c r="A756" s="69" t="s">
        <v>866</v>
      </c>
      <c r="B756" s="70" t="s">
        <v>380</v>
      </c>
    </row>
    <row r="757" spans="1:2" x14ac:dyDescent="0.2">
      <c r="A757" s="69" t="s">
        <v>867</v>
      </c>
      <c r="B757" s="70" t="s">
        <v>380</v>
      </c>
    </row>
    <row r="758" spans="1:2" x14ac:dyDescent="0.2">
      <c r="A758" s="69" t="s">
        <v>868</v>
      </c>
      <c r="B758" s="70" t="s">
        <v>380</v>
      </c>
    </row>
    <row r="759" spans="1:2" x14ac:dyDescent="0.2">
      <c r="A759" s="69" t="s">
        <v>869</v>
      </c>
      <c r="B759" s="70" t="s">
        <v>380</v>
      </c>
    </row>
    <row r="760" spans="1:2" x14ac:dyDescent="0.2">
      <c r="A760" s="69" t="s">
        <v>870</v>
      </c>
      <c r="B760" s="70" t="s">
        <v>380</v>
      </c>
    </row>
    <row r="761" spans="1:2" x14ac:dyDescent="0.2">
      <c r="A761" s="69" t="s">
        <v>871</v>
      </c>
      <c r="B761" s="70" t="s">
        <v>380</v>
      </c>
    </row>
    <row r="762" spans="1:2" x14ac:dyDescent="0.2">
      <c r="A762" s="69" t="s">
        <v>872</v>
      </c>
      <c r="B762" s="70" t="s">
        <v>380</v>
      </c>
    </row>
    <row r="763" spans="1:2" x14ac:dyDescent="0.2">
      <c r="A763" s="69" t="s">
        <v>873</v>
      </c>
      <c r="B763" s="70" t="s">
        <v>380</v>
      </c>
    </row>
    <row r="764" spans="1:2" x14ac:dyDescent="0.2">
      <c r="A764" s="69" t="s">
        <v>874</v>
      </c>
      <c r="B764" s="70" t="s">
        <v>380</v>
      </c>
    </row>
    <row r="765" spans="1:2" x14ac:dyDescent="0.2">
      <c r="A765" s="69" t="s">
        <v>875</v>
      </c>
      <c r="B765" s="70" t="s">
        <v>380</v>
      </c>
    </row>
    <row r="766" spans="1:2" x14ac:dyDescent="0.2">
      <c r="A766" s="69" t="s">
        <v>876</v>
      </c>
      <c r="B766" s="70" t="s">
        <v>380</v>
      </c>
    </row>
    <row r="767" spans="1:2" x14ac:dyDescent="0.2">
      <c r="A767" s="69" t="s">
        <v>877</v>
      </c>
      <c r="B767" s="70" t="s">
        <v>380</v>
      </c>
    </row>
    <row r="768" spans="1:2" x14ac:dyDescent="0.2">
      <c r="A768" s="69" t="s">
        <v>878</v>
      </c>
      <c r="B768" s="70" t="s">
        <v>380</v>
      </c>
    </row>
    <row r="769" spans="1:2" x14ac:dyDescent="0.2">
      <c r="A769" s="69" t="s">
        <v>879</v>
      </c>
      <c r="B769" s="70" t="s">
        <v>380</v>
      </c>
    </row>
    <row r="770" spans="1:2" x14ac:dyDescent="0.2">
      <c r="A770" s="69" t="s">
        <v>880</v>
      </c>
      <c r="B770" s="70" t="s">
        <v>380</v>
      </c>
    </row>
    <row r="771" spans="1:2" x14ac:dyDescent="0.2">
      <c r="A771" s="69" t="s">
        <v>881</v>
      </c>
      <c r="B771" s="70" t="s">
        <v>380</v>
      </c>
    </row>
    <row r="772" spans="1:2" x14ac:dyDescent="0.2">
      <c r="A772" s="69" t="s">
        <v>882</v>
      </c>
      <c r="B772" s="70" t="s">
        <v>380</v>
      </c>
    </row>
    <row r="773" spans="1:2" x14ac:dyDescent="0.2">
      <c r="A773" s="69" t="s">
        <v>883</v>
      </c>
      <c r="B773" s="70" t="s">
        <v>380</v>
      </c>
    </row>
    <row r="774" spans="1:2" x14ac:dyDescent="0.2">
      <c r="A774" s="69" t="s">
        <v>884</v>
      </c>
      <c r="B774" s="70" t="s">
        <v>380</v>
      </c>
    </row>
    <row r="775" spans="1:2" x14ac:dyDescent="0.2">
      <c r="A775" s="69" t="s">
        <v>885</v>
      </c>
      <c r="B775" s="70" t="s">
        <v>380</v>
      </c>
    </row>
    <row r="776" spans="1:2" x14ac:dyDescent="0.2">
      <c r="A776" s="69" t="s">
        <v>886</v>
      </c>
      <c r="B776" s="70" t="s">
        <v>380</v>
      </c>
    </row>
    <row r="777" spans="1:2" x14ac:dyDescent="0.2">
      <c r="A777" s="69" t="s">
        <v>887</v>
      </c>
      <c r="B777" s="70" t="s">
        <v>380</v>
      </c>
    </row>
    <row r="778" spans="1:2" x14ac:dyDescent="0.2">
      <c r="A778" s="69" t="s">
        <v>888</v>
      </c>
      <c r="B778" s="70" t="s">
        <v>380</v>
      </c>
    </row>
    <row r="779" spans="1:2" x14ac:dyDescent="0.2">
      <c r="A779" s="69" t="s">
        <v>889</v>
      </c>
      <c r="B779" s="70" t="s">
        <v>380</v>
      </c>
    </row>
    <row r="780" spans="1:2" x14ac:dyDescent="0.2">
      <c r="A780" s="69" t="s">
        <v>890</v>
      </c>
      <c r="B780" s="70" t="s">
        <v>380</v>
      </c>
    </row>
    <row r="781" spans="1:2" x14ac:dyDescent="0.2">
      <c r="A781" s="69" t="s">
        <v>891</v>
      </c>
      <c r="B781" s="70" t="s">
        <v>380</v>
      </c>
    </row>
    <row r="782" spans="1:2" x14ac:dyDescent="0.2">
      <c r="A782" s="69" t="s">
        <v>892</v>
      </c>
      <c r="B782" s="70" t="s">
        <v>380</v>
      </c>
    </row>
    <row r="783" spans="1:2" x14ac:dyDescent="0.2">
      <c r="A783" s="69" t="s">
        <v>893</v>
      </c>
      <c r="B783" s="70" t="s">
        <v>380</v>
      </c>
    </row>
    <row r="784" spans="1:2" x14ac:dyDescent="0.2">
      <c r="A784" s="69" t="s">
        <v>894</v>
      </c>
      <c r="B784" s="70" t="s">
        <v>380</v>
      </c>
    </row>
    <row r="785" spans="1:2" x14ac:dyDescent="0.2">
      <c r="A785" s="69" t="s">
        <v>895</v>
      </c>
      <c r="B785" s="70" t="s">
        <v>380</v>
      </c>
    </row>
    <row r="786" spans="1:2" x14ac:dyDescent="0.2">
      <c r="A786" s="69" t="s">
        <v>896</v>
      </c>
      <c r="B786" s="70" t="s">
        <v>380</v>
      </c>
    </row>
    <row r="787" spans="1:2" x14ac:dyDescent="0.2">
      <c r="A787" s="69" t="s">
        <v>897</v>
      </c>
      <c r="B787" s="70" t="s">
        <v>380</v>
      </c>
    </row>
    <row r="788" spans="1:2" x14ac:dyDescent="0.2">
      <c r="A788" s="69" t="s">
        <v>898</v>
      </c>
      <c r="B788" s="70" t="s">
        <v>380</v>
      </c>
    </row>
    <row r="789" spans="1:2" x14ac:dyDescent="0.2">
      <c r="A789" s="69" t="s">
        <v>899</v>
      </c>
      <c r="B789" s="70" t="s">
        <v>380</v>
      </c>
    </row>
    <row r="790" spans="1:2" x14ac:dyDescent="0.2">
      <c r="A790" s="69" t="s">
        <v>900</v>
      </c>
      <c r="B790" s="70" t="s">
        <v>380</v>
      </c>
    </row>
    <row r="791" spans="1:2" x14ac:dyDescent="0.2">
      <c r="A791" s="69" t="s">
        <v>901</v>
      </c>
      <c r="B791" s="70" t="s">
        <v>380</v>
      </c>
    </row>
    <row r="792" spans="1:2" x14ac:dyDescent="0.2">
      <c r="A792" s="69" t="s">
        <v>902</v>
      </c>
      <c r="B792" s="70" t="s">
        <v>380</v>
      </c>
    </row>
    <row r="793" spans="1:2" x14ac:dyDescent="0.2">
      <c r="A793" s="69" t="s">
        <v>903</v>
      </c>
      <c r="B793" s="70" t="s">
        <v>380</v>
      </c>
    </row>
    <row r="794" spans="1:2" x14ac:dyDescent="0.2">
      <c r="A794" s="69" t="s">
        <v>904</v>
      </c>
      <c r="B794" s="70" t="s">
        <v>380</v>
      </c>
    </row>
    <row r="795" spans="1:2" x14ac:dyDescent="0.2">
      <c r="A795" s="69" t="s">
        <v>905</v>
      </c>
      <c r="B795" s="70" t="s">
        <v>380</v>
      </c>
    </row>
    <row r="796" spans="1:2" x14ac:dyDescent="0.2">
      <c r="A796" s="69" t="s">
        <v>906</v>
      </c>
      <c r="B796" s="70" t="s">
        <v>380</v>
      </c>
    </row>
    <row r="797" spans="1:2" x14ac:dyDescent="0.2">
      <c r="A797" s="69" t="s">
        <v>907</v>
      </c>
      <c r="B797" s="70" t="s">
        <v>380</v>
      </c>
    </row>
    <row r="798" spans="1:2" x14ac:dyDescent="0.2">
      <c r="A798" s="69" t="s">
        <v>908</v>
      </c>
      <c r="B798" s="70" t="s">
        <v>380</v>
      </c>
    </row>
    <row r="799" spans="1:2" x14ac:dyDescent="0.2">
      <c r="A799" s="69" t="s">
        <v>909</v>
      </c>
      <c r="B799" s="70" t="s">
        <v>380</v>
      </c>
    </row>
    <row r="800" spans="1:2" x14ac:dyDescent="0.2">
      <c r="A800" s="69" t="s">
        <v>910</v>
      </c>
      <c r="B800" s="70" t="s">
        <v>380</v>
      </c>
    </row>
    <row r="801" spans="1:2" x14ac:dyDescent="0.2">
      <c r="A801" s="69" t="s">
        <v>911</v>
      </c>
      <c r="B801" s="70" t="s">
        <v>380</v>
      </c>
    </row>
    <row r="802" spans="1:2" x14ac:dyDescent="0.2">
      <c r="A802" s="69" t="s">
        <v>912</v>
      </c>
      <c r="B802" s="70" t="s">
        <v>380</v>
      </c>
    </row>
    <row r="803" spans="1:2" x14ac:dyDescent="0.2">
      <c r="A803" s="69" t="s">
        <v>913</v>
      </c>
      <c r="B803" s="70" t="s">
        <v>380</v>
      </c>
    </row>
    <row r="804" spans="1:2" x14ac:dyDescent="0.2">
      <c r="A804" s="69" t="s">
        <v>914</v>
      </c>
      <c r="B804" s="70" t="s">
        <v>380</v>
      </c>
    </row>
    <row r="805" spans="1:2" x14ac:dyDescent="0.2">
      <c r="A805" s="69" t="s">
        <v>915</v>
      </c>
      <c r="B805" s="70" t="s">
        <v>380</v>
      </c>
    </row>
    <row r="806" spans="1:2" x14ac:dyDescent="0.2">
      <c r="A806" s="69" t="s">
        <v>916</v>
      </c>
      <c r="B806" s="70" t="s">
        <v>380</v>
      </c>
    </row>
    <row r="807" spans="1:2" x14ac:dyDescent="0.2">
      <c r="A807" s="69" t="s">
        <v>917</v>
      </c>
      <c r="B807" s="70" t="s">
        <v>380</v>
      </c>
    </row>
    <row r="808" spans="1:2" x14ac:dyDescent="0.2">
      <c r="A808" s="69" t="s">
        <v>918</v>
      </c>
      <c r="B808" s="70" t="s">
        <v>380</v>
      </c>
    </row>
    <row r="809" spans="1:2" x14ac:dyDescent="0.2">
      <c r="A809" s="69" t="s">
        <v>919</v>
      </c>
      <c r="B809" s="70" t="s">
        <v>380</v>
      </c>
    </row>
    <row r="810" spans="1:2" x14ac:dyDescent="0.2">
      <c r="A810" s="69" t="s">
        <v>920</v>
      </c>
      <c r="B810" s="70" t="s">
        <v>380</v>
      </c>
    </row>
    <row r="811" spans="1:2" x14ac:dyDescent="0.2">
      <c r="A811" s="69" t="s">
        <v>921</v>
      </c>
      <c r="B811" s="70" t="s">
        <v>922</v>
      </c>
    </row>
    <row r="812" spans="1:2" x14ac:dyDescent="0.2">
      <c r="A812" s="69" t="s">
        <v>923</v>
      </c>
      <c r="B812" s="70" t="s">
        <v>922</v>
      </c>
    </row>
    <row r="813" spans="1:2" x14ac:dyDescent="0.2">
      <c r="A813" s="69" t="s">
        <v>924</v>
      </c>
      <c r="B813" s="70" t="s">
        <v>922</v>
      </c>
    </row>
    <row r="814" spans="1:2" x14ac:dyDescent="0.2">
      <c r="A814" s="69" t="s">
        <v>925</v>
      </c>
      <c r="B814" s="70" t="s">
        <v>922</v>
      </c>
    </row>
    <row r="815" spans="1:2" x14ac:dyDescent="0.2">
      <c r="A815" s="69" t="s">
        <v>926</v>
      </c>
      <c r="B815" s="70" t="s">
        <v>922</v>
      </c>
    </row>
    <row r="816" spans="1:2" x14ac:dyDescent="0.2">
      <c r="A816" s="69" t="s">
        <v>927</v>
      </c>
      <c r="B816" s="70" t="s">
        <v>922</v>
      </c>
    </row>
    <row r="817" spans="1:2" x14ac:dyDescent="0.2">
      <c r="A817" s="69" t="s">
        <v>928</v>
      </c>
      <c r="B817" s="70" t="s">
        <v>922</v>
      </c>
    </row>
    <row r="818" spans="1:2" x14ac:dyDescent="0.2">
      <c r="A818" s="69" t="s">
        <v>929</v>
      </c>
      <c r="B818" s="70" t="s">
        <v>922</v>
      </c>
    </row>
    <row r="819" spans="1:2" x14ac:dyDescent="0.2">
      <c r="A819" s="69" t="s">
        <v>930</v>
      </c>
      <c r="B819" s="70" t="s">
        <v>922</v>
      </c>
    </row>
    <row r="820" spans="1:2" x14ac:dyDescent="0.2">
      <c r="A820" s="69" t="s">
        <v>931</v>
      </c>
      <c r="B820" s="70" t="s">
        <v>922</v>
      </c>
    </row>
    <row r="821" spans="1:2" x14ac:dyDescent="0.2">
      <c r="A821" s="69" t="s">
        <v>932</v>
      </c>
      <c r="B821" s="70" t="s">
        <v>922</v>
      </c>
    </row>
    <row r="822" spans="1:2" x14ac:dyDescent="0.2">
      <c r="A822" s="69" t="s">
        <v>933</v>
      </c>
      <c r="B822" s="70" t="s">
        <v>922</v>
      </c>
    </row>
    <row r="823" spans="1:2" x14ac:dyDescent="0.2">
      <c r="A823" s="69" t="s">
        <v>934</v>
      </c>
      <c r="B823" s="70" t="s">
        <v>922</v>
      </c>
    </row>
    <row r="824" spans="1:2" x14ac:dyDescent="0.2">
      <c r="A824" s="69" t="s">
        <v>935</v>
      </c>
      <c r="B824" s="70" t="s">
        <v>922</v>
      </c>
    </row>
    <row r="825" spans="1:2" x14ac:dyDescent="0.2">
      <c r="A825" s="69" t="s">
        <v>936</v>
      </c>
      <c r="B825" s="70" t="s">
        <v>922</v>
      </c>
    </row>
    <row r="826" spans="1:2" x14ac:dyDescent="0.2">
      <c r="A826" s="69" t="s">
        <v>937</v>
      </c>
      <c r="B826" s="70" t="s">
        <v>922</v>
      </c>
    </row>
    <row r="827" spans="1:2" x14ac:dyDescent="0.2">
      <c r="A827" s="69" t="s">
        <v>938</v>
      </c>
      <c r="B827" s="70" t="s">
        <v>922</v>
      </c>
    </row>
    <row r="828" spans="1:2" x14ac:dyDescent="0.2">
      <c r="A828" s="69" t="s">
        <v>939</v>
      </c>
      <c r="B828" s="70" t="s">
        <v>922</v>
      </c>
    </row>
    <row r="829" spans="1:2" x14ac:dyDescent="0.2">
      <c r="A829" s="69" t="s">
        <v>940</v>
      </c>
      <c r="B829" s="70" t="s">
        <v>922</v>
      </c>
    </row>
    <row r="830" spans="1:2" x14ac:dyDescent="0.2">
      <c r="A830" s="69" t="s">
        <v>941</v>
      </c>
      <c r="B830" s="70" t="s">
        <v>922</v>
      </c>
    </row>
    <row r="831" spans="1:2" x14ac:dyDescent="0.2">
      <c r="A831" s="69" t="s">
        <v>942</v>
      </c>
      <c r="B831" s="70" t="s">
        <v>922</v>
      </c>
    </row>
    <row r="832" spans="1:2" x14ac:dyDescent="0.2">
      <c r="A832" s="69" t="s">
        <v>943</v>
      </c>
      <c r="B832" s="70" t="s">
        <v>922</v>
      </c>
    </row>
    <row r="833" spans="1:2" x14ac:dyDescent="0.2">
      <c r="A833" s="69" t="s">
        <v>944</v>
      </c>
      <c r="B833" s="70" t="s">
        <v>922</v>
      </c>
    </row>
    <row r="834" spans="1:2" x14ac:dyDescent="0.2">
      <c r="A834" s="69" t="s">
        <v>945</v>
      </c>
      <c r="B834" s="70" t="s">
        <v>922</v>
      </c>
    </row>
    <row r="835" spans="1:2" x14ac:dyDescent="0.2">
      <c r="A835" s="69" t="s">
        <v>946</v>
      </c>
      <c r="B835" s="70" t="s">
        <v>922</v>
      </c>
    </row>
    <row r="836" spans="1:2" x14ac:dyDescent="0.2">
      <c r="A836" s="69" t="s">
        <v>947</v>
      </c>
      <c r="B836" s="70" t="s">
        <v>922</v>
      </c>
    </row>
    <row r="837" spans="1:2" x14ac:dyDescent="0.2">
      <c r="A837" s="69" t="s">
        <v>948</v>
      </c>
      <c r="B837" s="70" t="s">
        <v>922</v>
      </c>
    </row>
    <row r="838" spans="1:2" x14ac:dyDescent="0.2">
      <c r="A838" s="69" t="s">
        <v>949</v>
      </c>
      <c r="B838" s="70" t="s">
        <v>922</v>
      </c>
    </row>
    <row r="839" spans="1:2" x14ac:dyDescent="0.2">
      <c r="A839" s="69" t="s">
        <v>950</v>
      </c>
      <c r="B839" s="70" t="s">
        <v>922</v>
      </c>
    </row>
    <row r="840" spans="1:2" x14ac:dyDescent="0.2">
      <c r="A840" s="69" t="s">
        <v>951</v>
      </c>
      <c r="B840" s="70" t="s">
        <v>922</v>
      </c>
    </row>
    <row r="841" spans="1:2" x14ac:dyDescent="0.2">
      <c r="A841" s="69" t="s">
        <v>952</v>
      </c>
      <c r="B841" s="70" t="s">
        <v>922</v>
      </c>
    </row>
    <row r="842" spans="1:2" x14ac:dyDescent="0.2">
      <c r="A842" s="69" t="s">
        <v>953</v>
      </c>
      <c r="B842" s="70" t="s">
        <v>922</v>
      </c>
    </row>
    <row r="843" spans="1:2" x14ac:dyDescent="0.2">
      <c r="A843" s="69" t="s">
        <v>954</v>
      </c>
      <c r="B843" s="70" t="s">
        <v>922</v>
      </c>
    </row>
    <row r="844" spans="1:2" x14ac:dyDescent="0.2">
      <c r="A844" s="69" t="s">
        <v>955</v>
      </c>
      <c r="B844" s="70" t="s">
        <v>922</v>
      </c>
    </row>
    <row r="845" spans="1:2" x14ac:dyDescent="0.2">
      <c r="A845" s="69" t="s">
        <v>956</v>
      </c>
      <c r="B845" s="70" t="s">
        <v>922</v>
      </c>
    </row>
    <row r="846" spans="1:2" x14ac:dyDescent="0.2">
      <c r="A846" s="69" t="s">
        <v>957</v>
      </c>
      <c r="B846" s="70" t="s">
        <v>922</v>
      </c>
    </row>
    <row r="847" spans="1:2" x14ac:dyDescent="0.2">
      <c r="A847" s="69" t="s">
        <v>958</v>
      </c>
      <c r="B847" s="70" t="s">
        <v>922</v>
      </c>
    </row>
    <row r="848" spans="1:2" x14ac:dyDescent="0.2">
      <c r="A848" s="69" t="s">
        <v>959</v>
      </c>
      <c r="B848" s="70" t="s">
        <v>922</v>
      </c>
    </row>
    <row r="849" spans="1:2" x14ac:dyDescent="0.2">
      <c r="A849" s="69" t="s">
        <v>960</v>
      </c>
      <c r="B849" s="70" t="s">
        <v>922</v>
      </c>
    </row>
    <row r="850" spans="1:2" x14ac:dyDescent="0.2">
      <c r="A850" s="69" t="s">
        <v>961</v>
      </c>
      <c r="B850" s="70" t="s">
        <v>922</v>
      </c>
    </row>
    <row r="851" spans="1:2" x14ac:dyDescent="0.2">
      <c r="A851" s="69" t="s">
        <v>962</v>
      </c>
      <c r="B851" s="70" t="s">
        <v>922</v>
      </c>
    </row>
    <row r="852" spans="1:2" x14ac:dyDescent="0.2">
      <c r="A852" s="69" t="s">
        <v>963</v>
      </c>
      <c r="B852" s="70" t="s">
        <v>922</v>
      </c>
    </row>
    <row r="853" spans="1:2" x14ac:dyDescent="0.2">
      <c r="A853" s="69" t="s">
        <v>964</v>
      </c>
      <c r="B853" s="70" t="s">
        <v>922</v>
      </c>
    </row>
    <row r="854" spans="1:2" x14ac:dyDescent="0.2">
      <c r="A854" s="69" t="s">
        <v>965</v>
      </c>
      <c r="B854" s="70" t="s">
        <v>922</v>
      </c>
    </row>
    <row r="855" spans="1:2" x14ac:dyDescent="0.2">
      <c r="A855" s="69" t="s">
        <v>966</v>
      </c>
      <c r="B855" s="70" t="s">
        <v>922</v>
      </c>
    </row>
    <row r="856" spans="1:2" x14ac:dyDescent="0.2">
      <c r="A856" s="69" t="s">
        <v>967</v>
      </c>
      <c r="B856" s="70" t="s">
        <v>922</v>
      </c>
    </row>
    <row r="857" spans="1:2" x14ac:dyDescent="0.2">
      <c r="A857" s="69" t="s">
        <v>968</v>
      </c>
      <c r="B857" s="70" t="s">
        <v>922</v>
      </c>
    </row>
    <row r="858" spans="1:2" x14ac:dyDescent="0.2">
      <c r="A858" s="69" t="s">
        <v>969</v>
      </c>
      <c r="B858" s="70" t="s">
        <v>922</v>
      </c>
    </row>
    <row r="859" spans="1:2" x14ac:dyDescent="0.2">
      <c r="A859" s="69" t="s">
        <v>970</v>
      </c>
      <c r="B859" s="70" t="s">
        <v>922</v>
      </c>
    </row>
    <row r="860" spans="1:2" x14ac:dyDescent="0.2">
      <c r="A860" s="69" t="s">
        <v>971</v>
      </c>
      <c r="B860" s="70" t="s">
        <v>922</v>
      </c>
    </row>
    <row r="861" spans="1:2" x14ac:dyDescent="0.2">
      <c r="A861" s="69" t="s">
        <v>972</v>
      </c>
      <c r="B861" s="70" t="s">
        <v>922</v>
      </c>
    </row>
    <row r="862" spans="1:2" x14ac:dyDescent="0.2">
      <c r="A862" s="69" t="s">
        <v>973</v>
      </c>
      <c r="B862" s="70" t="s">
        <v>922</v>
      </c>
    </row>
    <row r="863" spans="1:2" x14ac:dyDescent="0.2">
      <c r="A863" s="69" t="s">
        <v>974</v>
      </c>
      <c r="B863" s="70" t="s">
        <v>922</v>
      </c>
    </row>
    <row r="864" spans="1:2" x14ac:dyDescent="0.2">
      <c r="A864" s="69" t="s">
        <v>975</v>
      </c>
      <c r="B864" s="70" t="s">
        <v>922</v>
      </c>
    </row>
    <row r="865" spans="1:2" x14ac:dyDescent="0.2">
      <c r="A865" s="69" t="s">
        <v>976</v>
      </c>
      <c r="B865" s="70" t="s">
        <v>922</v>
      </c>
    </row>
    <row r="866" spans="1:2" x14ac:dyDescent="0.2">
      <c r="A866" s="69" t="s">
        <v>977</v>
      </c>
      <c r="B866" s="70" t="s">
        <v>922</v>
      </c>
    </row>
    <row r="867" spans="1:2" x14ac:dyDescent="0.2">
      <c r="A867" s="69" t="s">
        <v>978</v>
      </c>
      <c r="B867" s="70" t="s">
        <v>922</v>
      </c>
    </row>
    <row r="868" spans="1:2" x14ac:dyDescent="0.2">
      <c r="A868" s="69" t="s">
        <v>979</v>
      </c>
      <c r="B868" s="70" t="s">
        <v>922</v>
      </c>
    </row>
    <row r="869" spans="1:2" x14ac:dyDescent="0.2">
      <c r="A869" s="69" t="s">
        <v>980</v>
      </c>
      <c r="B869" s="70" t="s">
        <v>922</v>
      </c>
    </row>
    <row r="870" spans="1:2" x14ac:dyDescent="0.2">
      <c r="A870" s="69" t="s">
        <v>981</v>
      </c>
      <c r="B870" s="70" t="s">
        <v>922</v>
      </c>
    </row>
    <row r="871" spans="1:2" x14ac:dyDescent="0.2">
      <c r="A871" s="69" t="s">
        <v>982</v>
      </c>
      <c r="B871" s="70" t="s">
        <v>922</v>
      </c>
    </row>
    <row r="872" spans="1:2" x14ac:dyDescent="0.2">
      <c r="A872" s="69" t="s">
        <v>983</v>
      </c>
      <c r="B872" s="70" t="s">
        <v>922</v>
      </c>
    </row>
    <row r="873" spans="1:2" x14ac:dyDescent="0.2">
      <c r="A873" s="69" t="s">
        <v>984</v>
      </c>
      <c r="B873" s="70" t="s">
        <v>922</v>
      </c>
    </row>
    <row r="874" spans="1:2" x14ac:dyDescent="0.2">
      <c r="A874" s="69" t="s">
        <v>985</v>
      </c>
      <c r="B874" s="70" t="s">
        <v>922</v>
      </c>
    </row>
    <row r="875" spans="1:2" x14ac:dyDescent="0.2">
      <c r="A875" s="69" t="s">
        <v>986</v>
      </c>
      <c r="B875" s="70" t="s">
        <v>922</v>
      </c>
    </row>
    <row r="876" spans="1:2" x14ac:dyDescent="0.2">
      <c r="A876" s="69" t="s">
        <v>987</v>
      </c>
      <c r="B876" s="70" t="s">
        <v>922</v>
      </c>
    </row>
    <row r="877" spans="1:2" x14ac:dyDescent="0.2">
      <c r="A877" s="69" t="s">
        <v>988</v>
      </c>
      <c r="B877" s="70" t="s">
        <v>922</v>
      </c>
    </row>
    <row r="878" spans="1:2" x14ac:dyDescent="0.2">
      <c r="A878" s="69" t="s">
        <v>989</v>
      </c>
      <c r="B878" s="70" t="s">
        <v>922</v>
      </c>
    </row>
    <row r="879" spans="1:2" x14ac:dyDescent="0.2">
      <c r="A879" s="69" t="s">
        <v>990</v>
      </c>
      <c r="B879" s="70" t="s">
        <v>922</v>
      </c>
    </row>
    <row r="880" spans="1:2" x14ac:dyDescent="0.2">
      <c r="A880" s="69" t="s">
        <v>991</v>
      </c>
      <c r="B880" s="70" t="s">
        <v>922</v>
      </c>
    </row>
    <row r="881" spans="1:2" x14ac:dyDescent="0.2">
      <c r="A881" s="69" t="s">
        <v>992</v>
      </c>
      <c r="B881" s="70" t="s">
        <v>922</v>
      </c>
    </row>
    <row r="882" spans="1:2" x14ac:dyDescent="0.2">
      <c r="A882" s="69" t="s">
        <v>993</v>
      </c>
      <c r="B882" s="70" t="s">
        <v>922</v>
      </c>
    </row>
    <row r="883" spans="1:2" x14ac:dyDescent="0.2">
      <c r="A883" s="69" t="s">
        <v>994</v>
      </c>
      <c r="B883" s="70" t="s">
        <v>922</v>
      </c>
    </row>
    <row r="884" spans="1:2" x14ac:dyDescent="0.2">
      <c r="A884" s="69" t="s">
        <v>995</v>
      </c>
      <c r="B884" s="70" t="s">
        <v>922</v>
      </c>
    </row>
    <row r="885" spans="1:2" x14ac:dyDescent="0.2">
      <c r="A885" s="69" t="s">
        <v>996</v>
      </c>
      <c r="B885" s="70" t="s">
        <v>922</v>
      </c>
    </row>
    <row r="886" spans="1:2" x14ac:dyDescent="0.2">
      <c r="A886" s="69" t="s">
        <v>997</v>
      </c>
      <c r="B886" s="70" t="s">
        <v>922</v>
      </c>
    </row>
    <row r="887" spans="1:2" x14ac:dyDescent="0.2">
      <c r="A887" s="69" t="s">
        <v>998</v>
      </c>
      <c r="B887" s="70" t="s">
        <v>922</v>
      </c>
    </row>
    <row r="888" spans="1:2" x14ac:dyDescent="0.2">
      <c r="A888" s="69" t="s">
        <v>999</v>
      </c>
      <c r="B888" s="70" t="s">
        <v>922</v>
      </c>
    </row>
    <row r="889" spans="1:2" x14ac:dyDescent="0.2">
      <c r="A889" s="69" t="s">
        <v>1000</v>
      </c>
      <c r="B889" s="70" t="s">
        <v>922</v>
      </c>
    </row>
    <row r="890" spans="1:2" x14ac:dyDescent="0.2">
      <c r="A890" s="69" t="s">
        <v>1001</v>
      </c>
      <c r="B890" s="70" t="s">
        <v>922</v>
      </c>
    </row>
    <row r="891" spans="1:2" x14ac:dyDescent="0.2">
      <c r="A891" s="69" t="s">
        <v>1002</v>
      </c>
      <c r="B891" s="70" t="s">
        <v>922</v>
      </c>
    </row>
    <row r="892" spans="1:2" x14ac:dyDescent="0.2">
      <c r="A892" s="69" t="s">
        <v>1003</v>
      </c>
      <c r="B892" s="70" t="s">
        <v>922</v>
      </c>
    </row>
    <row r="893" spans="1:2" x14ac:dyDescent="0.2">
      <c r="A893" s="69" t="s">
        <v>1004</v>
      </c>
      <c r="B893" s="70" t="s">
        <v>922</v>
      </c>
    </row>
    <row r="894" spans="1:2" x14ac:dyDescent="0.2">
      <c r="A894" s="69" t="s">
        <v>1005</v>
      </c>
      <c r="B894" s="70" t="s">
        <v>922</v>
      </c>
    </row>
    <row r="895" spans="1:2" x14ac:dyDescent="0.2">
      <c r="A895" s="69" t="s">
        <v>1006</v>
      </c>
      <c r="B895" s="70" t="s">
        <v>922</v>
      </c>
    </row>
    <row r="896" spans="1:2" x14ac:dyDescent="0.2">
      <c r="A896" s="69" t="s">
        <v>1007</v>
      </c>
      <c r="B896" s="70" t="s">
        <v>922</v>
      </c>
    </row>
    <row r="897" spans="1:2" x14ac:dyDescent="0.2">
      <c r="A897" s="69" t="s">
        <v>1008</v>
      </c>
      <c r="B897" s="70" t="s">
        <v>922</v>
      </c>
    </row>
    <row r="898" spans="1:2" x14ac:dyDescent="0.2">
      <c r="A898" s="69" t="s">
        <v>1009</v>
      </c>
      <c r="B898" s="70" t="s">
        <v>922</v>
      </c>
    </row>
    <row r="899" spans="1:2" x14ac:dyDescent="0.2">
      <c r="A899" s="69" t="s">
        <v>1010</v>
      </c>
      <c r="B899" s="70" t="s">
        <v>922</v>
      </c>
    </row>
    <row r="900" spans="1:2" x14ac:dyDescent="0.2">
      <c r="A900" s="69" t="s">
        <v>1011</v>
      </c>
      <c r="B900" s="70" t="s">
        <v>922</v>
      </c>
    </row>
    <row r="901" spans="1:2" x14ac:dyDescent="0.2">
      <c r="A901" s="69" t="s">
        <v>1012</v>
      </c>
      <c r="B901" s="70" t="s">
        <v>922</v>
      </c>
    </row>
    <row r="902" spans="1:2" x14ac:dyDescent="0.2">
      <c r="A902" s="69" t="s">
        <v>1013</v>
      </c>
      <c r="B902" s="70" t="s">
        <v>922</v>
      </c>
    </row>
    <row r="903" spans="1:2" x14ac:dyDescent="0.2">
      <c r="A903" s="69" t="s">
        <v>1014</v>
      </c>
      <c r="B903" s="70" t="s">
        <v>922</v>
      </c>
    </row>
    <row r="904" spans="1:2" x14ac:dyDescent="0.2">
      <c r="A904" s="69" t="s">
        <v>1015</v>
      </c>
      <c r="B904" s="70" t="s">
        <v>922</v>
      </c>
    </row>
    <row r="905" spans="1:2" x14ac:dyDescent="0.2">
      <c r="A905" s="69" t="s">
        <v>1016</v>
      </c>
      <c r="B905" s="70" t="s">
        <v>922</v>
      </c>
    </row>
    <row r="906" spans="1:2" x14ac:dyDescent="0.2">
      <c r="A906" s="69" t="s">
        <v>1017</v>
      </c>
      <c r="B906" s="70" t="s">
        <v>922</v>
      </c>
    </row>
    <row r="907" spans="1:2" x14ac:dyDescent="0.2">
      <c r="A907" s="69" t="s">
        <v>1018</v>
      </c>
      <c r="B907" s="70" t="s">
        <v>922</v>
      </c>
    </row>
    <row r="908" spans="1:2" x14ac:dyDescent="0.2">
      <c r="A908" s="69" t="s">
        <v>1019</v>
      </c>
      <c r="B908" s="70" t="s">
        <v>922</v>
      </c>
    </row>
    <row r="909" spans="1:2" x14ac:dyDescent="0.2">
      <c r="A909" s="69" t="s">
        <v>1020</v>
      </c>
      <c r="B909" s="70" t="s">
        <v>922</v>
      </c>
    </row>
    <row r="910" spans="1:2" x14ac:dyDescent="0.2">
      <c r="A910" s="69" t="s">
        <v>1021</v>
      </c>
      <c r="B910" s="70" t="s">
        <v>922</v>
      </c>
    </row>
    <row r="911" spans="1:2" x14ac:dyDescent="0.2">
      <c r="A911" s="69" t="s">
        <v>1022</v>
      </c>
      <c r="B911" s="70" t="s">
        <v>922</v>
      </c>
    </row>
    <row r="912" spans="1:2" x14ac:dyDescent="0.2">
      <c r="A912" s="69" t="s">
        <v>1023</v>
      </c>
      <c r="B912" s="70" t="s">
        <v>922</v>
      </c>
    </row>
    <row r="913" spans="1:2" x14ac:dyDescent="0.2">
      <c r="A913" s="69" t="s">
        <v>1024</v>
      </c>
      <c r="B913" s="70" t="s">
        <v>922</v>
      </c>
    </row>
    <row r="914" spans="1:2" x14ac:dyDescent="0.2">
      <c r="A914" s="69" t="s">
        <v>1025</v>
      </c>
      <c r="B914" s="70" t="s">
        <v>922</v>
      </c>
    </row>
    <row r="915" spans="1:2" x14ac:dyDescent="0.2">
      <c r="A915" s="69" t="s">
        <v>1026</v>
      </c>
      <c r="B915" s="70" t="s">
        <v>922</v>
      </c>
    </row>
    <row r="916" spans="1:2" x14ac:dyDescent="0.2">
      <c r="A916" s="69" t="s">
        <v>1027</v>
      </c>
      <c r="B916" s="70" t="s">
        <v>922</v>
      </c>
    </row>
    <row r="917" spans="1:2" x14ac:dyDescent="0.2">
      <c r="A917" s="69" t="s">
        <v>1028</v>
      </c>
      <c r="B917" s="70" t="s">
        <v>922</v>
      </c>
    </row>
    <row r="918" spans="1:2" x14ac:dyDescent="0.2">
      <c r="A918" s="69" t="s">
        <v>1029</v>
      </c>
      <c r="B918" s="70" t="s">
        <v>922</v>
      </c>
    </row>
    <row r="919" spans="1:2" x14ac:dyDescent="0.2">
      <c r="A919" s="69" t="s">
        <v>1030</v>
      </c>
      <c r="B919" s="70" t="s">
        <v>922</v>
      </c>
    </row>
    <row r="920" spans="1:2" x14ac:dyDescent="0.2">
      <c r="A920" s="69" t="s">
        <v>1031</v>
      </c>
      <c r="B920" s="70" t="s">
        <v>922</v>
      </c>
    </row>
    <row r="921" spans="1:2" x14ac:dyDescent="0.2">
      <c r="A921" s="69" t="s">
        <v>1032</v>
      </c>
      <c r="B921" s="70" t="s">
        <v>922</v>
      </c>
    </row>
    <row r="922" spans="1:2" x14ac:dyDescent="0.2">
      <c r="A922" s="69" t="s">
        <v>1033</v>
      </c>
      <c r="B922" s="70" t="s">
        <v>922</v>
      </c>
    </row>
    <row r="923" spans="1:2" x14ac:dyDescent="0.2">
      <c r="A923" s="69" t="s">
        <v>1034</v>
      </c>
      <c r="B923" s="70" t="s">
        <v>922</v>
      </c>
    </row>
    <row r="924" spans="1:2" x14ac:dyDescent="0.2">
      <c r="A924" s="69" t="s">
        <v>1035</v>
      </c>
      <c r="B924" s="70" t="s">
        <v>922</v>
      </c>
    </row>
    <row r="925" spans="1:2" x14ac:dyDescent="0.2">
      <c r="A925" s="69" t="s">
        <v>1036</v>
      </c>
      <c r="B925" s="70" t="s">
        <v>922</v>
      </c>
    </row>
    <row r="926" spans="1:2" x14ac:dyDescent="0.2">
      <c r="A926" s="69" t="s">
        <v>1037</v>
      </c>
      <c r="B926" s="70" t="s">
        <v>922</v>
      </c>
    </row>
    <row r="927" spans="1:2" x14ac:dyDescent="0.2">
      <c r="A927" s="69" t="s">
        <v>1038</v>
      </c>
      <c r="B927" s="70" t="s">
        <v>922</v>
      </c>
    </row>
    <row r="928" spans="1:2" x14ac:dyDescent="0.2">
      <c r="A928" s="69" t="s">
        <v>1039</v>
      </c>
      <c r="B928" s="70" t="s">
        <v>922</v>
      </c>
    </row>
    <row r="929" spans="1:2" x14ac:dyDescent="0.2">
      <c r="A929" s="69" t="s">
        <v>1040</v>
      </c>
      <c r="B929" s="70" t="s">
        <v>922</v>
      </c>
    </row>
    <row r="930" spans="1:2" x14ac:dyDescent="0.2">
      <c r="A930" s="69" t="s">
        <v>1041</v>
      </c>
      <c r="B930" s="70" t="s">
        <v>922</v>
      </c>
    </row>
    <row r="931" spans="1:2" x14ac:dyDescent="0.2">
      <c r="A931" s="69" t="s">
        <v>1042</v>
      </c>
      <c r="B931" s="70" t="s">
        <v>922</v>
      </c>
    </row>
    <row r="932" spans="1:2" x14ac:dyDescent="0.2">
      <c r="A932" s="69" t="s">
        <v>1043</v>
      </c>
      <c r="B932" s="70" t="s">
        <v>922</v>
      </c>
    </row>
    <row r="933" spans="1:2" x14ac:dyDescent="0.2">
      <c r="A933" s="69" t="s">
        <v>1044</v>
      </c>
      <c r="B933" s="70" t="s">
        <v>922</v>
      </c>
    </row>
    <row r="934" spans="1:2" x14ac:dyDescent="0.2">
      <c r="A934" s="69" t="s">
        <v>1045</v>
      </c>
      <c r="B934" s="70" t="s">
        <v>922</v>
      </c>
    </row>
    <row r="935" spans="1:2" x14ac:dyDescent="0.2">
      <c r="A935" s="69" t="s">
        <v>1046</v>
      </c>
      <c r="B935" s="70" t="s">
        <v>922</v>
      </c>
    </row>
    <row r="936" spans="1:2" x14ac:dyDescent="0.2">
      <c r="A936" s="69" t="s">
        <v>1047</v>
      </c>
      <c r="B936" s="70" t="s">
        <v>922</v>
      </c>
    </row>
    <row r="937" spans="1:2" x14ac:dyDescent="0.2">
      <c r="A937" s="69" t="s">
        <v>1048</v>
      </c>
      <c r="B937" s="70" t="s">
        <v>922</v>
      </c>
    </row>
    <row r="938" spans="1:2" x14ac:dyDescent="0.2">
      <c r="A938" s="69" t="s">
        <v>1049</v>
      </c>
      <c r="B938" s="70" t="s">
        <v>922</v>
      </c>
    </row>
    <row r="939" spans="1:2" x14ac:dyDescent="0.2">
      <c r="A939" s="69" t="s">
        <v>1050</v>
      </c>
      <c r="B939" s="70" t="s">
        <v>922</v>
      </c>
    </row>
    <row r="940" spans="1:2" x14ac:dyDescent="0.2">
      <c r="A940" s="69" t="s">
        <v>1051</v>
      </c>
      <c r="B940" s="70" t="s">
        <v>922</v>
      </c>
    </row>
    <row r="941" spans="1:2" x14ac:dyDescent="0.2">
      <c r="A941" s="69" t="s">
        <v>1052</v>
      </c>
      <c r="B941" s="70" t="s">
        <v>922</v>
      </c>
    </row>
    <row r="942" spans="1:2" x14ac:dyDescent="0.2">
      <c r="A942" s="69" t="s">
        <v>1053</v>
      </c>
      <c r="B942" s="70" t="s">
        <v>922</v>
      </c>
    </row>
    <row r="943" spans="1:2" x14ac:dyDescent="0.2">
      <c r="A943" s="69" t="s">
        <v>1054</v>
      </c>
      <c r="B943" s="70" t="s">
        <v>922</v>
      </c>
    </row>
    <row r="944" spans="1:2" x14ac:dyDescent="0.2">
      <c r="A944" s="69" t="s">
        <v>1055</v>
      </c>
      <c r="B944" s="70" t="s">
        <v>922</v>
      </c>
    </row>
    <row r="945" spans="1:2" x14ac:dyDescent="0.2">
      <c r="A945" s="69" t="s">
        <v>1056</v>
      </c>
      <c r="B945" s="70" t="s">
        <v>922</v>
      </c>
    </row>
    <row r="946" spans="1:2" x14ac:dyDescent="0.2">
      <c r="A946" s="69" t="s">
        <v>1057</v>
      </c>
      <c r="B946" s="70" t="s">
        <v>922</v>
      </c>
    </row>
    <row r="947" spans="1:2" x14ac:dyDescent="0.2">
      <c r="A947" s="69" t="s">
        <v>1058</v>
      </c>
      <c r="B947" s="70" t="s">
        <v>922</v>
      </c>
    </row>
    <row r="948" spans="1:2" x14ac:dyDescent="0.2">
      <c r="A948" s="69" t="s">
        <v>1059</v>
      </c>
      <c r="B948" s="70" t="s">
        <v>922</v>
      </c>
    </row>
    <row r="949" spans="1:2" x14ac:dyDescent="0.2">
      <c r="A949" s="69" t="s">
        <v>1060</v>
      </c>
      <c r="B949" s="70" t="s">
        <v>922</v>
      </c>
    </row>
    <row r="950" spans="1:2" x14ac:dyDescent="0.2">
      <c r="A950" s="69" t="s">
        <v>1061</v>
      </c>
      <c r="B950" s="70" t="s">
        <v>922</v>
      </c>
    </row>
    <row r="951" spans="1:2" x14ac:dyDescent="0.2">
      <c r="A951" s="69" t="s">
        <v>1062</v>
      </c>
      <c r="B951" s="70" t="s">
        <v>922</v>
      </c>
    </row>
    <row r="952" spans="1:2" x14ac:dyDescent="0.2">
      <c r="A952" s="69" t="s">
        <v>1063</v>
      </c>
      <c r="B952" s="70" t="s">
        <v>922</v>
      </c>
    </row>
    <row r="953" spans="1:2" x14ac:dyDescent="0.2">
      <c r="A953" s="69" t="s">
        <v>1064</v>
      </c>
      <c r="B953" s="70" t="s">
        <v>922</v>
      </c>
    </row>
    <row r="954" spans="1:2" x14ac:dyDescent="0.2">
      <c r="A954" s="69" t="s">
        <v>1065</v>
      </c>
      <c r="B954" s="70" t="s">
        <v>922</v>
      </c>
    </row>
    <row r="955" spans="1:2" x14ac:dyDescent="0.2">
      <c r="A955" s="69" t="s">
        <v>1066</v>
      </c>
      <c r="B955" s="70" t="s">
        <v>922</v>
      </c>
    </row>
    <row r="956" spans="1:2" x14ac:dyDescent="0.2">
      <c r="A956" s="69" t="s">
        <v>1067</v>
      </c>
      <c r="B956" s="70" t="s">
        <v>922</v>
      </c>
    </row>
    <row r="957" spans="1:2" x14ac:dyDescent="0.2">
      <c r="A957" s="69" t="s">
        <v>1068</v>
      </c>
      <c r="B957" s="70" t="s">
        <v>922</v>
      </c>
    </row>
    <row r="958" spans="1:2" x14ac:dyDescent="0.2">
      <c r="A958" s="69" t="s">
        <v>1069</v>
      </c>
      <c r="B958" s="70" t="s">
        <v>922</v>
      </c>
    </row>
    <row r="959" spans="1:2" x14ac:dyDescent="0.2">
      <c r="A959" s="69" t="s">
        <v>1070</v>
      </c>
      <c r="B959" s="70" t="s">
        <v>922</v>
      </c>
    </row>
    <row r="960" spans="1:2" x14ac:dyDescent="0.2">
      <c r="A960" s="69" t="s">
        <v>1071</v>
      </c>
      <c r="B960" s="70" t="s">
        <v>922</v>
      </c>
    </row>
    <row r="961" spans="1:2" x14ac:dyDescent="0.2">
      <c r="A961" s="69" t="s">
        <v>1072</v>
      </c>
      <c r="B961" s="70" t="s">
        <v>922</v>
      </c>
    </row>
    <row r="962" spans="1:2" x14ac:dyDescent="0.2">
      <c r="A962" s="69" t="s">
        <v>1073</v>
      </c>
      <c r="B962" s="70" t="s">
        <v>922</v>
      </c>
    </row>
    <row r="963" spans="1:2" x14ac:dyDescent="0.2">
      <c r="A963" s="69" t="s">
        <v>1074</v>
      </c>
      <c r="B963" s="70" t="s">
        <v>922</v>
      </c>
    </row>
    <row r="964" spans="1:2" x14ac:dyDescent="0.2">
      <c r="A964" s="69" t="s">
        <v>1075</v>
      </c>
      <c r="B964" s="70" t="s">
        <v>922</v>
      </c>
    </row>
    <row r="965" spans="1:2" x14ac:dyDescent="0.2">
      <c r="A965" s="69" t="s">
        <v>1076</v>
      </c>
      <c r="B965" s="70" t="s">
        <v>922</v>
      </c>
    </row>
    <row r="966" spans="1:2" x14ac:dyDescent="0.2">
      <c r="A966" s="69" t="s">
        <v>1077</v>
      </c>
      <c r="B966" s="70" t="s">
        <v>922</v>
      </c>
    </row>
    <row r="967" spans="1:2" x14ac:dyDescent="0.2">
      <c r="A967" s="69" t="s">
        <v>1078</v>
      </c>
      <c r="B967" s="70" t="s">
        <v>922</v>
      </c>
    </row>
    <row r="968" spans="1:2" x14ac:dyDescent="0.2">
      <c r="A968" s="69" t="s">
        <v>1079</v>
      </c>
      <c r="B968" s="70" t="s">
        <v>922</v>
      </c>
    </row>
    <row r="969" spans="1:2" x14ac:dyDescent="0.2">
      <c r="A969" s="69" t="s">
        <v>1080</v>
      </c>
      <c r="B969" s="70" t="s">
        <v>922</v>
      </c>
    </row>
    <row r="970" spans="1:2" x14ac:dyDescent="0.2">
      <c r="A970" s="69" t="s">
        <v>1081</v>
      </c>
      <c r="B970" s="70" t="s">
        <v>922</v>
      </c>
    </row>
    <row r="971" spans="1:2" x14ac:dyDescent="0.2">
      <c r="A971" s="69" t="s">
        <v>1082</v>
      </c>
      <c r="B971" s="70" t="s">
        <v>922</v>
      </c>
    </row>
    <row r="972" spans="1:2" x14ac:dyDescent="0.2">
      <c r="A972" s="69" t="s">
        <v>1083</v>
      </c>
      <c r="B972" s="70" t="s">
        <v>922</v>
      </c>
    </row>
    <row r="973" spans="1:2" x14ac:dyDescent="0.2">
      <c r="A973" s="69" t="s">
        <v>1084</v>
      </c>
      <c r="B973" s="70" t="s">
        <v>922</v>
      </c>
    </row>
    <row r="974" spans="1:2" x14ac:dyDescent="0.2">
      <c r="A974" s="69" t="s">
        <v>1085</v>
      </c>
      <c r="B974" s="70" t="s">
        <v>922</v>
      </c>
    </row>
    <row r="975" spans="1:2" x14ac:dyDescent="0.2">
      <c r="A975" s="69" t="s">
        <v>1086</v>
      </c>
      <c r="B975" s="70" t="s">
        <v>922</v>
      </c>
    </row>
    <row r="976" spans="1:2" x14ac:dyDescent="0.2">
      <c r="A976" s="69" t="s">
        <v>1087</v>
      </c>
      <c r="B976" s="70" t="s">
        <v>922</v>
      </c>
    </row>
    <row r="977" spans="1:2" x14ac:dyDescent="0.2">
      <c r="A977" s="69" t="s">
        <v>1088</v>
      </c>
      <c r="B977" s="70" t="s">
        <v>922</v>
      </c>
    </row>
    <row r="978" spans="1:2" x14ac:dyDescent="0.2">
      <c r="A978" s="69" t="s">
        <v>1089</v>
      </c>
      <c r="B978" s="70" t="s">
        <v>922</v>
      </c>
    </row>
    <row r="979" spans="1:2" x14ac:dyDescent="0.2">
      <c r="A979" s="69" t="s">
        <v>1090</v>
      </c>
      <c r="B979" s="70" t="s">
        <v>922</v>
      </c>
    </row>
    <row r="980" spans="1:2" x14ac:dyDescent="0.2">
      <c r="A980" s="69" t="s">
        <v>1091</v>
      </c>
      <c r="B980" s="70" t="s">
        <v>922</v>
      </c>
    </row>
    <row r="981" spans="1:2" x14ac:dyDescent="0.2">
      <c r="A981" s="69" t="s">
        <v>1092</v>
      </c>
      <c r="B981" s="70" t="s">
        <v>922</v>
      </c>
    </row>
    <row r="982" spans="1:2" x14ac:dyDescent="0.2">
      <c r="A982" s="69" t="s">
        <v>1093</v>
      </c>
      <c r="B982" s="70" t="s">
        <v>922</v>
      </c>
    </row>
    <row r="983" spans="1:2" x14ac:dyDescent="0.2">
      <c r="A983" s="69" t="s">
        <v>1094</v>
      </c>
      <c r="B983" s="70" t="s">
        <v>922</v>
      </c>
    </row>
    <row r="984" spans="1:2" x14ac:dyDescent="0.2">
      <c r="A984" s="69" t="s">
        <v>1095</v>
      </c>
      <c r="B984" s="70" t="s">
        <v>922</v>
      </c>
    </row>
    <row r="985" spans="1:2" x14ac:dyDescent="0.2">
      <c r="A985" s="69" t="s">
        <v>1096</v>
      </c>
      <c r="B985" s="70" t="s">
        <v>922</v>
      </c>
    </row>
    <row r="986" spans="1:2" x14ac:dyDescent="0.2">
      <c r="A986" s="69" t="s">
        <v>1097</v>
      </c>
      <c r="B986" s="70" t="s">
        <v>922</v>
      </c>
    </row>
    <row r="987" spans="1:2" x14ac:dyDescent="0.2">
      <c r="A987" s="69" t="s">
        <v>1098</v>
      </c>
      <c r="B987" s="70" t="s">
        <v>922</v>
      </c>
    </row>
    <row r="988" spans="1:2" x14ac:dyDescent="0.2">
      <c r="A988" s="69" t="s">
        <v>1099</v>
      </c>
      <c r="B988" s="70" t="s">
        <v>922</v>
      </c>
    </row>
    <row r="989" spans="1:2" x14ac:dyDescent="0.2">
      <c r="A989" s="69" t="s">
        <v>1100</v>
      </c>
      <c r="B989" s="70" t="s">
        <v>922</v>
      </c>
    </row>
    <row r="990" spans="1:2" x14ac:dyDescent="0.2">
      <c r="A990" s="69" t="s">
        <v>1101</v>
      </c>
      <c r="B990" s="70" t="s">
        <v>922</v>
      </c>
    </row>
    <row r="991" spans="1:2" x14ac:dyDescent="0.2">
      <c r="A991" s="69" t="s">
        <v>1102</v>
      </c>
      <c r="B991" s="70" t="s">
        <v>922</v>
      </c>
    </row>
    <row r="992" spans="1:2" x14ac:dyDescent="0.2">
      <c r="A992" s="69" t="s">
        <v>1103</v>
      </c>
      <c r="B992" s="70" t="s">
        <v>922</v>
      </c>
    </row>
    <row r="993" spans="1:2" x14ac:dyDescent="0.2">
      <c r="A993" s="69" t="s">
        <v>1104</v>
      </c>
      <c r="B993" s="70" t="s">
        <v>922</v>
      </c>
    </row>
    <row r="994" spans="1:2" x14ac:dyDescent="0.2">
      <c r="A994" s="69" t="s">
        <v>1105</v>
      </c>
      <c r="B994" s="70" t="s">
        <v>922</v>
      </c>
    </row>
    <row r="995" spans="1:2" x14ac:dyDescent="0.2">
      <c r="A995" s="69" t="s">
        <v>1106</v>
      </c>
      <c r="B995" s="70" t="s">
        <v>922</v>
      </c>
    </row>
    <row r="996" spans="1:2" x14ac:dyDescent="0.2">
      <c r="A996" s="69" t="s">
        <v>1107</v>
      </c>
      <c r="B996" s="70" t="s">
        <v>922</v>
      </c>
    </row>
    <row r="997" spans="1:2" x14ac:dyDescent="0.2">
      <c r="A997" s="69" t="s">
        <v>1108</v>
      </c>
      <c r="B997" s="70" t="s">
        <v>922</v>
      </c>
    </row>
    <row r="998" spans="1:2" x14ac:dyDescent="0.2">
      <c r="A998" s="69" t="s">
        <v>1109</v>
      </c>
      <c r="B998" s="70" t="s">
        <v>922</v>
      </c>
    </row>
    <row r="999" spans="1:2" x14ac:dyDescent="0.2">
      <c r="A999" s="69" t="s">
        <v>1110</v>
      </c>
      <c r="B999" s="70" t="s">
        <v>922</v>
      </c>
    </row>
    <row r="1000" spans="1:2" x14ac:dyDescent="0.2">
      <c r="A1000" s="69" t="s">
        <v>1111</v>
      </c>
      <c r="B1000" s="70" t="s">
        <v>922</v>
      </c>
    </row>
    <row r="1001" spans="1:2" x14ac:dyDescent="0.2">
      <c r="A1001" s="69" t="s">
        <v>1112</v>
      </c>
      <c r="B1001" s="70" t="s">
        <v>922</v>
      </c>
    </row>
    <row r="1002" spans="1:2" x14ac:dyDescent="0.2">
      <c r="A1002" s="69" t="s">
        <v>1113</v>
      </c>
      <c r="B1002" s="70" t="s">
        <v>922</v>
      </c>
    </row>
    <row r="1003" spans="1:2" x14ac:dyDescent="0.2">
      <c r="A1003" s="69" t="s">
        <v>1114</v>
      </c>
      <c r="B1003" s="70" t="s">
        <v>922</v>
      </c>
    </row>
    <row r="1004" spans="1:2" x14ac:dyDescent="0.2">
      <c r="A1004" s="69" t="s">
        <v>1115</v>
      </c>
      <c r="B1004" s="70" t="s">
        <v>922</v>
      </c>
    </row>
    <row r="1005" spans="1:2" x14ac:dyDescent="0.2">
      <c r="A1005" s="69" t="s">
        <v>1116</v>
      </c>
      <c r="B1005" s="70" t="s">
        <v>922</v>
      </c>
    </row>
    <row r="1006" spans="1:2" x14ac:dyDescent="0.2">
      <c r="A1006" s="69" t="s">
        <v>1117</v>
      </c>
      <c r="B1006" s="70" t="s">
        <v>922</v>
      </c>
    </row>
    <row r="1007" spans="1:2" x14ac:dyDescent="0.2">
      <c r="A1007" s="69" t="s">
        <v>1118</v>
      </c>
      <c r="B1007" s="70" t="s">
        <v>922</v>
      </c>
    </row>
    <row r="1008" spans="1:2" x14ac:dyDescent="0.2">
      <c r="A1008" s="69" t="s">
        <v>1119</v>
      </c>
      <c r="B1008" s="70" t="s">
        <v>922</v>
      </c>
    </row>
    <row r="1009" spans="1:2" x14ac:dyDescent="0.2">
      <c r="A1009" s="69" t="s">
        <v>1120</v>
      </c>
      <c r="B1009" s="70" t="s">
        <v>922</v>
      </c>
    </row>
    <row r="1010" spans="1:2" x14ac:dyDescent="0.2">
      <c r="A1010" s="69" t="s">
        <v>1121</v>
      </c>
      <c r="B1010" s="70" t="s">
        <v>922</v>
      </c>
    </row>
    <row r="1011" spans="1:2" x14ac:dyDescent="0.2">
      <c r="A1011" s="69" t="s">
        <v>1122</v>
      </c>
      <c r="B1011" s="70" t="s">
        <v>922</v>
      </c>
    </row>
    <row r="1012" spans="1:2" x14ac:dyDescent="0.2">
      <c r="A1012" s="69" t="s">
        <v>1123</v>
      </c>
      <c r="B1012" s="70" t="s">
        <v>922</v>
      </c>
    </row>
    <row r="1013" spans="1:2" x14ac:dyDescent="0.2">
      <c r="A1013" s="69" t="s">
        <v>1124</v>
      </c>
      <c r="B1013" s="70" t="s">
        <v>922</v>
      </c>
    </row>
    <row r="1014" spans="1:2" x14ac:dyDescent="0.2">
      <c r="A1014" s="69" t="s">
        <v>1125</v>
      </c>
      <c r="B1014" s="70" t="s">
        <v>922</v>
      </c>
    </row>
    <row r="1015" spans="1:2" x14ac:dyDescent="0.2">
      <c r="A1015" s="69" t="s">
        <v>1126</v>
      </c>
      <c r="B1015" s="70" t="s">
        <v>922</v>
      </c>
    </row>
    <row r="1016" spans="1:2" x14ac:dyDescent="0.2">
      <c r="A1016" s="69" t="s">
        <v>1127</v>
      </c>
      <c r="B1016" s="70" t="s">
        <v>922</v>
      </c>
    </row>
    <row r="1017" spans="1:2" x14ac:dyDescent="0.2">
      <c r="A1017" s="69" t="s">
        <v>1128</v>
      </c>
      <c r="B1017" s="70" t="s">
        <v>922</v>
      </c>
    </row>
    <row r="1018" spans="1:2" x14ac:dyDescent="0.2">
      <c r="A1018" s="69" t="s">
        <v>1129</v>
      </c>
      <c r="B1018" s="70" t="s">
        <v>922</v>
      </c>
    </row>
    <row r="1019" spans="1:2" x14ac:dyDescent="0.2">
      <c r="A1019" s="69" t="s">
        <v>1130</v>
      </c>
      <c r="B1019" s="70" t="s">
        <v>922</v>
      </c>
    </row>
    <row r="1020" spans="1:2" x14ac:dyDescent="0.2">
      <c r="A1020" s="69" t="s">
        <v>1131</v>
      </c>
      <c r="B1020" s="70" t="s">
        <v>922</v>
      </c>
    </row>
    <row r="1021" spans="1:2" x14ac:dyDescent="0.2">
      <c r="A1021" s="69" t="s">
        <v>1132</v>
      </c>
      <c r="B1021" s="70" t="s">
        <v>922</v>
      </c>
    </row>
    <row r="1022" spans="1:2" x14ac:dyDescent="0.2">
      <c r="A1022" s="69" t="s">
        <v>1133</v>
      </c>
      <c r="B1022" s="70" t="s">
        <v>922</v>
      </c>
    </row>
    <row r="1023" spans="1:2" x14ac:dyDescent="0.2">
      <c r="A1023" s="69" t="s">
        <v>1134</v>
      </c>
      <c r="B1023" s="70" t="s">
        <v>922</v>
      </c>
    </row>
    <row r="1024" spans="1:2" x14ac:dyDescent="0.2">
      <c r="A1024" s="69" t="s">
        <v>1135</v>
      </c>
      <c r="B1024" s="70" t="s">
        <v>922</v>
      </c>
    </row>
    <row r="1025" spans="1:2" x14ac:dyDescent="0.2">
      <c r="A1025" s="69" t="s">
        <v>1136</v>
      </c>
      <c r="B1025" s="70" t="s">
        <v>922</v>
      </c>
    </row>
    <row r="1026" spans="1:2" x14ac:dyDescent="0.2">
      <c r="A1026" s="69" t="s">
        <v>1137</v>
      </c>
      <c r="B1026" s="70" t="s">
        <v>922</v>
      </c>
    </row>
    <row r="1027" spans="1:2" x14ac:dyDescent="0.2">
      <c r="A1027" s="69" t="s">
        <v>1138</v>
      </c>
      <c r="B1027" s="70" t="s">
        <v>922</v>
      </c>
    </row>
    <row r="1028" spans="1:2" x14ac:dyDescent="0.2">
      <c r="A1028" s="69" t="s">
        <v>1139</v>
      </c>
      <c r="B1028" s="70" t="s">
        <v>922</v>
      </c>
    </row>
    <row r="1029" spans="1:2" x14ac:dyDescent="0.2">
      <c r="A1029" s="69" t="s">
        <v>1140</v>
      </c>
      <c r="B1029" s="70" t="s">
        <v>922</v>
      </c>
    </row>
    <row r="1030" spans="1:2" x14ac:dyDescent="0.2">
      <c r="A1030" s="69" t="s">
        <v>1141</v>
      </c>
      <c r="B1030" s="70" t="s">
        <v>922</v>
      </c>
    </row>
    <row r="1031" spans="1:2" x14ac:dyDescent="0.2">
      <c r="A1031" s="69" t="s">
        <v>1142</v>
      </c>
      <c r="B1031" s="70" t="s">
        <v>922</v>
      </c>
    </row>
    <row r="1032" spans="1:2" x14ac:dyDescent="0.2">
      <c r="A1032" s="69" t="s">
        <v>1143</v>
      </c>
      <c r="B1032" s="70" t="s">
        <v>922</v>
      </c>
    </row>
    <row r="1033" spans="1:2" x14ac:dyDescent="0.2">
      <c r="A1033" s="69" t="s">
        <v>1144</v>
      </c>
      <c r="B1033" s="70" t="s">
        <v>922</v>
      </c>
    </row>
    <row r="1034" spans="1:2" x14ac:dyDescent="0.2">
      <c r="A1034" s="69" t="s">
        <v>1145</v>
      </c>
      <c r="B1034" s="70" t="s">
        <v>922</v>
      </c>
    </row>
    <row r="1035" spans="1:2" x14ac:dyDescent="0.2">
      <c r="A1035" s="69" t="s">
        <v>1146</v>
      </c>
      <c r="B1035" s="70" t="s">
        <v>922</v>
      </c>
    </row>
    <row r="1036" spans="1:2" x14ac:dyDescent="0.2">
      <c r="A1036" s="69" t="s">
        <v>1147</v>
      </c>
      <c r="B1036" s="70" t="s">
        <v>922</v>
      </c>
    </row>
    <row r="1037" spans="1:2" x14ac:dyDescent="0.2">
      <c r="A1037" s="69" t="s">
        <v>1148</v>
      </c>
      <c r="B1037" s="70" t="s">
        <v>922</v>
      </c>
    </row>
    <row r="1038" spans="1:2" x14ac:dyDescent="0.2">
      <c r="A1038" s="69" t="s">
        <v>1149</v>
      </c>
      <c r="B1038" s="70" t="s">
        <v>922</v>
      </c>
    </row>
    <row r="1039" spans="1:2" x14ac:dyDescent="0.2">
      <c r="A1039" s="69" t="s">
        <v>1150</v>
      </c>
      <c r="B1039" s="70" t="s">
        <v>922</v>
      </c>
    </row>
    <row r="1040" spans="1:2" x14ac:dyDescent="0.2">
      <c r="A1040" s="69" t="s">
        <v>1151</v>
      </c>
      <c r="B1040" s="70" t="s">
        <v>922</v>
      </c>
    </row>
    <row r="1041" spans="1:2" x14ac:dyDescent="0.2">
      <c r="A1041" s="69" t="s">
        <v>1152</v>
      </c>
      <c r="B1041" s="70" t="s">
        <v>922</v>
      </c>
    </row>
    <row r="1042" spans="1:2" x14ac:dyDescent="0.2">
      <c r="A1042" s="69" t="s">
        <v>1153</v>
      </c>
      <c r="B1042" s="70" t="s">
        <v>922</v>
      </c>
    </row>
    <row r="1043" spans="1:2" x14ac:dyDescent="0.2">
      <c r="A1043" s="69" t="s">
        <v>1154</v>
      </c>
      <c r="B1043" s="70" t="s">
        <v>922</v>
      </c>
    </row>
    <row r="1044" spans="1:2" x14ac:dyDescent="0.2">
      <c r="A1044" s="69" t="s">
        <v>1155</v>
      </c>
      <c r="B1044" s="70" t="s">
        <v>922</v>
      </c>
    </row>
    <row r="1045" spans="1:2" x14ac:dyDescent="0.2">
      <c r="A1045" s="69" t="s">
        <v>1156</v>
      </c>
      <c r="B1045" s="70" t="s">
        <v>922</v>
      </c>
    </row>
    <row r="1046" spans="1:2" x14ac:dyDescent="0.2">
      <c r="A1046" s="69" t="s">
        <v>1157</v>
      </c>
      <c r="B1046" s="70" t="s">
        <v>922</v>
      </c>
    </row>
    <row r="1047" spans="1:2" x14ac:dyDescent="0.2">
      <c r="A1047" s="69" t="s">
        <v>1158</v>
      </c>
      <c r="B1047" s="70" t="s">
        <v>922</v>
      </c>
    </row>
    <row r="1048" spans="1:2" x14ac:dyDescent="0.2">
      <c r="A1048" s="69" t="s">
        <v>1159</v>
      </c>
      <c r="B1048" s="70" t="s">
        <v>922</v>
      </c>
    </row>
    <row r="1049" spans="1:2" x14ac:dyDescent="0.2">
      <c r="A1049" s="69" t="s">
        <v>1160</v>
      </c>
      <c r="B1049" s="70" t="s">
        <v>922</v>
      </c>
    </row>
    <row r="1050" spans="1:2" x14ac:dyDescent="0.2">
      <c r="A1050" s="69" t="s">
        <v>1161</v>
      </c>
      <c r="B1050" s="70" t="s">
        <v>922</v>
      </c>
    </row>
    <row r="1051" spans="1:2" x14ac:dyDescent="0.2">
      <c r="A1051" s="69" t="s">
        <v>1162</v>
      </c>
      <c r="B1051" s="70" t="s">
        <v>922</v>
      </c>
    </row>
    <row r="1052" spans="1:2" x14ac:dyDescent="0.2">
      <c r="A1052" s="69" t="s">
        <v>1163</v>
      </c>
      <c r="B1052" s="70" t="s">
        <v>922</v>
      </c>
    </row>
    <row r="1053" spans="1:2" x14ac:dyDescent="0.2">
      <c r="A1053" s="69" t="s">
        <v>1164</v>
      </c>
      <c r="B1053" s="70" t="s">
        <v>922</v>
      </c>
    </row>
    <row r="1054" spans="1:2" x14ac:dyDescent="0.2">
      <c r="A1054" s="69" t="s">
        <v>1165</v>
      </c>
      <c r="B1054" s="70" t="s">
        <v>922</v>
      </c>
    </row>
    <row r="1055" spans="1:2" x14ac:dyDescent="0.2">
      <c r="A1055" s="69" t="s">
        <v>1166</v>
      </c>
      <c r="B1055" s="70" t="s">
        <v>922</v>
      </c>
    </row>
    <row r="1056" spans="1:2" x14ac:dyDescent="0.2">
      <c r="A1056" s="69" t="s">
        <v>1167</v>
      </c>
      <c r="B1056" s="70" t="s">
        <v>922</v>
      </c>
    </row>
    <row r="1057" spans="1:2" x14ac:dyDescent="0.2">
      <c r="A1057" s="69" t="s">
        <v>1168</v>
      </c>
      <c r="B1057" s="70" t="s">
        <v>922</v>
      </c>
    </row>
    <row r="1058" spans="1:2" x14ac:dyDescent="0.2">
      <c r="A1058" s="69" t="s">
        <v>1169</v>
      </c>
      <c r="B1058" s="70" t="s">
        <v>922</v>
      </c>
    </row>
    <row r="1059" spans="1:2" x14ac:dyDescent="0.2">
      <c r="A1059" s="69" t="s">
        <v>1170</v>
      </c>
      <c r="B1059" s="70" t="s">
        <v>922</v>
      </c>
    </row>
    <row r="1060" spans="1:2" x14ac:dyDescent="0.2">
      <c r="A1060" s="69" t="s">
        <v>1171</v>
      </c>
      <c r="B1060" s="70" t="s">
        <v>922</v>
      </c>
    </row>
    <row r="1061" spans="1:2" x14ac:dyDescent="0.2">
      <c r="A1061" s="69" t="s">
        <v>1172</v>
      </c>
      <c r="B1061" s="70" t="s">
        <v>922</v>
      </c>
    </row>
    <row r="1062" spans="1:2" x14ac:dyDescent="0.2">
      <c r="A1062" s="69" t="s">
        <v>1173</v>
      </c>
      <c r="B1062" s="70" t="s">
        <v>922</v>
      </c>
    </row>
    <row r="1063" spans="1:2" x14ac:dyDescent="0.2">
      <c r="A1063" s="69" t="s">
        <v>1174</v>
      </c>
      <c r="B1063" s="70" t="s">
        <v>922</v>
      </c>
    </row>
    <row r="1064" spans="1:2" x14ac:dyDescent="0.2">
      <c r="A1064" s="69" t="s">
        <v>1175</v>
      </c>
      <c r="B1064" s="70" t="s">
        <v>922</v>
      </c>
    </row>
    <row r="1065" spans="1:2" x14ac:dyDescent="0.2">
      <c r="A1065" s="69" t="s">
        <v>1176</v>
      </c>
      <c r="B1065" s="70" t="s">
        <v>922</v>
      </c>
    </row>
    <row r="1066" spans="1:2" x14ac:dyDescent="0.2">
      <c r="A1066" s="69" t="s">
        <v>1177</v>
      </c>
      <c r="B1066" s="70" t="s">
        <v>922</v>
      </c>
    </row>
    <row r="1067" spans="1:2" x14ac:dyDescent="0.2">
      <c r="A1067" s="69" t="s">
        <v>1178</v>
      </c>
      <c r="B1067" s="70" t="s">
        <v>922</v>
      </c>
    </row>
    <row r="1068" spans="1:2" x14ac:dyDescent="0.2">
      <c r="A1068" s="69" t="s">
        <v>1179</v>
      </c>
      <c r="B1068" s="70" t="s">
        <v>922</v>
      </c>
    </row>
    <row r="1069" spans="1:2" x14ac:dyDescent="0.2">
      <c r="A1069" s="69" t="s">
        <v>1180</v>
      </c>
      <c r="B1069" s="70" t="s">
        <v>922</v>
      </c>
    </row>
    <row r="1070" spans="1:2" x14ac:dyDescent="0.2">
      <c r="A1070" s="69" t="s">
        <v>1181</v>
      </c>
      <c r="B1070" s="70" t="s">
        <v>922</v>
      </c>
    </row>
    <row r="1071" spans="1:2" x14ac:dyDescent="0.2">
      <c r="A1071" s="69" t="s">
        <v>1182</v>
      </c>
      <c r="B1071" s="70" t="s">
        <v>922</v>
      </c>
    </row>
    <row r="1072" spans="1:2" x14ac:dyDescent="0.2">
      <c r="A1072" s="69" t="s">
        <v>1183</v>
      </c>
      <c r="B1072" s="70" t="s">
        <v>922</v>
      </c>
    </row>
    <row r="1073" spans="1:2" x14ac:dyDescent="0.2">
      <c r="A1073" s="69" t="s">
        <v>1184</v>
      </c>
      <c r="B1073" s="70" t="s">
        <v>922</v>
      </c>
    </row>
    <row r="1074" spans="1:2" x14ac:dyDescent="0.2">
      <c r="A1074" s="69" t="s">
        <v>1185</v>
      </c>
      <c r="B1074" s="70" t="s">
        <v>922</v>
      </c>
    </row>
    <row r="1075" spans="1:2" x14ac:dyDescent="0.2">
      <c r="A1075" s="69" t="s">
        <v>1186</v>
      </c>
      <c r="B1075" s="70" t="s">
        <v>922</v>
      </c>
    </row>
    <row r="1076" spans="1:2" x14ac:dyDescent="0.2">
      <c r="A1076" s="69" t="s">
        <v>1187</v>
      </c>
      <c r="B1076" s="70" t="s">
        <v>922</v>
      </c>
    </row>
    <row r="1077" spans="1:2" x14ac:dyDescent="0.2">
      <c r="A1077" s="69" t="s">
        <v>1188</v>
      </c>
      <c r="B1077" s="70" t="s">
        <v>922</v>
      </c>
    </row>
    <row r="1078" spans="1:2" x14ac:dyDescent="0.2">
      <c r="A1078" s="69" t="s">
        <v>1189</v>
      </c>
      <c r="B1078" s="70" t="s">
        <v>922</v>
      </c>
    </row>
    <row r="1079" spans="1:2" x14ac:dyDescent="0.2">
      <c r="A1079" s="69" t="s">
        <v>1190</v>
      </c>
      <c r="B1079" s="70" t="s">
        <v>922</v>
      </c>
    </row>
    <row r="1080" spans="1:2" x14ac:dyDescent="0.2">
      <c r="A1080" s="69" t="s">
        <v>1191</v>
      </c>
      <c r="B1080" s="70" t="s">
        <v>922</v>
      </c>
    </row>
    <row r="1081" spans="1:2" x14ac:dyDescent="0.2">
      <c r="A1081" s="69" t="s">
        <v>1192</v>
      </c>
      <c r="B1081" s="70" t="s">
        <v>922</v>
      </c>
    </row>
    <row r="1082" spans="1:2" x14ac:dyDescent="0.2">
      <c r="A1082" s="69" t="s">
        <v>1193</v>
      </c>
      <c r="B1082" s="70" t="s">
        <v>922</v>
      </c>
    </row>
    <row r="1083" spans="1:2" x14ac:dyDescent="0.2">
      <c r="A1083" s="69" t="s">
        <v>1194</v>
      </c>
      <c r="B1083" s="70" t="s">
        <v>922</v>
      </c>
    </row>
    <row r="1084" spans="1:2" x14ac:dyDescent="0.2">
      <c r="A1084" s="69" t="s">
        <v>1195</v>
      </c>
      <c r="B1084" s="70" t="s">
        <v>922</v>
      </c>
    </row>
    <row r="1085" spans="1:2" x14ac:dyDescent="0.2">
      <c r="A1085" s="69" t="s">
        <v>1196</v>
      </c>
      <c r="B1085" s="70" t="s">
        <v>922</v>
      </c>
    </row>
    <row r="1086" spans="1:2" x14ac:dyDescent="0.2">
      <c r="A1086" s="69" t="s">
        <v>1197</v>
      </c>
      <c r="B1086" s="70" t="s">
        <v>922</v>
      </c>
    </row>
    <row r="1087" spans="1:2" x14ac:dyDescent="0.2">
      <c r="A1087" s="69" t="s">
        <v>1198</v>
      </c>
      <c r="B1087" s="70" t="s">
        <v>922</v>
      </c>
    </row>
    <row r="1088" spans="1:2" x14ac:dyDescent="0.2">
      <c r="A1088" s="69" t="s">
        <v>1199</v>
      </c>
      <c r="B1088" s="70" t="s">
        <v>922</v>
      </c>
    </row>
    <row r="1089" spans="1:2" x14ac:dyDescent="0.2">
      <c r="A1089" s="69" t="s">
        <v>1200</v>
      </c>
      <c r="B1089" s="70" t="s">
        <v>922</v>
      </c>
    </row>
    <row r="1090" spans="1:2" x14ac:dyDescent="0.2">
      <c r="A1090" s="69" t="s">
        <v>1201</v>
      </c>
      <c r="B1090" s="70" t="s">
        <v>922</v>
      </c>
    </row>
    <row r="1091" spans="1:2" x14ac:dyDescent="0.2">
      <c r="A1091" s="69" t="s">
        <v>1202</v>
      </c>
      <c r="B1091" s="70" t="s">
        <v>922</v>
      </c>
    </row>
    <row r="1092" spans="1:2" x14ac:dyDescent="0.2">
      <c r="A1092" s="69" t="s">
        <v>1203</v>
      </c>
      <c r="B1092" s="70" t="s">
        <v>922</v>
      </c>
    </row>
    <row r="1093" spans="1:2" x14ac:dyDescent="0.2">
      <c r="A1093" s="69" t="s">
        <v>1204</v>
      </c>
      <c r="B1093" s="70" t="s">
        <v>922</v>
      </c>
    </row>
    <row r="1094" spans="1:2" x14ac:dyDescent="0.2">
      <c r="A1094" s="69" t="s">
        <v>1205</v>
      </c>
      <c r="B1094" s="70" t="s">
        <v>922</v>
      </c>
    </row>
    <row r="1095" spans="1:2" x14ac:dyDescent="0.2">
      <c r="A1095" s="69" t="s">
        <v>1206</v>
      </c>
      <c r="B1095" s="70" t="s">
        <v>922</v>
      </c>
    </row>
    <row r="1096" spans="1:2" x14ac:dyDescent="0.2">
      <c r="A1096" s="69" t="s">
        <v>1207</v>
      </c>
      <c r="B1096" s="70" t="s">
        <v>922</v>
      </c>
    </row>
    <row r="1097" spans="1:2" x14ac:dyDescent="0.2">
      <c r="A1097" s="69" t="s">
        <v>1208</v>
      </c>
      <c r="B1097" s="70" t="s">
        <v>922</v>
      </c>
    </row>
    <row r="1098" spans="1:2" x14ac:dyDescent="0.2">
      <c r="A1098" s="69" t="s">
        <v>1209</v>
      </c>
      <c r="B1098" s="70" t="s">
        <v>922</v>
      </c>
    </row>
    <row r="1099" spans="1:2" x14ac:dyDescent="0.2">
      <c r="A1099" s="69" t="s">
        <v>1210</v>
      </c>
      <c r="B1099" s="70" t="s">
        <v>922</v>
      </c>
    </row>
    <row r="1100" spans="1:2" x14ac:dyDescent="0.2">
      <c r="A1100" s="69" t="s">
        <v>1211</v>
      </c>
      <c r="B1100" s="70" t="s">
        <v>922</v>
      </c>
    </row>
    <row r="1101" spans="1:2" x14ac:dyDescent="0.2">
      <c r="A1101" s="69" t="s">
        <v>1212</v>
      </c>
      <c r="B1101" s="70" t="s">
        <v>922</v>
      </c>
    </row>
    <row r="1102" spans="1:2" x14ac:dyDescent="0.2">
      <c r="A1102" s="69" t="s">
        <v>1213</v>
      </c>
      <c r="B1102" s="70" t="s">
        <v>922</v>
      </c>
    </row>
    <row r="1103" spans="1:2" x14ac:dyDescent="0.2">
      <c r="A1103" s="69" t="s">
        <v>1214</v>
      </c>
      <c r="B1103" s="70" t="s">
        <v>922</v>
      </c>
    </row>
    <row r="1104" spans="1:2" x14ac:dyDescent="0.2">
      <c r="A1104" s="69" t="s">
        <v>1215</v>
      </c>
      <c r="B1104" s="70" t="s">
        <v>922</v>
      </c>
    </row>
    <row r="1105" spans="1:2" x14ac:dyDescent="0.2">
      <c r="A1105" s="69" t="s">
        <v>1216</v>
      </c>
      <c r="B1105" s="70" t="s">
        <v>922</v>
      </c>
    </row>
    <row r="1106" spans="1:2" x14ac:dyDescent="0.2">
      <c r="A1106" s="69" t="s">
        <v>1217</v>
      </c>
      <c r="B1106" s="70" t="s">
        <v>922</v>
      </c>
    </row>
    <row r="1107" spans="1:2" x14ac:dyDescent="0.2">
      <c r="A1107" s="69" t="s">
        <v>1218</v>
      </c>
      <c r="B1107" s="70" t="s">
        <v>922</v>
      </c>
    </row>
    <row r="1108" spans="1:2" x14ac:dyDescent="0.2">
      <c r="A1108" s="69" t="s">
        <v>1219</v>
      </c>
      <c r="B1108" s="70" t="s">
        <v>922</v>
      </c>
    </row>
    <row r="1109" spans="1:2" x14ac:dyDescent="0.2">
      <c r="A1109" s="69" t="s">
        <v>1220</v>
      </c>
      <c r="B1109" s="70" t="s">
        <v>922</v>
      </c>
    </row>
    <row r="1110" spans="1:2" x14ac:dyDescent="0.2">
      <c r="A1110" s="69" t="s">
        <v>1221</v>
      </c>
      <c r="B1110" s="70" t="s">
        <v>922</v>
      </c>
    </row>
    <row r="1111" spans="1:2" x14ac:dyDescent="0.2">
      <c r="A1111" s="69" t="s">
        <v>1222</v>
      </c>
      <c r="B1111" s="70" t="s">
        <v>922</v>
      </c>
    </row>
    <row r="1112" spans="1:2" x14ac:dyDescent="0.2">
      <c r="A1112" s="69" t="s">
        <v>1223</v>
      </c>
      <c r="B1112" s="70" t="s">
        <v>922</v>
      </c>
    </row>
    <row r="1113" spans="1:2" x14ac:dyDescent="0.2">
      <c r="A1113" s="69" t="s">
        <v>1224</v>
      </c>
      <c r="B1113" s="70" t="s">
        <v>922</v>
      </c>
    </row>
    <row r="1114" spans="1:2" x14ac:dyDescent="0.2">
      <c r="A1114" s="69" t="s">
        <v>1225</v>
      </c>
      <c r="B1114" s="70" t="s">
        <v>922</v>
      </c>
    </row>
    <row r="1115" spans="1:2" x14ac:dyDescent="0.2">
      <c r="A1115" s="69" t="s">
        <v>1226</v>
      </c>
      <c r="B1115" s="70" t="s">
        <v>922</v>
      </c>
    </row>
    <row r="1116" spans="1:2" x14ac:dyDescent="0.2">
      <c r="A1116" s="69" t="s">
        <v>1227</v>
      </c>
      <c r="B1116" s="70" t="s">
        <v>922</v>
      </c>
    </row>
    <row r="1117" spans="1:2" x14ac:dyDescent="0.2">
      <c r="A1117" s="69" t="s">
        <v>1228</v>
      </c>
      <c r="B1117" s="70" t="s">
        <v>922</v>
      </c>
    </row>
    <row r="1118" spans="1:2" x14ac:dyDescent="0.2">
      <c r="A1118" s="69" t="s">
        <v>1229</v>
      </c>
      <c r="B1118" s="70" t="s">
        <v>922</v>
      </c>
    </row>
    <row r="1119" spans="1:2" x14ac:dyDescent="0.2">
      <c r="A1119" s="69" t="s">
        <v>1230</v>
      </c>
      <c r="B1119" s="70" t="s">
        <v>922</v>
      </c>
    </row>
    <row r="1120" spans="1:2" x14ac:dyDescent="0.2">
      <c r="A1120" s="69" t="s">
        <v>1231</v>
      </c>
      <c r="B1120" s="70" t="s">
        <v>922</v>
      </c>
    </row>
    <row r="1121" spans="1:2" x14ac:dyDescent="0.2">
      <c r="A1121" s="69" t="s">
        <v>1232</v>
      </c>
      <c r="B1121" s="70" t="s">
        <v>922</v>
      </c>
    </row>
    <row r="1122" spans="1:2" x14ac:dyDescent="0.2">
      <c r="A1122" s="69" t="s">
        <v>1233</v>
      </c>
      <c r="B1122" s="70" t="s">
        <v>922</v>
      </c>
    </row>
    <row r="1123" spans="1:2" x14ac:dyDescent="0.2">
      <c r="A1123" s="69" t="s">
        <v>1234</v>
      </c>
      <c r="B1123" s="70" t="s">
        <v>922</v>
      </c>
    </row>
    <row r="1124" spans="1:2" x14ac:dyDescent="0.2">
      <c r="A1124" s="69" t="s">
        <v>1235</v>
      </c>
      <c r="B1124" s="70" t="s">
        <v>922</v>
      </c>
    </row>
    <row r="1125" spans="1:2" x14ac:dyDescent="0.2">
      <c r="A1125" s="69" t="s">
        <v>1236</v>
      </c>
      <c r="B1125" s="70" t="s">
        <v>922</v>
      </c>
    </row>
    <row r="1126" spans="1:2" x14ac:dyDescent="0.2">
      <c r="A1126" s="69" t="s">
        <v>1237</v>
      </c>
      <c r="B1126" s="70" t="s">
        <v>922</v>
      </c>
    </row>
    <row r="1127" spans="1:2" x14ac:dyDescent="0.2">
      <c r="A1127" s="69" t="s">
        <v>1238</v>
      </c>
      <c r="B1127" s="70" t="s">
        <v>922</v>
      </c>
    </row>
    <row r="1128" spans="1:2" x14ac:dyDescent="0.2">
      <c r="A1128" s="69" t="s">
        <v>1239</v>
      </c>
      <c r="B1128" s="70" t="s">
        <v>922</v>
      </c>
    </row>
    <row r="1129" spans="1:2" x14ac:dyDescent="0.2">
      <c r="A1129" s="69" t="s">
        <v>1240</v>
      </c>
      <c r="B1129" s="70" t="s">
        <v>922</v>
      </c>
    </row>
    <row r="1130" spans="1:2" x14ac:dyDescent="0.2">
      <c r="A1130" s="69" t="s">
        <v>1241</v>
      </c>
      <c r="B1130" s="70" t="s">
        <v>922</v>
      </c>
    </row>
    <row r="1131" spans="1:2" x14ac:dyDescent="0.2">
      <c r="A1131" s="69" t="s">
        <v>1242</v>
      </c>
      <c r="B1131" s="70" t="s">
        <v>922</v>
      </c>
    </row>
    <row r="1132" spans="1:2" x14ac:dyDescent="0.2">
      <c r="A1132" s="69" t="s">
        <v>1243</v>
      </c>
      <c r="B1132" s="70" t="s">
        <v>922</v>
      </c>
    </row>
    <row r="1133" spans="1:2" x14ac:dyDescent="0.2">
      <c r="A1133" s="69" t="s">
        <v>1244</v>
      </c>
      <c r="B1133" s="70" t="s">
        <v>922</v>
      </c>
    </row>
    <row r="1134" spans="1:2" x14ac:dyDescent="0.2">
      <c r="A1134" s="69" t="s">
        <v>1245</v>
      </c>
      <c r="B1134" s="70" t="s">
        <v>922</v>
      </c>
    </row>
    <row r="1135" spans="1:2" x14ac:dyDescent="0.2">
      <c r="A1135" s="69" t="s">
        <v>1246</v>
      </c>
      <c r="B1135" s="70" t="s">
        <v>922</v>
      </c>
    </row>
    <row r="1136" spans="1:2" x14ac:dyDescent="0.2">
      <c r="A1136" s="69" t="s">
        <v>1247</v>
      </c>
      <c r="B1136" s="70" t="s">
        <v>922</v>
      </c>
    </row>
    <row r="1137" spans="1:2" x14ac:dyDescent="0.2">
      <c r="A1137" s="69" t="s">
        <v>1248</v>
      </c>
      <c r="B1137" s="70" t="s">
        <v>922</v>
      </c>
    </row>
    <row r="1138" spans="1:2" x14ac:dyDescent="0.2">
      <c r="A1138" s="69" t="s">
        <v>1249</v>
      </c>
      <c r="B1138" s="70" t="s">
        <v>922</v>
      </c>
    </row>
    <row r="1139" spans="1:2" x14ac:dyDescent="0.2">
      <c r="A1139" s="69" t="s">
        <v>1250</v>
      </c>
      <c r="B1139" s="70" t="s">
        <v>922</v>
      </c>
    </row>
    <row r="1140" spans="1:2" x14ac:dyDescent="0.2">
      <c r="A1140" s="69" t="s">
        <v>1251</v>
      </c>
      <c r="B1140" s="70" t="s">
        <v>922</v>
      </c>
    </row>
    <row r="1141" spans="1:2" x14ac:dyDescent="0.2">
      <c r="A1141" s="69" t="s">
        <v>1252</v>
      </c>
      <c r="B1141" s="70" t="s">
        <v>922</v>
      </c>
    </row>
    <row r="1142" spans="1:2" x14ac:dyDescent="0.2">
      <c r="A1142" s="69" t="s">
        <v>1253</v>
      </c>
      <c r="B1142" s="70" t="s">
        <v>922</v>
      </c>
    </row>
    <row r="1143" spans="1:2" x14ac:dyDescent="0.2">
      <c r="A1143" s="69" t="s">
        <v>1254</v>
      </c>
      <c r="B1143" s="70" t="s">
        <v>922</v>
      </c>
    </row>
    <row r="1144" spans="1:2" x14ac:dyDescent="0.2">
      <c r="A1144" s="69" t="s">
        <v>1255</v>
      </c>
      <c r="B1144" s="70" t="s">
        <v>922</v>
      </c>
    </row>
    <row r="1145" spans="1:2" x14ac:dyDescent="0.2">
      <c r="A1145" s="69" t="s">
        <v>1256</v>
      </c>
      <c r="B1145" s="70" t="s">
        <v>922</v>
      </c>
    </row>
    <row r="1146" spans="1:2" x14ac:dyDescent="0.2">
      <c r="A1146" s="69" t="s">
        <v>1257</v>
      </c>
      <c r="B1146" s="70" t="s">
        <v>922</v>
      </c>
    </row>
    <row r="1147" spans="1:2" x14ac:dyDescent="0.2">
      <c r="A1147" s="69" t="s">
        <v>1258</v>
      </c>
      <c r="B1147" s="70" t="s">
        <v>922</v>
      </c>
    </row>
    <row r="1148" spans="1:2" x14ac:dyDescent="0.2">
      <c r="A1148" s="69" t="s">
        <v>1259</v>
      </c>
      <c r="B1148" s="70" t="s">
        <v>922</v>
      </c>
    </row>
    <row r="1149" spans="1:2" x14ac:dyDescent="0.2">
      <c r="A1149" s="69" t="s">
        <v>1260</v>
      </c>
      <c r="B1149" s="70" t="s">
        <v>922</v>
      </c>
    </row>
    <row r="1150" spans="1:2" x14ac:dyDescent="0.2">
      <c r="A1150" s="69" t="s">
        <v>1261</v>
      </c>
      <c r="B1150" s="70" t="s">
        <v>922</v>
      </c>
    </row>
    <row r="1151" spans="1:2" x14ac:dyDescent="0.2">
      <c r="A1151" s="69" t="s">
        <v>1262</v>
      </c>
      <c r="B1151" s="70" t="s">
        <v>922</v>
      </c>
    </row>
    <row r="1152" spans="1:2" x14ac:dyDescent="0.2">
      <c r="A1152" s="69" t="s">
        <v>1263</v>
      </c>
      <c r="B1152" s="70" t="s">
        <v>922</v>
      </c>
    </row>
    <row r="1153" spans="1:2" x14ac:dyDescent="0.2">
      <c r="A1153" s="69" t="s">
        <v>1264</v>
      </c>
      <c r="B1153" s="70" t="s">
        <v>922</v>
      </c>
    </row>
    <row r="1154" spans="1:2" x14ac:dyDescent="0.2">
      <c r="A1154" s="69" t="s">
        <v>1265</v>
      </c>
      <c r="B1154" s="70" t="s">
        <v>922</v>
      </c>
    </row>
    <row r="1155" spans="1:2" x14ac:dyDescent="0.2">
      <c r="A1155" s="69" t="s">
        <v>1266</v>
      </c>
      <c r="B1155" s="70" t="s">
        <v>922</v>
      </c>
    </row>
    <row r="1156" spans="1:2" x14ac:dyDescent="0.2">
      <c r="A1156" s="69" t="s">
        <v>1267</v>
      </c>
      <c r="B1156" s="70" t="s">
        <v>922</v>
      </c>
    </row>
    <row r="1157" spans="1:2" x14ac:dyDescent="0.2">
      <c r="A1157" s="69" t="s">
        <v>1268</v>
      </c>
      <c r="B1157" s="70" t="s">
        <v>922</v>
      </c>
    </row>
    <row r="1158" spans="1:2" x14ac:dyDescent="0.2">
      <c r="A1158" s="69" t="s">
        <v>1269</v>
      </c>
      <c r="B1158" s="70" t="s">
        <v>922</v>
      </c>
    </row>
    <row r="1159" spans="1:2" x14ac:dyDescent="0.2">
      <c r="A1159" s="69" t="s">
        <v>1270</v>
      </c>
      <c r="B1159" s="70" t="s">
        <v>922</v>
      </c>
    </row>
    <row r="1160" spans="1:2" x14ac:dyDescent="0.2">
      <c r="A1160" s="69" t="s">
        <v>1271</v>
      </c>
      <c r="B1160" s="70" t="s">
        <v>922</v>
      </c>
    </row>
    <row r="1161" spans="1:2" x14ac:dyDescent="0.2">
      <c r="A1161" s="69" t="s">
        <v>1272</v>
      </c>
      <c r="B1161" s="70" t="s">
        <v>922</v>
      </c>
    </row>
    <row r="1162" spans="1:2" x14ac:dyDescent="0.2">
      <c r="A1162" s="69" t="s">
        <v>1273</v>
      </c>
      <c r="B1162" s="70" t="s">
        <v>922</v>
      </c>
    </row>
    <row r="1163" spans="1:2" x14ac:dyDescent="0.2">
      <c r="A1163" s="69" t="s">
        <v>1274</v>
      </c>
      <c r="B1163" s="70" t="s">
        <v>922</v>
      </c>
    </row>
    <row r="1164" spans="1:2" x14ac:dyDescent="0.2">
      <c r="A1164" s="69" t="s">
        <v>1275</v>
      </c>
      <c r="B1164" s="70" t="s">
        <v>922</v>
      </c>
    </row>
    <row r="1165" spans="1:2" x14ac:dyDescent="0.2">
      <c r="A1165" s="69" t="s">
        <v>1276</v>
      </c>
      <c r="B1165" s="70" t="s">
        <v>922</v>
      </c>
    </row>
    <row r="1166" spans="1:2" x14ac:dyDescent="0.2">
      <c r="A1166" s="69" t="s">
        <v>1277</v>
      </c>
      <c r="B1166" s="70" t="s">
        <v>922</v>
      </c>
    </row>
    <row r="1167" spans="1:2" x14ac:dyDescent="0.2">
      <c r="A1167" s="69" t="s">
        <v>1278</v>
      </c>
      <c r="B1167" s="70" t="s">
        <v>922</v>
      </c>
    </row>
    <row r="1168" spans="1:2" x14ac:dyDescent="0.2">
      <c r="A1168" s="69" t="s">
        <v>1279</v>
      </c>
      <c r="B1168" s="70" t="s">
        <v>922</v>
      </c>
    </row>
    <row r="1169" spans="1:2" x14ac:dyDescent="0.2">
      <c r="A1169" s="69" t="s">
        <v>1280</v>
      </c>
      <c r="B1169" s="70" t="s">
        <v>922</v>
      </c>
    </row>
    <row r="1170" spans="1:2" x14ac:dyDescent="0.2">
      <c r="A1170" s="69" t="s">
        <v>1281</v>
      </c>
      <c r="B1170" s="70" t="s">
        <v>922</v>
      </c>
    </row>
    <row r="1171" spans="1:2" x14ac:dyDescent="0.2">
      <c r="A1171" s="69" t="s">
        <v>1282</v>
      </c>
      <c r="B1171" s="70" t="s">
        <v>922</v>
      </c>
    </row>
    <row r="1172" spans="1:2" x14ac:dyDescent="0.2">
      <c r="A1172" s="69" t="s">
        <v>1283</v>
      </c>
      <c r="B1172" s="70" t="s">
        <v>922</v>
      </c>
    </row>
    <row r="1173" spans="1:2" x14ac:dyDescent="0.2">
      <c r="A1173" s="69" t="s">
        <v>1284</v>
      </c>
      <c r="B1173" s="70" t="s">
        <v>922</v>
      </c>
    </row>
    <row r="1174" spans="1:2" x14ac:dyDescent="0.2">
      <c r="A1174" s="69" t="s">
        <v>1285</v>
      </c>
      <c r="B1174" s="70" t="s">
        <v>922</v>
      </c>
    </row>
    <row r="1175" spans="1:2" x14ac:dyDescent="0.2">
      <c r="A1175" s="69" t="s">
        <v>1286</v>
      </c>
      <c r="B1175" s="70" t="s">
        <v>922</v>
      </c>
    </row>
    <row r="1176" spans="1:2" x14ac:dyDescent="0.2">
      <c r="A1176" s="69" t="s">
        <v>1287</v>
      </c>
      <c r="B1176" s="70" t="s">
        <v>922</v>
      </c>
    </row>
    <row r="1177" spans="1:2" x14ac:dyDescent="0.2">
      <c r="A1177" s="69" t="s">
        <v>1288</v>
      </c>
      <c r="B1177" s="70" t="s">
        <v>922</v>
      </c>
    </row>
    <row r="1178" spans="1:2" x14ac:dyDescent="0.2">
      <c r="A1178" s="69" t="s">
        <v>1289</v>
      </c>
      <c r="B1178" s="70" t="s">
        <v>922</v>
      </c>
    </row>
    <row r="1179" spans="1:2" x14ac:dyDescent="0.2">
      <c r="A1179" s="69" t="s">
        <v>1290</v>
      </c>
      <c r="B1179" s="70" t="s">
        <v>922</v>
      </c>
    </row>
    <row r="1180" spans="1:2" x14ac:dyDescent="0.2">
      <c r="A1180" s="69" t="s">
        <v>1291</v>
      </c>
      <c r="B1180" s="70" t="s">
        <v>922</v>
      </c>
    </row>
    <row r="1181" spans="1:2" x14ac:dyDescent="0.2">
      <c r="A1181" s="69" t="s">
        <v>1292</v>
      </c>
      <c r="B1181" s="70" t="s">
        <v>922</v>
      </c>
    </row>
    <row r="1182" spans="1:2" x14ac:dyDescent="0.2">
      <c r="A1182" s="69" t="s">
        <v>1293</v>
      </c>
      <c r="B1182" s="70" t="s">
        <v>922</v>
      </c>
    </row>
    <row r="1183" spans="1:2" x14ac:dyDescent="0.2">
      <c r="A1183" s="69" t="s">
        <v>1294</v>
      </c>
      <c r="B1183" s="70" t="s">
        <v>922</v>
      </c>
    </row>
    <row r="1184" spans="1:2" x14ac:dyDescent="0.2">
      <c r="A1184" s="69" t="s">
        <v>1295</v>
      </c>
      <c r="B1184" s="70" t="s">
        <v>922</v>
      </c>
    </row>
    <row r="1185" spans="1:2" x14ac:dyDescent="0.2">
      <c r="A1185" s="69" t="s">
        <v>1296</v>
      </c>
      <c r="B1185" s="70" t="s">
        <v>922</v>
      </c>
    </row>
    <row r="1186" spans="1:2" x14ac:dyDescent="0.2">
      <c r="A1186" s="69" t="s">
        <v>1297</v>
      </c>
      <c r="B1186" s="70" t="s">
        <v>922</v>
      </c>
    </row>
    <row r="1187" spans="1:2" x14ac:dyDescent="0.2">
      <c r="A1187" s="69" t="s">
        <v>1298</v>
      </c>
      <c r="B1187" s="70" t="s">
        <v>922</v>
      </c>
    </row>
    <row r="1188" spans="1:2" x14ac:dyDescent="0.2">
      <c r="A1188" s="69" t="s">
        <v>1299</v>
      </c>
      <c r="B1188" s="70" t="s">
        <v>922</v>
      </c>
    </row>
    <row r="1189" spans="1:2" x14ac:dyDescent="0.2">
      <c r="A1189" s="69" t="s">
        <v>1300</v>
      </c>
      <c r="B1189" s="70" t="s">
        <v>922</v>
      </c>
    </row>
    <row r="1190" spans="1:2" x14ac:dyDescent="0.2">
      <c r="A1190" s="69" t="s">
        <v>1301</v>
      </c>
      <c r="B1190" s="70" t="s">
        <v>922</v>
      </c>
    </row>
    <row r="1191" spans="1:2" x14ac:dyDescent="0.2">
      <c r="A1191" s="69" t="s">
        <v>1302</v>
      </c>
      <c r="B1191" s="70" t="s">
        <v>922</v>
      </c>
    </row>
    <row r="1192" spans="1:2" x14ac:dyDescent="0.2">
      <c r="A1192" s="69" t="s">
        <v>1303</v>
      </c>
      <c r="B1192" s="70" t="s">
        <v>922</v>
      </c>
    </row>
    <row r="1193" spans="1:2" x14ac:dyDescent="0.2">
      <c r="A1193" s="69" t="s">
        <v>1304</v>
      </c>
      <c r="B1193" s="70" t="s">
        <v>922</v>
      </c>
    </row>
    <row r="1194" spans="1:2" x14ac:dyDescent="0.2">
      <c r="A1194" s="69" t="s">
        <v>1305</v>
      </c>
      <c r="B1194" s="70" t="s">
        <v>922</v>
      </c>
    </row>
    <row r="1195" spans="1:2" x14ac:dyDescent="0.2">
      <c r="A1195" s="69" t="s">
        <v>1306</v>
      </c>
      <c r="B1195" s="70" t="s">
        <v>922</v>
      </c>
    </row>
    <row r="1196" spans="1:2" x14ac:dyDescent="0.2">
      <c r="A1196" s="69" t="s">
        <v>1307</v>
      </c>
      <c r="B1196" s="70" t="s">
        <v>922</v>
      </c>
    </row>
    <row r="1197" spans="1:2" x14ac:dyDescent="0.2">
      <c r="A1197" s="69" t="s">
        <v>1308</v>
      </c>
      <c r="B1197" s="70" t="s">
        <v>922</v>
      </c>
    </row>
    <row r="1198" spans="1:2" x14ac:dyDescent="0.2">
      <c r="A1198" s="69" t="s">
        <v>1309</v>
      </c>
      <c r="B1198" s="70" t="s">
        <v>922</v>
      </c>
    </row>
    <row r="1199" spans="1:2" x14ac:dyDescent="0.2">
      <c r="A1199" s="69" t="s">
        <v>1310</v>
      </c>
      <c r="B1199" s="70" t="s">
        <v>922</v>
      </c>
    </row>
    <row r="1200" spans="1:2" x14ac:dyDescent="0.2">
      <c r="A1200" s="69" t="s">
        <v>1311</v>
      </c>
      <c r="B1200" s="70" t="s">
        <v>922</v>
      </c>
    </row>
    <row r="1201" spans="1:2" x14ac:dyDescent="0.2">
      <c r="A1201" s="69" t="s">
        <v>1312</v>
      </c>
      <c r="B1201" s="70" t="s">
        <v>922</v>
      </c>
    </row>
    <row r="1202" spans="1:2" x14ac:dyDescent="0.2">
      <c r="A1202" s="69" t="s">
        <v>1313</v>
      </c>
      <c r="B1202" s="70" t="s">
        <v>922</v>
      </c>
    </row>
    <row r="1203" spans="1:2" x14ac:dyDescent="0.2">
      <c r="A1203" s="69" t="s">
        <v>1314</v>
      </c>
      <c r="B1203" s="70" t="s">
        <v>922</v>
      </c>
    </row>
    <row r="1204" spans="1:2" x14ac:dyDescent="0.2">
      <c r="A1204" s="69" t="s">
        <v>1315</v>
      </c>
      <c r="B1204" s="70" t="s">
        <v>922</v>
      </c>
    </row>
    <row r="1205" spans="1:2" x14ac:dyDescent="0.2">
      <c r="A1205" s="69" t="s">
        <v>1316</v>
      </c>
      <c r="B1205" s="70" t="s">
        <v>922</v>
      </c>
    </row>
    <row r="1206" spans="1:2" x14ac:dyDescent="0.2">
      <c r="A1206" s="69" t="s">
        <v>1317</v>
      </c>
      <c r="B1206" s="70" t="s">
        <v>922</v>
      </c>
    </row>
    <row r="1207" spans="1:2" x14ac:dyDescent="0.2">
      <c r="A1207" s="69" t="s">
        <v>1318</v>
      </c>
      <c r="B1207" s="70" t="s">
        <v>922</v>
      </c>
    </row>
    <row r="1208" spans="1:2" x14ac:dyDescent="0.2">
      <c r="A1208" s="69" t="s">
        <v>1319</v>
      </c>
      <c r="B1208" s="70" t="s">
        <v>922</v>
      </c>
    </row>
    <row r="1209" spans="1:2" x14ac:dyDescent="0.2">
      <c r="A1209" s="69" t="s">
        <v>1320</v>
      </c>
      <c r="B1209" s="70" t="s">
        <v>922</v>
      </c>
    </row>
    <row r="1210" spans="1:2" x14ac:dyDescent="0.2">
      <c r="A1210" s="69" t="s">
        <v>1321</v>
      </c>
      <c r="B1210" s="70" t="s">
        <v>922</v>
      </c>
    </row>
    <row r="1211" spans="1:2" x14ac:dyDescent="0.2">
      <c r="A1211" s="69" t="s">
        <v>1322</v>
      </c>
      <c r="B1211" s="70" t="s">
        <v>922</v>
      </c>
    </row>
    <row r="1212" spans="1:2" x14ac:dyDescent="0.2">
      <c r="A1212" s="69" t="s">
        <v>1323</v>
      </c>
      <c r="B1212" s="70" t="s">
        <v>922</v>
      </c>
    </row>
    <row r="1213" spans="1:2" x14ac:dyDescent="0.2">
      <c r="A1213" s="69" t="s">
        <v>1324</v>
      </c>
      <c r="B1213" s="70" t="s">
        <v>922</v>
      </c>
    </row>
    <row r="1214" spans="1:2" x14ac:dyDescent="0.2">
      <c r="A1214" s="69" t="s">
        <v>1325</v>
      </c>
      <c r="B1214" s="70" t="s">
        <v>922</v>
      </c>
    </row>
    <row r="1215" spans="1:2" x14ac:dyDescent="0.2">
      <c r="A1215" s="69" t="s">
        <v>1326</v>
      </c>
      <c r="B1215" s="70" t="s">
        <v>922</v>
      </c>
    </row>
    <row r="1216" spans="1:2" x14ac:dyDescent="0.2">
      <c r="A1216" s="69" t="s">
        <v>1327</v>
      </c>
      <c r="B1216" s="70" t="s">
        <v>922</v>
      </c>
    </row>
    <row r="1217" spans="1:2" x14ac:dyDescent="0.2">
      <c r="A1217" s="69" t="s">
        <v>1328</v>
      </c>
      <c r="B1217" s="70" t="s">
        <v>922</v>
      </c>
    </row>
    <row r="1218" spans="1:2" x14ac:dyDescent="0.2">
      <c r="A1218" s="69" t="s">
        <v>1329</v>
      </c>
      <c r="B1218" s="70" t="s">
        <v>922</v>
      </c>
    </row>
    <row r="1219" spans="1:2" x14ac:dyDescent="0.2">
      <c r="A1219" s="69" t="s">
        <v>1330</v>
      </c>
      <c r="B1219" s="70" t="s">
        <v>922</v>
      </c>
    </row>
    <row r="1220" spans="1:2" x14ac:dyDescent="0.2">
      <c r="A1220" s="69" t="s">
        <v>1331</v>
      </c>
      <c r="B1220" s="70" t="s">
        <v>922</v>
      </c>
    </row>
    <row r="1221" spans="1:2" x14ac:dyDescent="0.2">
      <c r="A1221" s="69" t="s">
        <v>1332</v>
      </c>
      <c r="B1221" s="70" t="s">
        <v>922</v>
      </c>
    </row>
    <row r="1222" spans="1:2" x14ac:dyDescent="0.2">
      <c r="A1222" s="69" t="s">
        <v>1333</v>
      </c>
      <c r="B1222" s="70" t="s">
        <v>922</v>
      </c>
    </row>
    <row r="1223" spans="1:2" x14ac:dyDescent="0.2">
      <c r="A1223" s="69" t="s">
        <v>1334</v>
      </c>
      <c r="B1223" s="70" t="s">
        <v>922</v>
      </c>
    </row>
    <row r="1224" spans="1:2" x14ac:dyDescent="0.2">
      <c r="A1224" s="69" t="s">
        <v>1335</v>
      </c>
      <c r="B1224" s="70" t="s">
        <v>922</v>
      </c>
    </row>
    <row r="1225" spans="1:2" x14ac:dyDescent="0.2">
      <c r="A1225" s="69" t="s">
        <v>1336</v>
      </c>
      <c r="B1225" s="70" t="s">
        <v>922</v>
      </c>
    </row>
    <row r="1226" spans="1:2" x14ac:dyDescent="0.2">
      <c r="A1226" s="69" t="s">
        <v>1337</v>
      </c>
      <c r="B1226" s="70" t="s">
        <v>922</v>
      </c>
    </row>
    <row r="1227" spans="1:2" x14ac:dyDescent="0.2">
      <c r="A1227" s="69" t="s">
        <v>1338</v>
      </c>
      <c r="B1227" s="70" t="s">
        <v>922</v>
      </c>
    </row>
    <row r="1228" spans="1:2" x14ac:dyDescent="0.2">
      <c r="A1228" s="69" t="s">
        <v>1339</v>
      </c>
      <c r="B1228" s="70" t="s">
        <v>922</v>
      </c>
    </row>
    <row r="1229" spans="1:2" x14ac:dyDescent="0.2">
      <c r="A1229" s="69" t="s">
        <v>1340</v>
      </c>
      <c r="B1229" s="70" t="s">
        <v>922</v>
      </c>
    </row>
    <row r="1230" spans="1:2" x14ac:dyDescent="0.2">
      <c r="A1230" s="69" t="s">
        <v>1341</v>
      </c>
      <c r="B1230" s="70" t="s">
        <v>922</v>
      </c>
    </row>
    <row r="1231" spans="1:2" x14ac:dyDescent="0.2">
      <c r="A1231" s="69" t="s">
        <v>1342</v>
      </c>
      <c r="B1231" s="70" t="s">
        <v>922</v>
      </c>
    </row>
    <row r="1232" spans="1:2" x14ac:dyDescent="0.2">
      <c r="A1232" s="69" t="s">
        <v>1343</v>
      </c>
      <c r="B1232" s="70" t="s">
        <v>922</v>
      </c>
    </row>
  </sheetData>
  <mergeCells count="2">
    <mergeCell ref="A1:B1"/>
    <mergeCell ref="C3:J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89817-8AFF-0B42-B818-9881EE7BC1C2}">
  <dimension ref="A1:I171"/>
  <sheetViews>
    <sheetView workbookViewId="0">
      <selection activeCell="H20" sqref="H20"/>
    </sheetView>
  </sheetViews>
  <sheetFormatPr baseColWidth="10" defaultRowHeight="16" x14ac:dyDescent="0.2"/>
  <cols>
    <col min="1" max="1" width="56.1640625" style="91" customWidth="1"/>
    <col min="2" max="2" width="11.5" style="91" customWidth="1"/>
    <col min="3" max="3" width="19.5" style="91" customWidth="1"/>
    <col min="4" max="4" width="46.1640625" style="91" customWidth="1"/>
    <col min="5" max="5" width="23.33203125" style="91" customWidth="1"/>
    <col min="6" max="6" width="7.1640625" style="91" customWidth="1"/>
    <col min="7" max="7" width="0" style="91" hidden="1" customWidth="1"/>
    <col min="8" max="8" width="53" style="91" customWidth="1"/>
    <col min="9" max="16384" width="10.83203125" style="91"/>
  </cols>
  <sheetData>
    <row r="1" spans="1:9" ht="17" thickBot="1" x14ac:dyDescent="0.25">
      <c r="A1" s="91" t="s">
        <v>2665</v>
      </c>
    </row>
    <row r="2" spans="1:9" ht="19" x14ac:dyDescent="0.2">
      <c r="A2" s="92" t="s">
        <v>1345</v>
      </c>
      <c r="B2" s="76" t="s">
        <v>1346</v>
      </c>
      <c r="C2" s="77"/>
      <c r="D2" s="78" t="s">
        <v>1347</v>
      </c>
      <c r="E2" s="78" t="s">
        <v>1348</v>
      </c>
      <c r="F2" s="77"/>
      <c r="G2" s="77"/>
      <c r="H2" s="79" t="s">
        <v>1349</v>
      </c>
      <c r="I2" s="79" t="s">
        <v>1350</v>
      </c>
    </row>
    <row r="3" spans="1:9" ht="20" thickBot="1" x14ac:dyDescent="0.25">
      <c r="A3" s="93" t="s">
        <v>1351</v>
      </c>
      <c r="B3" s="80">
        <v>4.4825117352688357</v>
      </c>
      <c r="C3" s="77"/>
      <c r="D3" s="81"/>
      <c r="E3" s="81"/>
      <c r="F3" s="77"/>
      <c r="G3" s="77"/>
      <c r="H3" s="82"/>
      <c r="I3" s="82" t="s">
        <v>1352</v>
      </c>
    </row>
    <row r="4" spans="1:9" ht="20" thickBot="1" x14ac:dyDescent="0.25">
      <c r="A4" s="93" t="s">
        <v>1353</v>
      </c>
      <c r="B4" s="80">
        <v>3.0214184080195339</v>
      </c>
      <c r="C4" s="77"/>
      <c r="D4" s="83" t="s">
        <v>1354</v>
      </c>
      <c r="E4" s="83">
        <v>5.26</v>
      </c>
      <c r="F4" s="77"/>
      <c r="G4" s="77"/>
      <c r="H4" s="84" t="s">
        <v>1355</v>
      </c>
      <c r="I4" s="84">
        <v>3.84</v>
      </c>
    </row>
    <row r="5" spans="1:9" ht="20" thickBot="1" x14ac:dyDescent="0.25">
      <c r="A5" s="93" t="s">
        <v>1356</v>
      </c>
      <c r="B5" s="80">
        <v>2.7489070616676017</v>
      </c>
      <c r="C5" s="77"/>
      <c r="D5" s="85" t="s">
        <v>1357</v>
      </c>
      <c r="E5" s="85">
        <v>3.89</v>
      </c>
      <c r="F5" s="77"/>
      <c r="G5" s="77"/>
      <c r="H5" s="86" t="s">
        <v>1358</v>
      </c>
      <c r="I5" s="86">
        <v>3.36</v>
      </c>
    </row>
    <row r="6" spans="1:9" ht="20" thickBot="1" x14ac:dyDescent="0.25">
      <c r="A6" s="93" t="s">
        <v>1359</v>
      </c>
      <c r="B6" s="80">
        <v>2.580292070249786</v>
      </c>
      <c r="C6" s="77"/>
      <c r="D6" s="83" t="s">
        <v>1360</v>
      </c>
      <c r="E6" s="83">
        <v>3.36</v>
      </c>
      <c r="F6" s="77"/>
      <c r="G6" s="77"/>
      <c r="H6" s="84" t="s">
        <v>1361</v>
      </c>
      <c r="I6" s="84">
        <v>3.08</v>
      </c>
    </row>
    <row r="7" spans="1:9" ht="20" thickBot="1" x14ac:dyDescent="0.25">
      <c r="A7" s="93" t="s">
        <v>1362</v>
      </c>
      <c r="B7" s="80">
        <v>2.558854467449875</v>
      </c>
      <c r="C7" s="77"/>
      <c r="D7" s="85" t="s">
        <v>1363</v>
      </c>
      <c r="E7" s="85">
        <v>3.06</v>
      </c>
      <c r="F7" s="77"/>
      <c r="G7" s="77"/>
      <c r="H7" s="86" t="s">
        <v>1364</v>
      </c>
      <c r="I7" s="86">
        <v>2.39</v>
      </c>
    </row>
    <row r="8" spans="1:9" ht="20" thickBot="1" x14ac:dyDescent="0.25">
      <c r="A8" s="93" t="s">
        <v>1365</v>
      </c>
      <c r="B8" s="80">
        <v>2.53603973467064</v>
      </c>
      <c r="C8" s="77"/>
      <c r="D8" s="83" t="s">
        <v>1366</v>
      </c>
      <c r="E8" s="83">
        <v>2.92</v>
      </c>
      <c r="F8" s="77"/>
      <c r="G8" s="77"/>
      <c r="H8" s="94" t="s">
        <v>1360</v>
      </c>
      <c r="I8" s="86">
        <v>2.11</v>
      </c>
    </row>
    <row r="9" spans="1:9" ht="39" thickBot="1" x14ac:dyDescent="0.25">
      <c r="A9" s="93" t="s">
        <v>1367</v>
      </c>
      <c r="B9" s="80">
        <v>2.3374705112158507</v>
      </c>
      <c r="C9" s="77"/>
      <c r="D9" s="95" t="s">
        <v>1368</v>
      </c>
      <c r="E9" s="85">
        <v>2.83</v>
      </c>
      <c r="F9" s="77"/>
      <c r="G9" s="77"/>
      <c r="H9" s="84" t="s">
        <v>1369</v>
      </c>
      <c r="I9" s="84">
        <v>2.0499999999999998</v>
      </c>
    </row>
    <row r="10" spans="1:9" ht="20" thickBot="1" x14ac:dyDescent="0.25">
      <c r="A10" s="93" t="s">
        <v>1370</v>
      </c>
      <c r="B10" s="80">
        <v>2.1805630830684364</v>
      </c>
      <c r="C10" s="77"/>
      <c r="D10" s="83" t="s">
        <v>1371</v>
      </c>
      <c r="E10" s="83">
        <v>2.12</v>
      </c>
      <c r="F10" s="77"/>
      <c r="G10" s="77"/>
      <c r="H10" s="86" t="s">
        <v>1372</v>
      </c>
      <c r="I10" s="86">
        <v>2.02</v>
      </c>
    </row>
    <row r="11" spans="1:9" ht="20" thickBot="1" x14ac:dyDescent="0.25">
      <c r="A11" s="93" t="s">
        <v>1373</v>
      </c>
      <c r="B11" s="80">
        <v>2.0718027293246095</v>
      </c>
      <c r="C11" s="77"/>
      <c r="D11" s="85" t="s">
        <v>1372</v>
      </c>
      <c r="E11" s="85">
        <v>1.86</v>
      </c>
      <c r="F11" s="77"/>
      <c r="G11" s="77"/>
      <c r="H11" s="84" t="s">
        <v>1374</v>
      </c>
      <c r="I11" s="84">
        <v>1.65</v>
      </c>
    </row>
    <row r="12" spans="1:9" ht="20" thickBot="1" x14ac:dyDescent="0.25">
      <c r="A12" s="93" t="s">
        <v>1375</v>
      </c>
      <c r="B12" s="80">
        <v>1.4663093104166613</v>
      </c>
      <c r="C12" s="77"/>
      <c r="D12" s="83" t="s">
        <v>1376</v>
      </c>
      <c r="E12" s="83">
        <v>1.8</v>
      </c>
      <c r="F12" s="77"/>
      <c r="G12" s="77"/>
      <c r="H12" s="86" t="s">
        <v>1377</v>
      </c>
      <c r="I12" s="86">
        <v>1.59</v>
      </c>
    </row>
    <row r="13" spans="1:9" ht="20" thickBot="1" x14ac:dyDescent="0.25">
      <c r="A13" s="93" t="s">
        <v>1378</v>
      </c>
      <c r="B13" s="80">
        <v>1.3948391250258416</v>
      </c>
      <c r="C13" s="77"/>
      <c r="D13" s="77"/>
      <c r="E13" s="77"/>
      <c r="F13" s="77"/>
      <c r="G13" s="77"/>
      <c r="H13" s="84" t="s">
        <v>1371</v>
      </c>
      <c r="I13" s="84">
        <v>1.57</v>
      </c>
    </row>
    <row r="19" spans="1:6" ht="31" x14ac:dyDescent="0.2">
      <c r="A19" s="96" t="s">
        <v>1606</v>
      </c>
      <c r="B19" s="77"/>
      <c r="C19" s="77"/>
      <c r="D19" s="77"/>
      <c r="E19" s="77"/>
      <c r="F19" s="77"/>
    </row>
    <row r="20" spans="1:6" x14ac:dyDescent="0.2">
      <c r="A20" s="97" t="s">
        <v>1379</v>
      </c>
      <c r="B20" s="87" t="s">
        <v>1380</v>
      </c>
      <c r="C20" s="87" t="s">
        <v>1381</v>
      </c>
      <c r="D20" s="87" t="s">
        <v>1382</v>
      </c>
      <c r="E20" s="87" t="s">
        <v>1383</v>
      </c>
    </row>
    <row r="21" spans="1:6" x14ac:dyDescent="0.2">
      <c r="A21" s="98" t="s">
        <v>1445</v>
      </c>
      <c r="B21" s="89">
        <v>2.2720417483404499E-6</v>
      </c>
      <c r="C21" s="89">
        <v>5.5665022834341002E-5</v>
      </c>
      <c r="D21" s="88" t="s">
        <v>1446</v>
      </c>
      <c r="E21" s="88" t="s">
        <v>1442</v>
      </c>
    </row>
    <row r="22" spans="1:6" x14ac:dyDescent="0.2">
      <c r="A22" s="98" t="s">
        <v>1351</v>
      </c>
      <c r="B22" s="89">
        <v>3.2922155716769402E-5</v>
      </c>
      <c r="C22" s="88">
        <v>3.2263712602434002E-4</v>
      </c>
      <c r="D22" s="88" t="s">
        <v>1441</v>
      </c>
      <c r="E22" s="88" t="s">
        <v>1442</v>
      </c>
    </row>
    <row r="23" spans="1:6" x14ac:dyDescent="0.2">
      <c r="A23" s="98" t="s">
        <v>1443</v>
      </c>
      <c r="B23" s="89">
        <v>2.63683224012912E-5</v>
      </c>
      <c r="C23" s="88">
        <v>3.2263712602434002E-4</v>
      </c>
      <c r="D23" s="88" t="s">
        <v>1444</v>
      </c>
      <c r="E23" s="88" t="s">
        <v>1442</v>
      </c>
    </row>
    <row r="24" spans="1:6" x14ac:dyDescent="0.2">
      <c r="A24" s="98" t="s">
        <v>1439</v>
      </c>
      <c r="B24" s="88">
        <v>1.06503742705345E-4</v>
      </c>
      <c r="C24" s="88">
        <v>6.9893906423952401E-3</v>
      </c>
      <c r="D24" s="88" t="s">
        <v>1440</v>
      </c>
      <c r="E24" s="88" t="s">
        <v>1392</v>
      </c>
    </row>
    <row r="25" spans="1:6" x14ac:dyDescent="0.2">
      <c r="A25" s="98" t="s">
        <v>1431</v>
      </c>
      <c r="B25" s="88">
        <v>4.8151936826953398E-4</v>
      </c>
      <c r="C25" s="88">
        <v>1.33862384378931E-2</v>
      </c>
      <c r="D25" s="88" t="s">
        <v>1432</v>
      </c>
      <c r="E25" s="88" t="s">
        <v>1392</v>
      </c>
    </row>
    <row r="26" spans="1:6" x14ac:dyDescent="0.2">
      <c r="A26" s="98" t="s">
        <v>1437</v>
      </c>
      <c r="B26" s="88">
        <v>2.6730968397455302E-4</v>
      </c>
      <c r="C26" s="88">
        <v>2.7235886689407199E-2</v>
      </c>
      <c r="D26" s="88" t="s">
        <v>1438</v>
      </c>
      <c r="E26" s="88" t="s">
        <v>1406</v>
      </c>
    </row>
    <row r="27" spans="1:6" x14ac:dyDescent="0.2">
      <c r="A27" s="98" t="s">
        <v>1433</v>
      </c>
      <c r="B27" s="88">
        <v>3.7199990940552297E-4</v>
      </c>
      <c r="C27" s="88">
        <v>3.2611992057884197E-2</v>
      </c>
      <c r="D27" s="88" t="s">
        <v>1434</v>
      </c>
      <c r="E27" s="88" t="s">
        <v>1386</v>
      </c>
    </row>
    <row r="28" spans="1:6" x14ac:dyDescent="0.2">
      <c r="A28" s="98" t="s">
        <v>1419</v>
      </c>
      <c r="B28" s="88">
        <v>1.8843751930004799E-3</v>
      </c>
      <c r="C28" s="88">
        <v>3.9289222774060099E-2</v>
      </c>
      <c r="D28" s="88" t="s">
        <v>1420</v>
      </c>
      <c r="E28" s="88" t="s">
        <v>1392</v>
      </c>
    </row>
    <row r="29" spans="1:6" x14ac:dyDescent="0.2">
      <c r="A29" s="98" t="s">
        <v>1429</v>
      </c>
      <c r="B29" s="88">
        <v>6.7189413558874599E-4</v>
      </c>
      <c r="C29" s="88">
        <v>4.1075128155658697E-2</v>
      </c>
      <c r="D29" s="88" t="s">
        <v>1430</v>
      </c>
      <c r="E29" s="88" t="s">
        <v>1406</v>
      </c>
    </row>
    <row r="30" spans="1:6" x14ac:dyDescent="0.2">
      <c r="A30" s="98" t="s">
        <v>1413</v>
      </c>
      <c r="B30" s="88">
        <v>2.5834396919487E-3</v>
      </c>
      <c r="C30" s="88">
        <v>4.8967925070118601E-2</v>
      </c>
      <c r="D30" s="88" t="s">
        <v>1414</v>
      </c>
      <c r="E30" s="88" t="s">
        <v>1392</v>
      </c>
    </row>
    <row r="31" spans="1:6" x14ac:dyDescent="0.2">
      <c r="A31" s="98" t="s">
        <v>1425</v>
      </c>
      <c r="B31" s="88">
        <v>8.7359746952246804E-4</v>
      </c>
      <c r="C31" s="88">
        <v>5.0068054972006497E-2</v>
      </c>
      <c r="D31" s="88" t="s">
        <v>1426</v>
      </c>
      <c r="E31" s="88" t="s">
        <v>1406</v>
      </c>
    </row>
    <row r="32" spans="1:6" x14ac:dyDescent="0.2">
      <c r="A32" s="98" t="s">
        <v>1421</v>
      </c>
      <c r="B32" s="88">
        <v>1.78276023450115E-3</v>
      </c>
      <c r="C32" s="88">
        <v>6.6980848810543003E-2</v>
      </c>
      <c r="D32" s="88" t="s">
        <v>1422</v>
      </c>
      <c r="E32" s="88" t="s">
        <v>1386</v>
      </c>
    </row>
    <row r="33" spans="1:5" x14ac:dyDescent="0.2">
      <c r="A33" s="98" t="s">
        <v>1417</v>
      </c>
      <c r="B33" s="88">
        <v>2.0676352093138102E-3</v>
      </c>
      <c r="C33" s="88">
        <v>6.7973507506191494E-2</v>
      </c>
      <c r="D33" s="88" t="s">
        <v>1418</v>
      </c>
      <c r="E33" s="88" t="s">
        <v>1386</v>
      </c>
    </row>
    <row r="34" spans="1:5" x14ac:dyDescent="0.2">
      <c r="A34" s="98" t="s">
        <v>1409</v>
      </c>
      <c r="B34" s="88">
        <v>2.6284996876734198E-3</v>
      </c>
      <c r="C34" s="88">
        <v>6.9129541785811002E-2</v>
      </c>
      <c r="D34" s="88" t="s">
        <v>1410</v>
      </c>
      <c r="E34" s="88" t="s">
        <v>1386</v>
      </c>
    </row>
    <row r="35" spans="1:5" x14ac:dyDescent="0.2">
      <c r="A35" s="98" t="s">
        <v>1411</v>
      </c>
      <c r="B35" s="88">
        <v>2.5834396919487E-3</v>
      </c>
      <c r="C35" s="88">
        <v>6.9129541785811002E-2</v>
      </c>
      <c r="D35" s="88" t="s">
        <v>1412</v>
      </c>
      <c r="E35" s="88" t="s">
        <v>1386</v>
      </c>
    </row>
    <row r="36" spans="1:5" x14ac:dyDescent="0.2">
      <c r="A36" s="98" t="s">
        <v>1415</v>
      </c>
      <c r="B36" s="88">
        <v>2.2060394273423801E-3</v>
      </c>
      <c r="C36" s="88">
        <v>9.1951734312407205E-2</v>
      </c>
      <c r="D36" s="88" t="s">
        <v>1416</v>
      </c>
      <c r="E36" s="88" t="s">
        <v>1406</v>
      </c>
    </row>
    <row r="37" spans="1:5" x14ac:dyDescent="0.2">
      <c r="A37" s="98" t="s">
        <v>1404</v>
      </c>
      <c r="B37" s="88">
        <v>2.7615030838563999E-3</v>
      </c>
      <c r="C37" s="88">
        <v>9.7396089534473901E-2</v>
      </c>
      <c r="D37" s="88" t="s">
        <v>1405</v>
      </c>
      <c r="E37" s="88" t="s">
        <v>1406</v>
      </c>
    </row>
    <row r="38" spans="1:5" x14ac:dyDescent="0.2">
      <c r="A38" s="98" t="s">
        <v>1370</v>
      </c>
      <c r="B38" s="88">
        <v>6.5983738319533303E-3</v>
      </c>
      <c r="C38" s="88">
        <v>0.123955165557409</v>
      </c>
      <c r="D38" s="88" t="s">
        <v>1401</v>
      </c>
      <c r="E38" s="88" t="s">
        <v>1386</v>
      </c>
    </row>
    <row r="39" spans="1:5" x14ac:dyDescent="0.2">
      <c r="A39" s="98" t="s">
        <v>1435</v>
      </c>
      <c r="B39" s="88">
        <v>3.7038123077760501E-4</v>
      </c>
      <c r="C39" s="88">
        <v>0.152158459232097</v>
      </c>
      <c r="D39" s="88" t="s">
        <v>1436</v>
      </c>
      <c r="E39" s="88" t="s">
        <v>1389</v>
      </c>
    </row>
    <row r="40" spans="1:5" x14ac:dyDescent="0.2">
      <c r="A40" s="98" t="s">
        <v>1423</v>
      </c>
      <c r="B40" s="88">
        <v>9.5187866311833701E-4</v>
      </c>
      <c r="C40" s="88">
        <v>0.16490400204279701</v>
      </c>
      <c r="D40" s="88" t="s">
        <v>1424</v>
      </c>
      <c r="E40" s="88" t="s">
        <v>1389</v>
      </c>
    </row>
    <row r="41" spans="1:5" x14ac:dyDescent="0.2">
      <c r="A41" s="98" t="s">
        <v>1427</v>
      </c>
      <c r="B41" s="88">
        <v>8.3440329865989201E-4</v>
      </c>
      <c r="C41" s="88">
        <v>0.16490400204279701</v>
      </c>
      <c r="D41" s="88" t="s">
        <v>1428</v>
      </c>
      <c r="E41" s="88" t="s">
        <v>1389</v>
      </c>
    </row>
    <row r="42" spans="1:5" x14ac:dyDescent="0.2">
      <c r="A42" s="98" t="s">
        <v>1390</v>
      </c>
      <c r="B42" s="88">
        <v>3.4173596683301798E-2</v>
      </c>
      <c r="C42" s="88">
        <v>0.171691443577553</v>
      </c>
      <c r="D42" s="88" t="s">
        <v>1391</v>
      </c>
      <c r="E42" s="88" t="s">
        <v>1392</v>
      </c>
    </row>
    <row r="43" spans="1:5" x14ac:dyDescent="0.2">
      <c r="A43" s="98" t="s">
        <v>1393</v>
      </c>
      <c r="B43" s="88">
        <v>3.4173596683301798E-2</v>
      </c>
      <c r="C43" s="88">
        <v>0.171691443577553</v>
      </c>
      <c r="D43" s="88" t="s">
        <v>1394</v>
      </c>
      <c r="E43" s="88" t="s">
        <v>1392</v>
      </c>
    </row>
    <row r="44" spans="1:5" x14ac:dyDescent="0.2">
      <c r="A44" s="98" t="s">
        <v>1407</v>
      </c>
      <c r="B44" s="88">
        <v>2.7615030838563999E-3</v>
      </c>
      <c r="C44" s="88">
        <v>0.24405973806634301</v>
      </c>
      <c r="D44" s="88" t="s">
        <v>1408</v>
      </c>
      <c r="E44" s="88" t="s">
        <v>1389</v>
      </c>
    </row>
    <row r="45" spans="1:5" x14ac:dyDescent="0.2">
      <c r="A45" s="98" t="s">
        <v>1397</v>
      </c>
      <c r="B45" s="88">
        <v>8.4761233979717392E-3</v>
      </c>
      <c r="C45" s="88">
        <v>0.28704881230110202</v>
      </c>
      <c r="D45" s="88" t="s">
        <v>1398</v>
      </c>
      <c r="E45" s="88" t="s">
        <v>1389</v>
      </c>
    </row>
    <row r="46" spans="1:5" x14ac:dyDescent="0.2">
      <c r="A46" s="98" t="s">
        <v>1399</v>
      </c>
      <c r="B46" s="88">
        <v>8.1125064021684394E-3</v>
      </c>
      <c r="C46" s="88">
        <v>0.28704881230110202</v>
      </c>
      <c r="D46" s="88" t="s">
        <v>1400</v>
      </c>
      <c r="E46" s="88" t="s">
        <v>1389</v>
      </c>
    </row>
    <row r="47" spans="1:5" x14ac:dyDescent="0.2">
      <c r="A47" s="98" t="s">
        <v>1402</v>
      </c>
      <c r="B47" s="88">
        <v>4.5975820525308202E-3</v>
      </c>
      <c r="C47" s="88">
        <v>0.28704881230110202</v>
      </c>
      <c r="D47" s="88" t="s">
        <v>1403</v>
      </c>
      <c r="E47" s="88" t="s">
        <v>1389</v>
      </c>
    </row>
    <row r="48" spans="1:5" x14ac:dyDescent="0.2">
      <c r="A48" s="98" t="s">
        <v>1384</v>
      </c>
      <c r="B48" s="88">
        <v>4.6559209174087901E-2</v>
      </c>
      <c r="C48" s="88">
        <v>0.30612680031962802</v>
      </c>
      <c r="D48" s="88" t="s">
        <v>1385</v>
      </c>
      <c r="E48" s="88" t="s">
        <v>1386</v>
      </c>
    </row>
    <row r="49" spans="1:5" x14ac:dyDescent="0.2">
      <c r="A49" s="98" t="s">
        <v>1395</v>
      </c>
      <c r="B49" s="88">
        <v>2.9104508215784001E-3</v>
      </c>
      <c r="C49" s="88">
        <v>0.37484851536209401</v>
      </c>
      <c r="D49" s="88" t="s">
        <v>1396</v>
      </c>
      <c r="E49" s="88" t="s">
        <v>1389</v>
      </c>
    </row>
    <row r="50" spans="1:5" x14ac:dyDescent="0.2">
      <c r="A50" s="99" t="s">
        <v>1387</v>
      </c>
      <c r="B50" s="90">
        <v>4.0286623975209698E-2</v>
      </c>
      <c r="C50" s="90">
        <v>0.409386669620386</v>
      </c>
      <c r="D50" s="90" t="s">
        <v>1388</v>
      </c>
      <c r="E50" s="90" t="s">
        <v>1389</v>
      </c>
    </row>
    <row r="52" spans="1:5" ht="28" x14ac:dyDescent="0.2">
      <c r="A52" s="100" t="s">
        <v>1530</v>
      </c>
    </row>
    <row r="54" spans="1:5" x14ac:dyDescent="0.2">
      <c r="A54" s="101" t="s">
        <v>1379</v>
      </c>
      <c r="B54" s="101" t="s">
        <v>1380</v>
      </c>
      <c r="C54" s="101" t="s">
        <v>1381</v>
      </c>
      <c r="D54" s="101" t="s">
        <v>1382</v>
      </c>
      <c r="E54" s="101" t="s">
        <v>1383</v>
      </c>
    </row>
    <row r="55" spans="1:5" x14ac:dyDescent="0.2">
      <c r="A55" s="102" t="s">
        <v>1397</v>
      </c>
      <c r="B55" s="102">
        <v>8.4761200000000002E-3</v>
      </c>
      <c r="C55" s="102">
        <v>0.28704880999999999</v>
      </c>
      <c r="D55" s="102" t="s">
        <v>1398</v>
      </c>
      <c r="E55" s="102" t="s">
        <v>1389</v>
      </c>
    </row>
    <row r="56" spans="1:5" x14ac:dyDescent="0.2">
      <c r="A56" s="102" t="s">
        <v>1447</v>
      </c>
      <c r="B56" s="102">
        <v>1.862E-4</v>
      </c>
      <c r="C56" s="102">
        <v>1.8408939999999999E-2</v>
      </c>
      <c r="D56" s="102" t="s">
        <v>1448</v>
      </c>
      <c r="E56" s="102" t="s">
        <v>1389</v>
      </c>
    </row>
    <row r="57" spans="1:5" x14ac:dyDescent="0.2">
      <c r="A57" s="102" t="s">
        <v>1425</v>
      </c>
      <c r="B57" s="102">
        <v>8.7359999999999998E-4</v>
      </c>
      <c r="C57" s="102">
        <v>5.0068059999999998E-2</v>
      </c>
      <c r="D57" s="102" t="s">
        <v>1426</v>
      </c>
      <c r="E57" s="102" t="s">
        <v>1406</v>
      </c>
    </row>
    <row r="58" spans="1:5" x14ac:dyDescent="0.2">
      <c r="A58" s="102" t="s">
        <v>1413</v>
      </c>
      <c r="B58" s="102">
        <v>2.5834400000000002E-3</v>
      </c>
      <c r="C58" s="102">
        <v>4.896793E-2</v>
      </c>
      <c r="D58" s="102" t="s">
        <v>1414</v>
      </c>
      <c r="E58" s="102" t="s">
        <v>1392</v>
      </c>
    </row>
    <row r="59" spans="1:5" x14ac:dyDescent="0.2">
      <c r="A59" s="102" t="s">
        <v>1449</v>
      </c>
      <c r="B59" s="102">
        <v>1.7378000000000001E-4</v>
      </c>
      <c r="C59" s="102">
        <v>1.033741E-2</v>
      </c>
      <c r="D59" s="102" t="s">
        <v>1450</v>
      </c>
      <c r="E59" s="102" t="s">
        <v>1386</v>
      </c>
    </row>
    <row r="60" spans="1:5" x14ac:dyDescent="0.2">
      <c r="A60" s="102" t="s">
        <v>1451</v>
      </c>
      <c r="B60" s="102">
        <v>4.8067989999999998E-2</v>
      </c>
      <c r="C60" s="102">
        <v>0.27784873999999998</v>
      </c>
      <c r="D60" s="102" t="s">
        <v>1452</v>
      </c>
      <c r="E60" s="102" t="s">
        <v>1389</v>
      </c>
    </row>
    <row r="61" spans="1:5" x14ac:dyDescent="0.2">
      <c r="A61" s="102" t="s">
        <v>1453</v>
      </c>
      <c r="B61" s="102">
        <v>4.8067989999999998E-2</v>
      </c>
      <c r="C61" s="102">
        <v>0.31747127000000003</v>
      </c>
      <c r="D61" s="102" t="s">
        <v>1454</v>
      </c>
      <c r="E61" s="102" t="s">
        <v>1406</v>
      </c>
    </row>
    <row r="62" spans="1:5" x14ac:dyDescent="0.2">
      <c r="A62" s="102" t="s">
        <v>1404</v>
      </c>
      <c r="B62" s="102">
        <v>2.7615000000000001E-3</v>
      </c>
      <c r="C62" s="102">
        <v>9.7396090000000005E-2</v>
      </c>
      <c r="D62" s="102" t="s">
        <v>1405</v>
      </c>
      <c r="E62" s="102" t="s">
        <v>1406</v>
      </c>
    </row>
    <row r="63" spans="1:5" x14ac:dyDescent="0.2">
      <c r="A63" s="102" t="s">
        <v>1370</v>
      </c>
      <c r="B63" s="102">
        <v>6.5983700000000001E-3</v>
      </c>
      <c r="C63" s="102">
        <v>0.12395517</v>
      </c>
      <c r="D63" s="102" t="s">
        <v>1401</v>
      </c>
      <c r="E63" s="102" t="s">
        <v>1386</v>
      </c>
    </row>
    <row r="64" spans="1:5" x14ac:dyDescent="0.2">
      <c r="A64" s="102" t="s">
        <v>1395</v>
      </c>
      <c r="B64" s="102">
        <v>2.9104500000000002E-3</v>
      </c>
      <c r="C64" s="102">
        <v>0.37484852000000002</v>
      </c>
      <c r="D64" s="102" t="s">
        <v>1396</v>
      </c>
      <c r="E64" s="102" t="s">
        <v>1389</v>
      </c>
    </row>
    <row r="65" spans="1:5" x14ac:dyDescent="0.2">
      <c r="A65" s="102" t="s">
        <v>1364</v>
      </c>
      <c r="B65" s="102">
        <v>0</v>
      </c>
      <c r="C65" s="102">
        <v>0</v>
      </c>
      <c r="D65" s="102" t="s">
        <v>1455</v>
      </c>
      <c r="E65" s="102" t="s">
        <v>1442</v>
      </c>
    </row>
    <row r="66" spans="1:5" x14ac:dyDescent="0.2">
      <c r="A66" s="102" t="s">
        <v>1427</v>
      </c>
      <c r="B66" s="102">
        <v>8.3440000000000001E-4</v>
      </c>
      <c r="C66" s="102">
        <v>0.164904</v>
      </c>
      <c r="D66" s="102" t="s">
        <v>1428</v>
      </c>
      <c r="E66" s="102" t="s">
        <v>1389</v>
      </c>
    </row>
    <row r="67" spans="1:5" x14ac:dyDescent="0.2">
      <c r="A67" s="102" t="s">
        <v>1433</v>
      </c>
      <c r="B67" s="102">
        <v>3.7199999999999999E-4</v>
      </c>
      <c r="C67" s="102">
        <v>3.261199E-2</v>
      </c>
      <c r="D67" s="102" t="s">
        <v>1434</v>
      </c>
      <c r="E67" s="102" t="s">
        <v>1386</v>
      </c>
    </row>
    <row r="68" spans="1:5" x14ac:dyDescent="0.2">
      <c r="A68" s="102" t="s">
        <v>1456</v>
      </c>
      <c r="B68" s="102">
        <v>2.1759000000000001E-4</v>
      </c>
      <c r="C68" s="102">
        <v>9.9758799999999995E-3</v>
      </c>
      <c r="D68" s="102" t="s">
        <v>1457</v>
      </c>
      <c r="E68" s="102" t="s">
        <v>1406</v>
      </c>
    </row>
    <row r="69" spans="1:5" x14ac:dyDescent="0.2">
      <c r="A69" s="102" t="s">
        <v>1458</v>
      </c>
      <c r="B69" s="102">
        <v>2.5459699999999998E-3</v>
      </c>
      <c r="C69" s="102">
        <v>5.5791880000000002E-2</v>
      </c>
      <c r="D69" s="102" t="s">
        <v>1459</v>
      </c>
      <c r="E69" s="102" t="s">
        <v>1389</v>
      </c>
    </row>
    <row r="70" spans="1:5" x14ac:dyDescent="0.2">
      <c r="A70" s="102" t="s">
        <v>1460</v>
      </c>
      <c r="B70" s="102">
        <v>3.2631499999999998E-3</v>
      </c>
      <c r="C70" s="102">
        <v>6.3921480000000003E-2</v>
      </c>
      <c r="D70" s="102" t="s">
        <v>1461</v>
      </c>
      <c r="E70" s="102" t="s">
        <v>1389</v>
      </c>
    </row>
    <row r="71" spans="1:5" x14ac:dyDescent="0.2">
      <c r="A71" s="102" t="s">
        <v>1445</v>
      </c>
      <c r="B71" s="102">
        <v>1E-8</v>
      </c>
      <c r="C71" s="102">
        <v>2.6E-7</v>
      </c>
      <c r="D71" s="102" t="s">
        <v>1462</v>
      </c>
      <c r="E71" s="102" t="s">
        <v>1442</v>
      </c>
    </row>
    <row r="72" spans="1:5" x14ac:dyDescent="0.2">
      <c r="A72" s="102" t="s">
        <v>1463</v>
      </c>
      <c r="B72" s="102">
        <v>3.0025400000000002E-3</v>
      </c>
      <c r="C72" s="102">
        <v>6.6278320000000002E-2</v>
      </c>
      <c r="D72" s="102" t="s">
        <v>1464</v>
      </c>
      <c r="E72" s="102" t="s">
        <v>1406</v>
      </c>
    </row>
    <row r="73" spans="1:5" x14ac:dyDescent="0.2">
      <c r="A73" s="102" t="s">
        <v>1443</v>
      </c>
      <c r="B73" s="102">
        <v>2.6400000000000001E-5</v>
      </c>
      <c r="C73" s="102">
        <v>3.2264000000000001E-4</v>
      </c>
      <c r="D73" s="102" t="s">
        <v>1444</v>
      </c>
      <c r="E73" s="102" t="s">
        <v>1442</v>
      </c>
    </row>
    <row r="74" spans="1:5" x14ac:dyDescent="0.2">
      <c r="A74" s="102" t="s">
        <v>1465</v>
      </c>
      <c r="B74" s="102">
        <v>3.7057000000000002E-4</v>
      </c>
      <c r="C74" s="102">
        <v>1.4485699999999999E-3</v>
      </c>
      <c r="D74" s="102" t="s">
        <v>1466</v>
      </c>
      <c r="E74" s="102" t="s">
        <v>1442</v>
      </c>
    </row>
    <row r="75" spans="1:5" x14ac:dyDescent="0.2">
      <c r="A75" s="102" t="s">
        <v>1467</v>
      </c>
      <c r="B75" s="102">
        <v>8.2109999999999998E-5</v>
      </c>
      <c r="C75" s="102">
        <v>4.4132999999999998E-4</v>
      </c>
      <c r="D75" s="102" t="s">
        <v>1468</v>
      </c>
      <c r="E75" s="102" t="s">
        <v>1442</v>
      </c>
    </row>
    <row r="76" spans="1:5" x14ac:dyDescent="0.2">
      <c r="A76" s="102" t="s">
        <v>1439</v>
      </c>
      <c r="B76" s="102">
        <v>1.065E-4</v>
      </c>
      <c r="C76" s="102">
        <v>6.9893899999999998E-3</v>
      </c>
      <c r="D76" s="102" t="s">
        <v>1440</v>
      </c>
      <c r="E76" s="102" t="s">
        <v>1392</v>
      </c>
    </row>
    <row r="77" spans="1:5" x14ac:dyDescent="0.2">
      <c r="A77" s="102" t="s">
        <v>1469</v>
      </c>
      <c r="B77" s="102">
        <v>1.4999999999999999E-7</v>
      </c>
      <c r="C77" s="102">
        <v>2.1650000000000001E-5</v>
      </c>
      <c r="D77" s="102" t="s">
        <v>1470</v>
      </c>
      <c r="E77" s="102" t="s">
        <v>1406</v>
      </c>
    </row>
    <row r="78" spans="1:5" x14ac:dyDescent="0.2">
      <c r="A78" s="102" t="s">
        <v>1390</v>
      </c>
      <c r="B78" s="102">
        <v>9.5200000000000003E-6</v>
      </c>
      <c r="C78" s="102">
        <v>7.2110999999999996E-4</v>
      </c>
      <c r="D78" s="102" t="s">
        <v>1471</v>
      </c>
      <c r="E78" s="102" t="s">
        <v>1392</v>
      </c>
    </row>
    <row r="79" spans="1:5" x14ac:dyDescent="0.2">
      <c r="A79" s="102" t="s">
        <v>1390</v>
      </c>
      <c r="B79" s="102">
        <v>3.4173599999999998E-2</v>
      </c>
      <c r="C79" s="102">
        <v>0.17169144</v>
      </c>
      <c r="D79" s="102" t="s">
        <v>1391</v>
      </c>
      <c r="E79" s="102" t="s">
        <v>1392</v>
      </c>
    </row>
    <row r="80" spans="1:5" x14ac:dyDescent="0.2">
      <c r="A80" s="102" t="s">
        <v>1351</v>
      </c>
      <c r="B80" s="102">
        <v>8.2109999999999998E-5</v>
      </c>
      <c r="C80" s="102">
        <v>4.4132999999999998E-4</v>
      </c>
      <c r="D80" s="102" t="s">
        <v>1472</v>
      </c>
      <c r="E80" s="102" t="s">
        <v>1442</v>
      </c>
    </row>
    <row r="81" spans="1:5" x14ac:dyDescent="0.2">
      <c r="A81" s="102" t="s">
        <v>1351</v>
      </c>
      <c r="B81" s="102">
        <v>3.29E-5</v>
      </c>
      <c r="C81" s="102">
        <v>3.2264000000000001E-4</v>
      </c>
      <c r="D81" s="102" t="s">
        <v>1441</v>
      </c>
      <c r="E81" s="102" t="s">
        <v>1442</v>
      </c>
    </row>
    <row r="82" spans="1:5" x14ac:dyDescent="0.2">
      <c r="A82" s="102" t="s">
        <v>1393</v>
      </c>
      <c r="B82" s="102">
        <v>3.4173599999999998E-2</v>
      </c>
      <c r="C82" s="102">
        <v>0.17169144</v>
      </c>
      <c r="D82" s="102" t="s">
        <v>1394</v>
      </c>
      <c r="E82" s="102" t="s">
        <v>1392</v>
      </c>
    </row>
    <row r="83" spans="1:5" x14ac:dyDescent="0.2">
      <c r="A83" s="102" t="s">
        <v>1387</v>
      </c>
      <c r="B83" s="102">
        <v>4.0286620000000002E-2</v>
      </c>
      <c r="C83" s="102">
        <v>0.40938667000000001</v>
      </c>
      <c r="D83" s="102" t="s">
        <v>1388</v>
      </c>
      <c r="E83" s="102" t="s">
        <v>1389</v>
      </c>
    </row>
    <row r="84" spans="1:5" x14ac:dyDescent="0.2">
      <c r="A84" s="102" t="s">
        <v>1473</v>
      </c>
      <c r="B84" s="102">
        <v>2.5949699999999998E-3</v>
      </c>
      <c r="C84" s="102">
        <v>5.5791880000000002E-2</v>
      </c>
      <c r="D84" s="102" t="s">
        <v>1474</v>
      </c>
      <c r="E84" s="102" t="s">
        <v>1389</v>
      </c>
    </row>
    <row r="85" spans="1:5" x14ac:dyDescent="0.2">
      <c r="A85" s="102" t="s">
        <v>1475</v>
      </c>
      <c r="B85" s="102">
        <v>2.8610100000000002E-3</v>
      </c>
      <c r="C85" s="102">
        <v>5.9340660000000003E-2</v>
      </c>
      <c r="D85" s="102" t="s">
        <v>1476</v>
      </c>
      <c r="E85" s="102" t="s">
        <v>1389</v>
      </c>
    </row>
    <row r="86" spans="1:5" x14ac:dyDescent="0.2">
      <c r="A86" s="102" t="s">
        <v>1477</v>
      </c>
      <c r="B86" s="102">
        <v>2.6735000000000002E-4</v>
      </c>
      <c r="C86" s="102">
        <v>1.0126059999999999E-2</v>
      </c>
      <c r="D86" s="102" t="s">
        <v>1478</v>
      </c>
      <c r="E86" s="102" t="s">
        <v>1392</v>
      </c>
    </row>
    <row r="87" spans="1:5" x14ac:dyDescent="0.2">
      <c r="A87" s="102" t="s">
        <v>1479</v>
      </c>
      <c r="B87" s="102">
        <v>3.5133899999999999E-3</v>
      </c>
      <c r="C87" s="102">
        <v>4.5037229999999998E-2</v>
      </c>
      <c r="D87" s="102" t="s">
        <v>1480</v>
      </c>
      <c r="E87" s="102" t="s">
        <v>1392</v>
      </c>
    </row>
    <row r="88" spans="1:5" x14ac:dyDescent="0.2">
      <c r="A88" s="102" t="s">
        <v>1481</v>
      </c>
      <c r="B88" s="102">
        <v>3.2910000000000002E-5</v>
      </c>
      <c r="C88" s="102">
        <v>7.23925E-3</v>
      </c>
      <c r="D88" s="102" t="s">
        <v>1482</v>
      </c>
      <c r="E88" s="102" t="s">
        <v>1386</v>
      </c>
    </row>
    <row r="89" spans="1:5" x14ac:dyDescent="0.2">
      <c r="A89" s="102" t="s">
        <v>1431</v>
      </c>
      <c r="B89" s="102">
        <v>4.8151999999999998E-4</v>
      </c>
      <c r="C89" s="102">
        <v>1.3386240000000001E-2</v>
      </c>
      <c r="D89" s="102" t="s">
        <v>1432</v>
      </c>
      <c r="E89" s="102" t="s">
        <v>1392</v>
      </c>
    </row>
    <row r="90" spans="1:5" x14ac:dyDescent="0.2">
      <c r="A90" s="102" t="s">
        <v>1384</v>
      </c>
      <c r="B90" s="102">
        <v>4.6559209999999997E-2</v>
      </c>
      <c r="C90" s="102">
        <v>0.30612679999999998</v>
      </c>
      <c r="D90" s="102" t="s">
        <v>1385</v>
      </c>
      <c r="E90" s="102" t="s">
        <v>1386</v>
      </c>
    </row>
    <row r="91" spans="1:5" x14ac:dyDescent="0.2">
      <c r="A91" s="102" t="s">
        <v>1483</v>
      </c>
      <c r="B91" s="102">
        <v>8.8802499999999993E-3</v>
      </c>
      <c r="C91" s="102">
        <v>0.92331573</v>
      </c>
      <c r="D91" s="102" t="s">
        <v>1484</v>
      </c>
      <c r="E91" s="102" t="s">
        <v>1386</v>
      </c>
    </row>
    <row r="92" spans="1:5" x14ac:dyDescent="0.2">
      <c r="A92" s="102" t="s">
        <v>1485</v>
      </c>
      <c r="B92" s="102">
        <v>3.9624000000000001E-4</v>
      </c>
      <c r="C92" s="102">
        <v>2.8351330000000001E-2</v>
      </c>
      <c r="D92" s="102" t="s">
        <v>1486</v>
      </c>
      <c r="E92" s="102" t="s">
        <v>1389</v>
      </c>
    </row>
    <row r="93" spans="1:5" x14ac:dyDescent="0.2">
      <c r="A93" s="102" t="s">
        <v>1487</v>
      </c>
      <c r="B93" s="102">
        <v>2.9994800000000001E-3</v>
      </c>
      <c r="C93" s="102">
        <v>6.6278320000000002E-2</v>
      </c>
      <c r="D93" s="102" t="s">
        <v>1488</v>
      </c>
      <c r="E93" s="102" t="s">
        <v>1406</v>
      </c>
    </row>
    <row r="94" spans="1:5" x14ac:dyDescent="0.2">
      <c r="A94" s="102" t="s">
        <v>1417</v>
      </c>
      <c r="B94" s="102">
        <v>2.0676399999999999E-3</v>
      </c>
      <c r="C94" s="102">
        <v>6.7973510000000001E-2</v>
      </c>
      <c r="D94" s="102" t="s">
        <v>1418</v>
      </c>
      <c r="E94" s="102" t="s">
        <v>1386</v>
      </c>
    </row>
    <row r="95" spans="1:5" x14ac:dyDescent="0.2">
      <c r="A95" s="102" t="s">
        <v>1423</v>
      </c>
      <c r="B95" s="102">
        <v>9.5188E-4</v>
      </c>
      <c r="C95" s="102">
        <v>0.164904</v>
      </c>
      <c r="D95" s="102" t="s">
        <v>1424</v>
      </c>
      <c r="E95" s="102" t="s">
        <v>1389</v>
      </c>
    </row>
    <row r="96" spans="1:5" x14ac:dyDescent="0.2">
      <c r="A96" s="102" t="s">
        <v>1489</v>
      </c>
      <c r="B96" s="102">
        <v>3.2554300000000001E-3</v>
      </c>
      <c r="C96" s="102">
        <v>6.3921480000000003E-2</v>
      </c>
      <c r="D96" s="102" t="s">
        <v>1490</v>
      </c>
      <c r="E96" s="102" t="s">
        <v>1389</v>
      </c>
    </row>
    <row r="97" spans="1:5" x14ac:dyDescent="0.2">
      <c r="A97" s="102" t="s">
        <v>1491</v>
      </c>
      <c r="B97" s="102">
        <v>2.7180899999999998E-3</v>
      </c>
      <c r="C97" s="102">
        <v>4.9831710000000001E-2</v>
      </c>
      <c r="D97" s="102" t="s">
        <v>1492</v>
      </c>
      <c r="E97" s="102" t="s">
        <v>1386</v>
      </c>
    </row>
    <row r="98" spans="1:5" x14ac:dyDescent="0.2">
      <c r="A98" s="102" t="s">
        <v>1407</v>
      </c>
      <c r="B98" s="102">
        <v>2.7615000000000001E-3</v>
      </c>
      <c r="C98" s="102">
        <v>0.24405974</v>
      </c>
      <c r="D98" s="102" t="s">
        <v>1408</v>
      </c>
      <c r="E98" s="102" t="s">
        <v>1389</v>
      </c>
    </row>
    <row r="99" spans="1:5" x14ac:dyDescent="0.2">
      <c r="A99" s="102" t="s">
        <v>1493</v>
      </c>
      <c r="B99" s="102">
        <v>5.3888999999999999E-4</v>
      </c>
      <c r="C99" s="102">
        <v>3.4670279999999998E-2</v>
      </c>
      <c r="D99" s="102" t="s">
        <v>1494</v>
      </c>
      <c r="E99" s="102" t="s">
        <v>1389</v>
      </c>
    </row>
    <row r="100" spans="1:5" x14ac:dyDescent="0.2">
      <c r="A100" s="102" t="s">
        <v>1402</v>
      </c>
      <c r="B100" s="102">
        <v>4.5975800000000004E-3</v>
      </c>
      <c r="C100" s="102">
        <v>0.28704880999999999</v>
      </c>
      <c r="D100" s="102" t="s">
        <v>1403</v>
      </c>
      <c r="E100" s="102" t="s">
        <v>1389</v>
      </c>
    </row>
    <row r="101" spans="1:5" x14ac:dyDescent="0.2">
      <c r="A101" s="102" t="s">
        <v>1429</v>
      </c>
      <c r="B101" s="102">
        <v>6.7188999999999997E-4</v>
      </c>
      <c r="C101" s="102">
        <v>4.1075130000000001E-2</v>
      </c>
      <c r="D101" s="102" t="s">
        <v>1430</v>
      </c>
      <c r="E101" s="102" t="s">
        <v>1406</v>
      </c>
    </row>
    <row r="102" spans="1:5" x14ac:dyDescent="0.2">
      <c r="A102" s="102" t="s">
        <v>1495</v>
      </c>
      <c r="B102" s="102">
        <v>3.2631499999999998E-3</v>
      </c>
      <c r="C102" s="102">
        <v>6.3921480000000003E-2</v>
      </c>
      <c r="D102" s="102" t="s">
        <v>1496</v>
      </c>
      <c r="E102" s="102" t="s">
        <v>1389</v>
      </c>
    </row>
    <row r="103" spans="1:5" x14ac:dyDescent="0.2">
      <c r="A103" s="102" t="s">
        <v>1497</v>
      </c>
      <c r="B103" s="102">
        <v>3.5673100000000002E-3</v>
      </c>
      <c r="C103" s="102">
        <v>6.6201679999999999E-2</v>
      </c>
      <c r="D103" s="102" t="s">
        <v>1498</v>
      </c>
      <c r="E103" s="102" t="s">
        <v>1389</v>
      </c>
    </row>
    <row r="104" spans="1:5" x14ac:dyDescent="0.2">
      <c r="A104" s="102" t="s">
        <v>1399</v>
      </c>
      <c r="B104" s="102">
        <v>8.1125099999999999E-3</v>
      </c>
      <c r="C104" s="102">
        <v>0.28704880999999999</v>
      </c>
      <c r="D104" s="102" t="s">
        <v>1400</v>
      </c>
      <c r="E104" s="102" t="s">
        <v>1389</v>
      </c>
    </row>
    <row r="105" spans="1:5" x14ac:dyDescent="0.2">
      <c r="A105" s="102" t="s">
        <v>1435</v>
      </c>
      <c r="B105" s="102">
        <v>3.7038000000000001E-4</v>
      </c>
      <c r="C105" s="102">
        <v>0.15215846</v>
      </c>
      <c r="D105" s="102" t="s">
        <v>1436</v>
      </c>
      <c r="E105" s="102" t="s">
        <v>1389</v>
      </c>
    </row>
    <row r="106" spans="1:5" x14ac:dyDescent="0.2">
      <c r="A106" s="102" t="s">
        <v>1499</v>
      </c>
      <c r="B106" s="102">
        <v>4.9863000000000002E-4</v>
      </c>
      <c r="C106" s="102">
        <v>3.3810960000000001E-2</v>
      </c>
      <c r="D106" s="102" t="s">
        <v>1500</v>
      </c>
      <c r="E106" s="102" t="s">
        <v>1389</v>
      </c>
    </row>
    <row r="107" spans="1:5" x14ac:dyDescent="0.2">
      <c r="A107" s="102" t="s">
        <v>1501</v>
      </c>
      <c r="B107" s="102">
        <v>3.4450100000000001E-3</v>
      </c>
      <c r="C107" s="102">
        <v>6.6016870000000005E-2</v>
      </c>
      <c r="D107" s="102" t="s">
        <v>1502</v>
      </c>
      <c r="E107" s="102" t="s">
        <v>1389</v>
      </c>
    </row>
    <row r="108" spans="1:5" x14ac:dyDescent="0.2">
      <c r="A108" s="102" t="s">
        <v>1503</v>
      </c>
      <c r="B108" s="102">
        <v>2.9994800000000001E-3</v>
      </c>
      <c r="C108" s="102">
        <v>6.148928E-2</v>
      </c>
      <c r="D108" s="102" t="s">
        <v>1504</v>
      </c>
      <c r="E108" s="102" t="s">
        <v>1389</v>
      </c>
    </row>
    <row r="109" spans="1:5" x14ac:dyDescent="0.2">
      <c r="A109" s="102" t="s">
        <v>1505</v>
      </c>
      <c r="B109" s="102">
        <v>3.6278999999999999E-4</v>
      </c>
      <c r="C109" s="102">
        <v>1.271893E-2</v>
      </c>
      <c r="D109" s="102" t="s">
        <v>1506</v>
      </c>
      <c r="E109" s="102" t="s">
        <v>1406</v>
      </c>
    </row>
    <row r="110" spans="1:5" x14ac:dyDescent="0.2">
      <c r="A110" s="102" t="s">
        <v>1507</v>
      </c>
      <c r="B110" s="102">
        <v>2.6187300000000001E-3</v>
      </c>
      <c r="C110" s="102">
        <v>6.2430579999999999E-2</v>
      </c>
      <c r="D110" s="102" t="s">
        <v>1508</v>
      </c>
      <c r="E110" s="102" t="s">
        <v>1406</v>
      </c>
    </row>
    <row r="111" spans="1:5" x14ac:dyDescent="0.2">
      <c r="A111" s="102" t="s">
        <v>1509</v>
      </c>
      <c r="B111" s="102">
        <v>1.0278E-4</v>
      </c>
      <c r="C111" s="102">
        <v>7.6570800000000001E-3</v>
      </c>
      <c r="D111" s="102" t="s">
        <v>1510</v>
      </c>
      <c r="E111" s="102" t="s">
        <v>1406</v>
      </c>
    </row>
    <row r="112" spans="1:5" x14ac:dyDescent="0.2">
      <c r="A112" s="102" t="s">
        <v>1511</v>
      </c>
      <c r="B112" s="102">
        <v>0</v>
      </c>
      <c r="C112" s="102">
        <v>7.0999999999999998E-7</v>
      </c>
      <c r="D112" s="102" t="s">
        <v>1512</v>
      </c>
      <c r="E112" s="102" t="s">
        <v>1389</v>
      </c>
    </row>
    <row r="113" spans="1:5" x14ac:dyDescent="0.2">
      <c r="A113" s="102" t="s">
        <v>1513</v>
      </c>
      <c r="B113" s="102">
        <v>2.6735000000000002E-4</v>
      </c>
      <c r="C113" s="102">
        <v>1.036111E-2</v>
      </c>
      <c r="D113" s="102" t="s">
        <v>1510</v>
      </c>
      <c r="E113" s="102" t="s">
        <v>1406</v>
      </c>
    </row>
    <row r="114" spans="1:5" x14ac:dyDescent="0.2">
      <c r="A114" s="102" t="s">
        <v>1514</v>
      </c>
      <c r="B114" s="102">
        <v>2.0977999999999999E-4</v>
      </c>
      <c r="C114" s="102">
        <v>9.9758799999999995E-3</v>
      </c>
      <c r="D114" s="102" t="s">
        <v>1515</v>
      </c>
      <c r="E114" s="102" t="s">
        <v>1406</v>
      </c>
    </row>
    <row r="115" spans="1:5" x14ac:dyDescent="0.2">
      <c r="A115" s="102" t="s">
        <v>1437</v>
      </c>
      <c r="B115" s="102">
        <v>2.6730999999999999E-4</v>
      </c>
      <c r="C115" s="102">
        <v>2.7235889999999999E-2</v>
      </c>
      <c r="D115" s="102" t="s">
        <v>1438</v>
      </c>
      <c r="E115" s="102" t="s">
        <v>1406</v>
      </c>
    </row>
    <row r="116" spans="1:5" x14ac:dyDescent="0.2">
      <c r="A116" s="102" t="s">
        <v>1516</v>
      </c>
      <c r="B116" s="102">
        <v>3.5673100000000002E-3</v>
      </c>
      <c r="C116" s="102">
        <v>6.6201679999999999E-2</v>
      </c>
      <c r="D116" s="102" t="s">
        <v>1517</v>
      </c>
      <c r="E116" s="102" t="s">
        <v>1389</v>
      </c>
    </row>
    <row r="117" spans="1:5" x14ac:dyDescent="0.2">
      <c r="A117" s="102" t="s">
        <v>1518</v>
      </c>
      <c r="B117" s="102">
        <v>0</v>
      </c>
      <c r="C117" s="102">
        <v>1.3200000000000001E-6</v>
      </c>
      <c r="D117" s="102" t="s">
        <v>1512</v>
      </c>
      <c r="E117" s="102" t="s">
        <v>1389</v>
      </c>
    </row>
    <row r="118" spans="1:5" x14ac:dyDescent="0.2">
      <c r="A118" s="102" t="s">
        <v>1409</v>
      </c>
      <c r="B118" s="102">
        <v>1.8794999999999999E-4</v>
      </c>
      <c r="C118" s="102">
        <v>1.033741E-2</v>
      </c>
      <c r="D118" s="102" t="s">
        <v>1471</v>
      </c>
      <c r="E118" s="102" t="s">
        <v>1386</v>
      </c>
    </row>
    <row r="119" spans="1:5" x14ac:dyDescent="0.2">
      <c r="A119" s="102" t="s">
        <v>1519</v>
      </c>
      <c r="B119" s="102">
        <v>2.6601000000000001E-4</v>
      </c>
      <c r="C119" s="102">
        <v>1.170449E-2</v>
      </c>
      <c r="D119" s="102" t="s">
        <v>1520</v>
      </c>
      <c r="E119" s="102" t="s">
        <v>1386</v>
      </c>
    </row>
    <row r="120" spans="1:5" x14ac:dyDescent="0.2">
      <c r="A120" s="102" t="s">
        <v>1521</v>
      </c>
      <c r="B120" s="102">
        <v>1.7655000000000001E-4</v>
      </c>
      <c r="C120" s="102">
        <v>3.9723400000000004E-3</v>
      </c>
      <c r="D120" s="102" t="s">
        <v>1522</v>
      </c>
      <c r="E120" s="102" t="s">
        <v>1523</v>
      </c>
    </row>
    <row r="121" spans="1:5" x14ac:dyDescent="0.2">
      <c r="A121" s="102" t="s">
        <v>1421</v>
      </c>
      <c r="B121" s="102">
        <v>1.78276E-3</v>
      </c>
      <c r="C121" s="102">
        <v>6.6980849999999995E-2</v>
      </c>
      <c r="D121" s="102" t="s">
        <v>1422</v>
      </c>
      <c r="E121" s="102" t="s">
        <v>1386</v>
      </c>
    </row>
    <row r="122" spans="1:5" x14ac:dyDescent="0.2">
      <c r="A122" s="102" t="s">
        <v>1524</v>
      </c>
      <c r="B122" s="102">
        <v>2.4518000000000001E-4</v>
      </c>
      <c r="C122" s="102">
        <v>1.0126059999999999E-2</v>
      </c>
      <c r="D122" s="102" t="s">
        <v>1525</v>
      </c>
      <c r="E122" s="102" t="s">
        <v>1392</v>
      </c>
    </row>
    <row r="123" spans="1:5" x14ac:dyDescent="0.2">
      <c r="A123" s="102" t="s">
        <v>1526</v>
      </c>
      <c r="B123" s="102">
        <v>2.5968999999999998E-4</v>
      </c>
      <c r="C123" s="102">
        <v>1.0126059999999999E-2</v>
      </c>
      <c r="D123" s="102" t="s">
        <v>1527</v>
      </c>
      <c r="E123" s="102" t="s">
        <v>1392</v>
      </c>
    </row>
    <row r="124" spans="1:5" x14ac:dyDescent="0.2">
      <c r="A124" s="102" t="s">
        <v>1528</v>
      </c>
      <c r="B124" s="102">
        <v>4.6764210000000001E-2</v>
      </c>
      <c r="C124" s="102">
        <v>0.16476228000000001</v>
      </c>
      <c r="D124" s="102" t="s">
        <v>1529</v>
      </c>
      <c r="E124" s="102" t="s">
        <v>1392</v>
      </c>
    </row>
    <row r="129" spans="1:5" ht="26" x14ac:dyDescent="0.2">
      <c r="A129" s="104" t="s">
        <v>1607</v>
      </c>
    </row>
    <row r="130" spans="1:5" x14ac:dyDescent="0.2">
      <c r="A130" s="101" t="s">
        <v>1379</v>
      </c>
      <c r="B130" s="101" t="s">
        <v>1380</v>
      </c>
      <c r="C130" s="101" t="s">
        <v>1381</v>
      </c>
      <c r="D130" s="101" t="s">
        <v>1382</v>
      </c>
      <c r="E130" s="101" t="s">
        <v>1383</v>
      </c>
    </row>
    <row r="131" spans="1:5" x14ac:dyDescent="0.2">
      <c r="A131" s="102" t="s">
        <v>1351</v>
      </c>
      <c r="B131" s="103">
        <v>1.70346957943676E-9</v>
      </c>
      <c r="C131" s="103">
        <v>8.1766539812964596E-8</v>
      </c>
      <c r="D131" s="102" t="s">
        <v>1531</v>
      </c>
      <c r="E131" s="102" t="s">
        <v>1442</v>
      </c>
    </row>
    <row r="132" spans="1:5" x14ac:dyDescent="0.2">
      <c r="A132" s="102" t="s">
        <v>1445</v>
      </c>
      <c r="B132" s="103">
        <v>2.6533168154305698E-7</v>
      </c>
      <c r="C132" s="103">
        <v>4.24530690468891E-6</v>
      </c>
      <c r="D132" s="102" t="s">
        <v>1532</v>
      </c>
      <c r="E132" s="102" t="s">
        <v>1442</v>
      </c>
    </row>
    <row r="133" spans="1:5" x14ac:dyDescent="0.2">
      <c r="A133" s="102" t="s">
        <v>1533</v>
      </c>
      <c r="B133" s="103">
        <v>2.7360380283927601E-5</v>
      </c>
      <c r="C133" s="102">
        <v>2.6265965072570498E-4</v>
      </c>
      <c r="D133" s="102" t="s">
        <v>1534</v>
      </c>
      <c r="E133" s="102" t="s">
        <v>1442</v>
      </c>
    </row>
    <row r="134" spans="1:5" x14ac:dyDescent="0.2">
      <c r="A134" s="102" t="s">
        <v>1465</v>
      </c>
      <c r="B134" s="102">
        <v>3.4244513592273301E-4</v>
      </c>
      <c r="C134" s="102">
        <v>2.7395610873818602E-3</v>
      </c>
      <c r="D134" s="102" t="s">
        <v>1535</v>
      </c>
      <c r="E134" s="102" t="s">
        <v>1442</v>
      </c>
    </row>
    <row r="135" spans="1:5" x14ac:dyDescent="0.2">
      <c r="A135" s="102" t="s">
        <v>1536</v>
      </c>
      <c r="B135" s="103">
        <v>1.2790043431075599E-5</v>
      </c>
      <c r="C135" s="102">
        <v>3.23578206335706E-3</v>
      </c>
      <c r="D135" s="102" t="s">
        <v>1537</v>
      </c>
      <c r="E135" s="102" t="s">
        <v>1392</v>
      </c>
    </row>
    <row r="136" spans="1:5" x14ac:dyDescent="0.2">
      <c r="A136" s="102" t="s">
        <v>1538</v>
      </c>
      <c r="B136" s="103">
        <v>5.3765815840216697E-5</v>
      </c>
      <c r="C136" s="102">
        <v>4.9195721493798198E-3</v>
      </c>
      <c r="D136" s="102" t="s">
        <v>1539</v>
      </c>
      <c r="E136" s="102" t="s">
        <v>1392</v>
      </c>
    </row>
    <row r="137" spans="1:5" x14ac:dyDescent="0.2">
      <c r="A137" s="102" t="s">
        <v>1540</v>
      </c>
      <c r="B137" s="103">
        <v>2.4577528456947901E-5</v>
      </c>
      <c r="C137" s="102">
        <v>5.9477618865813996E-3</v>
      </c>
      <c r="D137" s="102" t="s">
        <v>1541</v>
      </c>
      <c r="E137" s="102" t="s">
        <v>1386</v>
      </c>
    </row>
    <row r="138" spans="1:5" x14ac:dyDescent="0.2">
      <c r="A138" s="102" t="s">
        <v>1542</v>
      </c>
      <c r="B138" s="102">
        <v>1.1550902874030199E-3</v>
      </c>
      <c r="C138" s="102">
        <v>6.7228763227760004E-3</v>
      </c>
      <c r="D138" s="102" t="s">
        <v>1543</v>
      </c>
      <c r="E138" s="102" t="s">
        <v>1442</v>
      </c>
    </row>
    <row r="139" spans="1:5" x14ac:dyDescent="0.2">
      <c r="A139" s="102" t="s">
        <v>1467</v>
      </c>
      <c r="B139" s="102">
        <v>1.1550902874030199E-3</v>
      </c>
      <c r="C139" s="102">
        <v>6.7228763227760004E-3</v>
      </c>
      <c r="D139" s="102" t="s">
        <v>1544</v>
      </c>
      <c r="E139" s="102" t="s">
        <v>1442</v>
      </c>
    </row>
    <row r="140" spans="1:5" x14ac:dyDescent="0.2">
      <c r="A140" s="102" t="s">
        <v>1545</v>
      </c>
      <c r="B140" s="102">
        <v>2.2618553814934298E-3</v>
      </c>
      <c r="C140" s="102">
        <v>1.08569058311685E-2</v>
      </c>
      <c r="D140" s="102" t="s">
        <v>1546</v>
      </c>
      <c r="E140" s="102" t="s">
        <v>1442</v>
      </c>
    </row>
    <row r="141" spans="1:5" x14ac:dyDescent="0.2">
      <c r="A141" s="102" t="s">
        <v>1547</v>
      </c>
      <c r="B141" s="102">
        <v>3.4554254471517798E-3</v>
      </c>
      <c r="C141" s="102">
        <v>1.32528283629221E-2</v>
      </c>
      <c r="D141" s="102" t="s">
        <v>1548</v>
      </c>
      <c r="E141" s="102" t="s">
        <v>1442</v>
      </c>
    </row>
    <row r="142" spans="1:5" x14ac:dyDescent="0.2">
      <c r="A142" s="102" t="s">
        <v>1364</v>
      </c>
      <c r="B142" s="102">
        <v>4.7143216922653896E-3</v>
      </c>
      <c r="C142" s="102">
        <v>1.6163388659195602E-2</v>
      </c>
      <c r="D142" s="102" t="s">
        <v>1549</v>
      </c>
      <c r="E142" s="102" t="s">
        <v>1442</v>
      </c>
    </row>
    <row r="143" spans="1:5" x14ac:dyDescent="0.2">
      <c r="A143" s="102" t="s">
        <v>1550</v>
      </c>
      <c r="B143" s="103">
        <v>2.26382377857952E-5</v>
      </c>
      <c r="C143" s="102">
        <v>1.79294843263498E-2</v>
      </c>
      <c r="D143" s="102" t="s">
        <v>1551</v>
      </c>
      <c r="E143" s="102" t="s">
        <v>1406</v>
      </c>
    </row>
    <row r="144" spans="1:5" x14ac:dyDescent="0.2">
      <c r="A144" s="102" t="s">
        <v>1552</v>
      </c>
      <c r="B144" s="102">
        <v>6.7512227521191199E-3</v>
      </c>
      <c r="C144" s="102">
        <v>2.16039128067812E-2</v>
      </c>
      <c r="D144" s="102" t="s">
        <v>1553</v>
      </c>
      <c r="E144" s="102" t="s">
        <v>1442</v>
      </c>
    </row>
    <row r="145" spans="1:5" x14ac:dyDescent="0.2">
      <c r="A145" s="102" t="s">
        <v>1554</v>
      </c>
      <c r="B145" s="102">
        <v>3.1079618715726501E-4</v>
      </c>
      <c r="C145" s="102">
        <v>2.2750280899911799E-2</v>
      </c>
      <c r="D145" s="102" t="s">
        <v>1555</v>
      </c>
      <c r="E145" s="102" t="s">
        <v>1392</v>
      </c>
    </row>
    <row r="146" spans="1:5" x14ac:dyDescent="0.2">
      <c r="A146" s="102" t="s">
        <v>1556</v>
      </c>
      <c r="B146" s="102">
        <v>6.7822008364669796E-4</v>
      </c>
      <c r="C146" s="102">
        <v>2.4764534227503202E-2</v>
      </c>
      <c r="D146" s="102" t="s">
        <v>1557</v>
      </c>
      <c r="E146" s="102" t="s">
        <v>1392</v>
      </c>
    </row>
    <row r="147" spans="1:5" x14ac:dyDescent="0.2">
      <c r="A147" s="102" t="s">
        <v>1558</v>
      </c>
      <c r="B147" s="102">
        <v>7.5881064440496196E-4</v>
      </c>
      <c r="C147" s="102">
        <v>2.4764534227503202E-2</v>
      </c>
      <c r="D147" s="102" t="s">
        <v>1559</v>
      </c>
      <c r="E147" s="102" t="s">
        <v>1392</v>
      </c>
    </row>
    <row r="148" spans="1:5" x14ac:dyDescent="0.2">
      <c r="A148" s="102" t="s">
        <v>1560</v>
      </c>
      <c r="B148" s="102">
        <v>7.6323065464744904E-4</v>
      </c>
      <c r="C148" s="102">
        <v>2.4764534227503202E-2</v>
      </c>
      <c r="D148" s="102" t="s">
        <v>1561</v>
      </c>
      <c r="E148" s="102" t="s">
        <v>1392</v>
      </c>
    </row>
    <row r="149" spans="1:5" x14ac:dyDescent="0.2">
      <c r="A149" s="102" t="s">
        <v>1562</v>
      </c>
      <c r="B149" s="102">
        <v>8.7097399627869305E-4</v>
      </c>
      <c r="C149" s="102">
        <v>2.4764534227503202E-2</v>
      </c>
      <c r="D149" s="102" t="s">
        <v>1563</v>
      </c>
      <c r="E149" s="102" t="s">
        <v>1392</v>
      </c>
    </row>
    <row r="150" spans="1:5" x14ac:dyDescent="0.2">
      <c r="A150" s="102" t="s">
        <v>1564</v>
      </c>
      <c r="B150" s="102">
        <v>8.7961460370912905E-4</v>
      </c>
      <c r="C150" s="102">
        <v>2.4764534227503202E-2</v>
      </c>
      <c r="D150" s="102" t="s">
        <v>1565</v>
      </c>
      <c r="E150" s="102" t="s">
        <v>1392</v>
      </c>
    </row>
    <row r="151" spans="1:5" x14ac:dyDescent="0.2">
      <c r="A151" s="102" t="s">
        <v>1566</v>
      </c>
      <c r="B151" s="102">
        <v>8.7961460370912905E-4</v>
      </c>
      <c r="C151" s="102">
        <v>2.4764534227503202E-2</v>
      </c>
      <c r="D151" s="102" t="s">
        <v>1567</v>
      </c>
      <c r="E151" s="102" t="s">
        <v>1392</v>
      </c>
    </row>
    <row r="152" spans="1:5" x14ac:dyDescent="0.2">
      <c r="A152" s="102" t="s">
        <v>1568</v>
      </c>
      <c r="B152" s="102">
        <v>9.6242202713102399E-4</v>
      </c>
      <c r="C152" s="102">
        <v>2.5160461566425402E-2</v>
      </c>
      <c r="D152" s="102" t="s">
        <v>1569</v>
      </c>
      <c r="E152" s="102" t="s">
        <v>1392</v>
      </c>
    </row>
    <row r="153" spans="1:5" x14ac:dyDescent="0.2">
      <c r="A153" s="102" t="s">
        <v>1570</v>
      </c>
      <c r="B153" s="102">
        <v>2.1794820308645399E-4</v>
      </c>
      <c r="C153" s="102">
        <v>2.6371732573460899E-2</v>
      </c>
      <c r="D153" s="102" t="s">
        <v>1571</v>
      </c>
      <c r="E153" s="102" t="s">
        <v>1386</v>
      </c>
    </row>
    <row r="154" spans="1:5" x14ac:dyDescent="0.2">
      <c r="A154" s="102" t="s">
        <v>1572</v>
      </c>
      <c r="B154" s="102">
        <v>3.5927255252619998E-4</v>
      </c>
      <c r="C154" s="102">
        <v>2.8981319237113501E-2</v>
      </c>
      <c r="D154" s="102" t="s">
        <v>1555</v>
      </c>
      <c r="E154" s="102" t="s">
        <v>1386</v>
      </c>
    </row>
    <row r="155" spans="1:5" x14ac:dyDescent="0.2">
      <c r="A155" s="102" t="s">
        <v>1573</v>
      </c>
      <c r="B155" s="102">
        <v>1.2587735449062899E-3</v>
      </c>
      <c r="C155" s="102">
        <v>3.0714074495713499E-2</v>
      </c>
      <c r="D155" s="102" t="s">
        <v>1574</v>
      </c>
      <c r="E155" s="102" t="s">
        <v>1392</v>
      </c>
    </row>
    <row r="156" spans="1:5" x14ac:dyDescent="0.2">
      <c r="A156" s="102" t="s">
        <v>1575</v>
      </c>
      <c r="B156" s="102">
        <v>3.9847860761190297E-2</v>
      </c>
      <c r="C156" s="102">
        <v>0.47245094061503801</v>
      </c>
      <c r="D156" s="102" t="s">
        <v>1576</v>
      </c>
      <c r="E156" s="102" t="s">
        <v>1406</v>
      </c>
    </row>
    <row r="157" spans="1:5" x14ac:dyDescent="0.2">
      <c r="A157" s="102" t="s">
        <v>1577</v>
      </c>
      <c r="B157" s="102">
        <v>4.2347498505823797E-2</v>
      </c>
      <c r="C157" s="102">
        <v>0.47245094061503801</v>
      </c>
      <c r="D157" s="102" t="s">
        <v>1578</v>
      </c>
      <c r="E157" s="102" t="s">
        <v>1406</v>
      </c>
    </row>
    <row r="158" spans="1:5" x14ac:dyDescent="0.2">
      <c r="A158" s="102" t="s">
        <v>1579</v>
      </c>
      <c r="B158" s="102">
        <v>4.3852047194171899E-2</v>
      </c>
      <c r="C158" s="102">
        <v>0.47245094061503801</v>
      </c>
      <c r="D158" s="102" t="s">
        <v>1580</v>
      </c>
      <c r="E158" s="102" t="s">
        <v>1406</v>
      </c>
    </row>
    <row r="159" spans="1:5" x14ac:dyDescent="0.2">
      <c r="A159" s="102" t="s">
        <v>1581</v>
      </c>
      <c r="B159" s="102">
        <v>4.3852047194171899E-2</v>
      </c>
      <c r="C159" s="102">
        <v>0.47245094061503801</v>
      </c>
      <c r="D159" s="102" t="s">
        <v>1582</v>
      </c>
      <c r="E159" s="102" t="s">
        <v>1406</v>
      </c>
    </row>
    <row r="160" spans="1:5" x14ac:dyDescent="0.2">
      <c r="A160" s="102" t="s">
        <v>1583</v>
      </c>
      <c r="B160" s="102">
        <v>4.3852047194171899E-2</v>
      </c>
      <c r="C160" s="102">
        <v>0.47245094061503801</v>
      </c>
      <c r="D160" s="102" t="s">
        <v>1584</v>
      </c>
      <c r="E160" s="102" t="s">
        <v>1406</v>
      </c>
    </row>
    <row r="161" spans="1:5" x14ac:dyDescent="0.2">
      <c r="A161" s="102" t="s">
        <v>1469</v>
      </c>
      <c r="B161" s="102">
        <v>4.3874869590126903E-2</v>
      </c>
      <c r="C161" s="102">
        <v>0.47245094061503801</v>
      </c>
      <c r="D161" s="102" t="s">
        <v>1585</v>
      </c>
      <c r="E161" s="102" t="s">
        <v>1406</v>
      </c>
    </row>
    <row r="162" spans="1:5" x14ac:dyDescent="0.2">
      <c r="A162" s="102" t="s">
        <v>1586</v>
      </c>
      <c r="B162" s="102">
        <v>4.3957853243347E-2</v>
      </c>
      <c r="C162" s="102">
        <v>0.47245094061503801</v>
      </c>
      <c r="D162" s="102" t="s">
        <v>1587</v>
      </c>
      <c r="E162" s="102" t="s">
        <v>1406</v>
      </c>
    </row>
    <row r="163" spans="1:5" x14ac:dyDescent="0.2">
      <c r="A163" s="102" t="s">
        <v>1588</v>
      </c>
      <c r="B163" s="102">
        <v>4.41431434413041E-2</v>
      </c>
      <c r="C163" s="102">
        <v>0.47245094061503801</v>
      </c>
      <c r="D163" s="102" t="s">
        <v>1589</v>
      </c>
      <c r="E163" s="102" t="s">
        <v>1406</v>
      </c>
    </row>
    <row r="164" spans="1:5" x14ac:dyDescent="0.2">
      <c r="A164" s="102" t="s">
        <v>1590</v>
      </c>
      <c r="B164" s="102">
        <v>4.4785683927946199E-2</v>
      </c>
      <c r="C164" s="102">
        <v>0.47293682227911199</v>
      </c>
      <c r="D164" s="102" t="s">
        <v>1591</v>
      </c>
      <c r="E164" s="102" t="s">
        <v>1406</v>
      </c>
    </row>
    <row r="165" spans="1:5" x14ac:dyDescent="0.2">
      <c r="A165" s="102" t="s">
        <v>1592</v>
      </c>
      <c r="B165" s="102">
        <v>4.5665807784111799E-2</v>
      </c>
      <c r="C165" s="102">
        <v>0.47588578638179702</v>
      </c>
      <c r="D165" s="102" t="s">
        <v>1593</v>
      </c>
      <c r="E165" s="102" t="s">
        <v>1406</v>
      </c>
    </row>
    <row r="166" spans="1:5" x14ac:dyDescent="0.2">
      <c r="A166" s="102" t="s">
        <v>1594</v>
      </c>
      <c r="B166" s="102">
        <v>4.6493143097900702E-2</v>
      </c>
      <c r="C166" s="102">
        <v>0.47821518614983599</v>
      </c>
      <c r="D166" s="102" t="s">
        <v>1595</v>
      </c>
      <c r="E166" s="102" t="s">
        <v>1406</v>
      </c>
    </row>
    <row r="167" spans="1:5" x14ac:dyDescent="0.2">
      <c r="A167" s="102" t="s">
        <v>1596</v>
      </c>
      <c r="B167" s="102">
        <v>4.8723577065256603E-2</v>
      </c>
      <c r="C167" s="102">
        <v>0.47931059817857002</v>
      </c>
      <c r="D167" s="102" t="s">
        <v>1597</v>
      </c>
      <c r="E167" s="102" t="s">
        <v>1406</v>
      </c>
    </row>
    <row r="168" spans="1:5" x14ac:dyDescent="0.2">
      <c r="A168" s="102" t="s">
        <v>1598</v>
      </c>
      <c r="B168" s="102">
        <v>4.9020402086444599E-2</v>
      </c>
      <c r="C168" s="102">
        <v>0.47931059817857002</v>
      </c>
      <c r="D168" s="102" t="s">
        <v>1599</v>
      </c>
      <c r="E168" s="102" t="s">
        <v>1406</v>
      </c>
    </row>
    <row r="169" spans="1:5" x14ac:dyDescent="0.2">
      <c r="A169" s="102" t="s">
        <v>1600</v>
      </c>
      <c r="B169" s="102">
        <v>4.9020402086444599E-2</v>
      </c>
      <c r="C169" s="102">
        <v>0.47931059817857002</v>
      </c>
      <c r="D169" s="102" t="s">
        <v>1601</v>
      </c>
      <c r="E169" s="102" t="s">
        <v>1406</v>
      </c>
    </row>
    <row r="170" spans="1:5" x14ac:dyDescent="0.2">
      <c r="A170" s="102" t="s">
        <v>1602</v>
      </c>
      <c r="B170" s="102">
        <v>4.9020402086444599E-2</v>
      </c>
      <c r="C170" s="102">
        <v>0.47931059817857002</v>
      </c>
      <c r="D170" s="102" t="s">
        <v>1603</v>
      </c>
      <c r="E170" s="102" t="s">
        <v>1406</v>
      </c>
    </row>
    <row r="171" spans="1:5" x14ac:dyDescent="0.2">
      <c r="A171" s="102" t="s">
        <v>1604</v>
      </c>
      <c r="B171" s="102">
        <v>4.9974314249308802E-2</v>
      </c>
      <c r="C171" s="102">
        <v>0.48267874250551901</v>
      </c>
      <c r="D171" s="102" t="s">
        <v>1605</v>
      </c>
      <c r="E171" s="102" t="s">
        <v>1406</v>
      </c>
    </row>
  </sheetData>
  <pageMargins left="0.7" right="0.7" top="0.75" bottom="0.75" header="0.3" footer="0.3"/>
  <tableParts count="4">
    <tablePart r:id="rId1"/>
    <tablePart r:id="rId2"/>
    <tablePart r:id="rId3"/>
    <tablePart r:id="rId4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F232C-AD1B-6D45-8E70-059DE6512261}">
  <dimension ref="A1:K200"/>
  <sheetViews>
    <sheetView workbookViewId="0">
      <selection activeCell="K24" sqref="K24"/>
    </sheetView>
  </sheetViews>
  <sheetFormatPr baseColWidth="10" defaultRowHeight="18" x14ac:dyDescent="0.2"/>
  <cols>
    <col min="1" max="1" width="83.6640625" style="107" bestFit="1" customWidth="1"/>
    <col min="2" max="2" width="12.5" style="107" bestFit="1" customWidth="1"/>
    <col min="3" max="3" width="17.1640625" style="107" customWidth="1"/>
    <col min="4" max="4" width="10.83203125" style="107"/>
    <col min="5" max="5" width="23.5" style="107" bestFit="1" customWidth="1"/>
    <col min="6" max="6" width="12.1640625" style="107" bestFit="1" customWidth="1"/>
    <col min="7" max="7" width="16.6640625" style="107" bestFit="1" customWidth="1"/>
    <col min="8" max="8" width="10.83203125" style="107"/>
    <col min="9" max="9" width="27.83203125" style="107" bestFit="1" customWidth="1"/>
    <col min="10" max="10" width="12.6640625" style="107" customWidth="1"/>
    <col min="11" max="11" width="16.6640625" style="107" bestFit="1" customWidth="1"/>
    <col min="12" max="16384" width="10.83203125" style="107"/>
  </cols>
  <sheetData>
    <row r="1" spans="1:11" x14ac:dyDescent="0.2">
      <c r="A1" s="137" t="s">
        <v>1827</v>
      </c>
    </row>
    <row r="2" spans="1:11" x14ac:dyDescent="0.2">
      <c r="A2" s="121" t="s">
        <v>1608</v>
      </c>
      <c r="B2" s="121"/>
      <c r="C2" s="121"/>
      <c r="D2" s="121"/>
      <c r="E2" s="121" t="s">
        <v>1609</v>
      </c>
      <c r="F2" s="121"/>
      <c r="G2" s="121"/>
      <c r="H2" s="121"/>
      <c r="I2" s="121" t="s">
        <v>1789</v>
      </c>
      <c r="J2" s="121"/>
      <c r="K2" s="121"/>
    </row>
    <row r="3" spans="1:11" x14ac:dyDescent="0.2">
      <c r="A3" s="108" t="s">
        <v>1379</v>
      </c>
      <c r="B3" s="108" t="s">
        <v>1380</v>
      </c>
      <c r="C3" s="109" t="s">
        <v>1610</v>
      </c>
      <c r="E3" s="110" t="s">
        <v>1379</v>
      </c>
      <c r="F3" s="110" t="s">
        <v>1380</v>
      </c>
      <c r="G3" s="109" t="s">
        <v>1610</v>
      </c>
      <c r="I3" s="111" t="s">
        <v>1379</v>
      </c>
      <c r="J3" s="111" t="s">
        <v>1380</v>
      </c>
      <c r="K3" s="112" t="s">
        <v>1610</v>
      </c>
    </row>
    <row r="4" spans="1:11" x14ac:dyDescent="0.2">
      <c r="A4" s="113" t="s">
        <v>1351</v>
      </c>
      <c r="B4" s="114">
        <v>1.70346957943676E-8</v>
      </c>
      <c r="C4" s="138">
        <f t="shared" ref="C4:C13" si="0">-LOG10(B4)</f>
        <v>7.768665617658602</v>
      </c>
      <c r="E4" s="115" t="s">
        <v>1611</v>
      </c>
      <c r="F4" s="116">
        <v>3.87864911397948E-10</v>
      </c>
      <c r="G4" s="138">
        <f t="shared" ref="G4:G13" si="1">-LOG10(F4)</f>
        <v>9.411319507524265</v>
      </c>
      <c r="I4" s="113" t="s">
        <v>1612</v>
      </c>
      <c r="J4" s="114">
        <v>2.5664783748873899E-11</v>
      </c>
      <c r="K4" s="139">
        <f t="shared" ref="K4:K12" si="2">-LOG10(J4)</f>
        <v>10.590662390747323</v>
      </c>
    </row>
    <row r="5" spans="1:11" x14ac:dyDescent="0.2">
      <c r="A5" s="113" t="s">
        <v>1540</v>
      </c>
      <c r="B5" s="114">
        <v>2.4577528456947901E-5</v>
      </c>
      <c r="C5" s="138">
        <f t="shared" si="0"/>
        <v>4.6094617923803014</v>
      </c>
      <c r="E5" s="115" t="s">
        <v>1364</v>
      </c>
      <c r="F5" s="116">
        <v>3.1910582983838899E-9</v>
      </c>
      <c r="G5" s="138">
        <f t="shared" si="1"/>
        <v>8.4960652614802132</v>
      </c>
      <c r="I5" s="113" t="s">
        <v>1364</v>
      </c>
      <c r="J5" s="114">
        <v>2.58486322774899E-11</v>
      </c>
      <c r="K5" s="139">
        <f t="shared" si="2"/>
        <v>10.587562431682363</v>
      </c>
    </row>
    <row r="6" spans="1:11" x14ac:dyDescent="0.2">
      <c r="A6" s="113" t="s">
        <v>1533</v>
      </c>
      <c r="B6" s="114">
        <v>2.7360380283927601E-5</v>
      </c>
      <c r="C6" s="138">
        <f t="shared" si="0"/>
        <v>4.5628778706191895</v>
      </c>
      <c r="E6" s="115" t="s">
        <v>1572</v>
      </c>
      <c r="F6" s="116">
        <v>2.5142393643681102E-7</v>
      </c>
      <c r="G6" s="138">
        <f t="shared" si="1"/>
        <v>6.5995933783303888</v>
      </c>
      <c r="I6" s="117" t="s">
        <v>1547</v>
      </c>
      <c r="J6" s="118">
        <v>2.2254866869037999E-5</v>
      </c>
      <c r="K6" s="139">
        <f t="shared" si="2"/>
        <v>4.652574999369107</v>
      </c>
    </row>
    <row r="7" spans="1:11" x14ac:dyDescent="0.2">
      <c r="A7" s="113" t="s">
        <v>1613</v>
      </c>
      <c r="B7" s="114">
        <v>5.6212176283150298E-5</v>
      </c>
      <c r="C7" s="138">
        <f>-LOG10(B7)</f>
        <v>4.2501696004486194</v>
      </c>
      <c r="E7" s="115" t="s">
        <v>1819</v>
      </c>
      <c r="F7" s="116">
        <v>1.1716463908233399E-5</v>
      </c>
      <c r="G7" s="138">
        <f t="shared" si="1"/>
        <v>4.931203440951073</v>
      </c>
      <c r="I7" s="113" t="s">
        <v>1614</v>
      </c>
      <c r="J7" s="114">
        <v>3.9860706194754097E-5</v>
      </c>
      <c r="K7" s="139">
        <f t="shared" si="2"/>
        <v>4.3994550113613711</v>
      </c>
    </row>
    <row r="8" spans="1:11" x14ac:dyDescent="0.2">
      <c r="A8" s="113" t="s">
        <v>1570</v>
      </c>
      <c r="B8" s="114">
        <v>2.1794820308645399E-4</v>
      </c>
      <c r="C8" s="138">
        <f t="shared" si="0"/>
        <v>3.6616467072512733</v>
      </c>
      <c r="E8" s="115" t="s">
        <v>1615</v>
      </c>
      <c r="F8" s="116">
        <v>2.0352461156538701E-5</v>
      </c>
      <c r="G8" s="138">
        <f t="shared" si="1"/>
        <v>4.6913830654523254</v>
      </c>
      <c r="I8" s="113" t="s">
        <v>1351</v>
      </c>
      <c r="J8" s="114">
        <v>1.6330044910439899E-3</v>
      </c>
      <c r="K8" s="139">
        <f t="shared" si="2"/>
        <v>2.7870126208769626</v>
      </c>
    </row>
    <row r="9" spans="1:11" x14ac:dyDescent="0.2">
      <c r="A9" s="113" t="s">
        <v>1483</v>
      </c>
      <c r="B9" s="114">
        <v>9.6242202713102399E-4</v>
      </c>
      <c r="C9" s="138">
        <f t="shared" si="0"/>
        <v>3.016634445776293</v>
      </c>
      <c r="E9" s="115" t="s">
        <v>1614</v>
      </c>
      <c r="F9" s="116">
        <v>1.9503971992754801E-4</v>
      </c>
      <c r="G9" s="138">
        <f t="shared" si="1"/>
        <v>3.7098769353619101</v>
      </c>
      <c r="I9" s="113" t="s">
        <v>1616</v>
      </c>
      <c r="J9" s="114">
        <v>1.1819422657410299E-2</v>
      </c>
      <c r="K9" s="139">
        <f t="shared" si="2"/>
        <v>1.9274037368917039</v>
      </c>
    </row>
    <row r="10" spans="1:11" x14ac:dyDescent="0.2">
      <c r="A10" s="113" t="s">
        <v>1617</v>
      </c>
      <c r="B10" s="114">
        <v>2.7744055674386202E-3</v>
      </c>
      <c r="C10" s="138">
        <f t="shared" si="0"/>
        <v>2.5568300526981727</v>
      </c>
      <c r="E10" s="115" t="s">
        <v>1618</v>
      </c>
      <c r="F10" s="116">
        <v>1.3744909804658E-3</v>
      </c>
      <c r="G10" s="138">
        <f t="shared" si="1"/>
        <v>2.8618581056908545</v>
      </c>
      <c r="I10" s="113" t="s">
        <v>1483</v>
      </c>
      <c r="J10" s="114">
        <v>1.4952018877025099E-2</v>
      </c>
      <c r="K10" s="139">
        <f t="shared" si="2"/>
        <v>1.8253001633291535</v>
      </c>
    </row>
    <row r="11" spans="1:11" x14ac:dyDescent="0.2">
      <c r="A11" s="113" t="s">
        <v>1364</v>
      </c>
      <c r="B11" s="114">
        <v>4.7143216922653896E-3</v>
      </c>
      <c r="C11" s="138">
        <f t="shared" si="0"/>
        <v>2.3265807857470073</v>
      </c>
      <c r="E11" s="115" t="s">
        <v>1619</v>
      </c>
      <c r="F11" s="116">
        <v>1.3900412232776499E-3</v>
      </c>
      <c r="G11" s="138">
        <f t="shared" si="1"/>
        <v>2.856972320050553</v>
      </c>
      <c r="I11" s="106" t="s">
        <v>1620</v>
      </c>
      <c r="J11" s="114">
        <v>2.1449571567973901E-2</v>
      </c>
      <c r="K11" s="139">
        <f t="shared" si="2"/>
        <v>1.6685813779558547</v>
      </c>
    </row>
    <row r="12" spans="1:11" x14ac:dyDescent="0.2">
      <c r="A12" s="113" t="s">
        <v>1552</v>
      </c>
      <c r="B12" s="114">
        <v>6.7512227521191199E-3</v>
      </c>
      <c r="C12" s="138">
        <f t="shared" si="0"/>
        <v>2.1706175625162585</v>
      </c>
      <c r="E12" s="115" t="s">
        <v>1351</v>
      </c>
      <c r="F12" s="119">
        <v>1.53787610922519E-2</v>
      </c>
      <c r="G12" s="138">
        <f t="shared" si="1"/>
        <v>1.8130786497407385</v>
      </c>
      <c r="I12" s="113" t="s">
        <v>1826</v>
      </c>
      <c r="J12" s="120">
        <v>3.5777641273711198E-2</v>
      </c>
      <c r="K12" s="139">
        <f t="shared" si="2"/>
        <v>1.4463882947238782</v>
      </c>
    </row>
    <row r="13" spans="1:11" x14ac:dyDescent="0.2">
      <c r="A13" s="113" t="s">
        <v>1621</v>
      </c>
      <c r="B13" s="114">
        <v>2.2600028182209599E-2</v>
      </c>
      <c r="C13" s="138">
        <f t="shared" si="0"/>
        <v>1.6458910192875333</v>
      </c>
      <c r="E13" s="115" t="s">
        <v>1622</v>
      </c>
      <c r="F13" s="116">
        <v>1.9884535674751899E-2</v>
      </c>
      <c r="G13" s="138">
        <f t="shared" si="1"/>
        <v>1.7014845458018357</v>
      </c>
      <c r="I13" s="115"/>
      <c r="J13" s="115"/>
      <c r="K13" s="115"/>
    </row>
    <row r="16" spans="1:11" x14ac:dyDescent="0.2">
      <c r="A16" s="121" t="s">
        <v>1743</v>
      </c>
    </row>
    <row r="17" spans="1:5" x14ac:dyDescent="0.2">
      <c r="A17" s="122" t="s">
        <v>1379</v>
      </c>
      <c r="B17" s="123" t="s">
        <v>1380</v>
      </c>
      <c r="C17" s="123" t="s">
        <v>1381</v>
      </c>
      <c r="D17" s="123" t="s">
        <v>1382</v>
      </c>
      <c r="E17" s="124" t="s">
        <v>1383</v>
      </c>
    </row>
    <row r="18" spans="1:5" x14ac:dyDescent="0.2">
      <c r="A18" s="125" t="s">
        <v>1397</v>
      </c>
      <c r="B18" s="126">
        <v>1.9503971992754801E-4</v>
      </c>
      <c r="C18" s="127">
        <v>1.3360220815037099E-2</v>
      </c>
      <c r="D18" s="113" t="s">
        <v>1664</v>
      </c>
      <c r="E18" s="128" t="s">
        <v>1389</v>
      </c>
    </row>
    <row r="19" spans="1:5" x14ac:dyDescent="0.2">
      <c r="A19" s="125" t="s">
        <v>1645</v>
      </c>
      <c r="B19" s="126">
        <v>1.03123796147224E-5</v>
      </c>
      <c r="C19" s="127">
        <v>2.35466001202828E-3</v>
      </c>
      <c r="D19" s="113" t="s">
        <v>1646</v>
      </c>
      <c r="E19" s="128" t="s">
        <v>1389</v>
      </c>
    </row>
    <row r="20" spans="1:5" x14ac:dyDescent="0.2">
      <c r="A20" s="125" t="s">
        <v>1425</v>
      </c>
      <c r="B20" s="126">
        <v>1.28102422276217E-5</v>
      </c>
      <c r="C20" s="127">
        <v>2.1265002097852E-3</v>
      </c>
      <c r="D20" s="113" t="s">
        <v>1637</v>
      </c>
      <c r="E20" s="128" t="s">
        <v>1406</v>
      </c>
    </row>
    <row r="21" spans="1:5" x14ac:dyDescent="0.2">
      <c r="A21" s="125" t="s">
        <v>1639</v>
      </c>
      <c r="B21" s="126">
        <v>1.07510428702405E-4</v>
      </c>
      <c r="C21" s="127">
        <v>1.1557371085508599E-3</v>
      </c>
      <c r="D21" s="113" t="s">
        <v>1640</v>
      </c>
      <c r="E21" s="128" t="s">
        <v>1442</v>
      </c>
    </row>
    <row r="22" spans="1:5" x14ac:dyDescent="0.2">
      <c r="A22" s="125" t="s">
        <v>1678</v>
      </c>
      <c r="B22" s="126">
        <v>6.0705964311707503E-3</v>
      </c>
      <c r="C22" s="127">
        <v>2.3730513321849299E-2</v>
      </c>
      <c r="D22" s="113" t="s">
        <v>1679</v>
      </c>
      <c r="E22" s="128" t="s">
        <v>1442</v>
      </c>
    </row>
    <row r="23" spans="1:5" x14ac:dyDescent="0.2">
      <c r="A23" s="125" t="s">
        <v>1542</v>
      </c>
      <c r="B23" s="126">
        <v>1.5688981050108998E-5</v>
      </c>
      <c r="C23" s="127">
        <v>2.24875395051562E-4</v>
      </c>
      <c r="D23" s="113" t="s">
        <v>1635</v>
      </c>
      <c r="E23" s="128" t="s">
        <v>1442</v>
      </c>
    </row>
    <row r="24" spans="1:5" x14ac:dyDescent="0.2">
      <c r="A24" s="125" t="s">
        <v>1723</v>
      </c>
      <c r="B24" s="126">
        <v>1.4366129626941001E-3</v>
      </c>
      <c r="C24" s="127">
        <v>3.7654381864298002E-2</v>
      </c>
      <c r="D24" s="113" t="s">
        <v>1724</v>
      </c>
      <c r="E24" s="128" t="s">
        <v>1406</v>
      </c>
    </row>
    <row r="25" spans="1:5" x14ac:dyDescent="0.2">
      <c r="A25" s="125" t="s">
        <v>1699</v>
      </c>
      <c r="B25" s="126">
        <v>7.6820734504094495E-4</v>
      </c>
      <c r="C25" s="127">
        <v>2.7526686903464499E-2</v>
      </c>
      <c r="D25" s="113" t="s">
        <v>1700</v>
      </c>
      <c r="E25" s="128" t="s">
        <v>1406</v>
      </c>
    </row>
    <row r="26" spans="1:5" x14ac:dyDescent="0.2">
      <c r="A26" s="125" t="s">
        <v>1579</v>
      </c>
      <c r="B26" s="126">
        <v>1.9503971992754801E-4</v>
      </c>
      <c r="C26" s="127">
        <v>1.21412225654899E-2</v>
      </c>
      <c r="D26" s="113" t="s">
        <v>1659</v>
      </c>
      <c r="E26" s="128" t="s">
        <v>1406</v>
      </c>
    </row>
    <row r="27" spans="1:5" x14ac:dyDescent="0.2">
      <c r="A27" s="125" t="s">
        <v>1628</v>
      </c>
      <c r="B27" s="126">
        <v>5.2934385612679898E-8</v>
      </c>
      <c r="C27" s="127">
        <v>3.7054069928876E-6</v>
      </c>
      <c r="D27" s="113" t="s">
        <v>1626</v>
      </c>
      <c r="E27" s="128" t="s">
        <v>1392</v>
      </c>
    </row>
    <row r="28" spans="1:5" x14ac:dyDescent="0.2">
      <c r="A28" s="125" t="s">
        <v>1636</v>
      </c>
      <c r="B28" s="126">
        <v>1.08740829281795E-6</v>
      </c>
      <c r="C28" s="127">
        <v>5.4152932982333901E-4</v>
      </c>
      <c r="D28" s="113" t="s">
        <v>1637</v>
      </c>
      <c r="E28" s="128" t="s">
        <v>1406</v>
      </c>
    </row>
    <row r="29" spans="1:5" x14ac:dyDescent="0.2">
      <c r="A29" s="125" t="s">
        <v>1395</v>
      </c>
      <c r="B29" s="126">
        <v>7.6367591038605095E-4</v>
      </c>
      <c r="C29" s="127">
        <v>2.6155899930722201E-2</v>
      </c>
      <c r="D29" s="113" t="s">
        <v>1664</v>
      </c>
      <c r="E29" s="128" t="s">
        <v>1389</v>
      </c>
    </row>
    <row r="30" spans="1:5" x14ac:dyDescent="0.2">
      <c r="A30" s="125" t="s">
        <v>1364</v>
      </c>
      <c r="B30" s="126">
        <v>3.1910582983838899E-9</v>
      </c>
      <c r="C30" s="127">
        <v>1.37215506830507E-7</v>
      </c>
      <c r="D30" s="113" t="s">
        <v>1625</v>
      </c>
      <c r="E30" s="128" t="s">
        <v>1442</v>
      </c>
    </row>
    <row r="31" spans="1:5" x14ac:dyDescent="0.2">
      <c r="A31" s="125" t="s">
        <v>1638</v>
      </c>
      <c r="B31" s="126">
        <v>2.01671152857968E-5</v>
      </c>
      <c r="C31" s="127">
        <v>8.4701884200346798E-4</v>
      </c>
      <c r="D31" s="113" t="s">
        <v>1637</v>
      </c>
      <c r="E31" s="128" t="s">
        <v>1392</v>
      </c>
    </row>
    <row r="32" spans="1:5" x14ac:dyDescent="0.2">
      <c r="A32" s="125" t="s">
        <v>1633</v>
      </c>
      <c r="B32" s="126">
        <v>1.1716463908233399E-5</v>
      </c>
      <c r="C32" s="127">
        <v>1.2888110299056699E-4</v>
      </c>
      <c r="D32" s="113" t="s">
        <v>1634</v>
      </c>
      <c r="E32" s="128" t="s">
        <v>1523</v>
      </c>
    </row>
    <row r="33" spans="1:5" x14ac:dyDescent="0.2">
      <c r="A33" s="125" t="s">
        <v>1697</v>
      </c>
      <c r="B33" s="126">
        <v>6.7843394316987097E-4</v>
      </c>
      <c r="C33" s="127">
        <v>2.7526686903464499E-2</v>
      </c>
      <c r="D33" s="113" t="s">
        <v>1698</v>
      </c>
      <c r="E33" s="128" t="s">
        <v>1406</v>
      </c>
    </row>
    <row r="34" spans="1:5" x14ac:dyDescent="0.2">
      <c r="A34" s="125" t="s">
        <v>1642</v>
      </c>
      <c r="B34" s="126">
        <v>4.3517616944572601E-5</v>
      </c>
      <c r="C34" s="127">
        <v>1.53182011644895E-3</v>
      </c>
      <c r="D34" s="113" t="s">
        <v>1643</v>
      </c>
      <c r="E34" s="128" t="s">
        <v>1386</v>
      </c>
    </row>
    <row r="35" spans="1:5" x14ac:dyDescent="0.2">
      <c r="A35" s="125" t="s">
        <v>1681</v>
      </c>
      <c r="B35" s="126">
        <v>1.2018566623983901E-3</v>
      </c>
      <c r="C35" s="127">
        <v>2.4310056838774401E-2</v>
      </c>
      <c r="D35" s="113" t="s">
        <v>1680</v>
      </c>
      <c r="E35" s="128" t="s">
        <v>1392</v>
      </c>
    </row>
    <row r="36" spans="1:5" x14ac:dyDescent="0.2">
      <c r="A36" s="125" t="s">
        <v>1445</v>
      </c>
      <c r="B36" s="126">
        <v>2.0417839298333001E-6</v>
      </c>
      <c r="C36" s="127">
        <v>4.3898354491415902E-5</v>
      </c>
      <c r="D36" s="113" t="s">
        <v>1632</v>
      </c>
      <c r="E36" s="128" t="s">
        <v>1442</v>
      </c>
    </row>
    <row r="37" spans="1:5" x14ac:dyDescent="0.2">
      <c r="A37" s="125" t="s">
        <v>1719</v>
      </c>
      <c r="B37" s="126">
        <v>1.30261239387218E-3</v>
      </c>
      <c r="C37" s="127">
        <v>3.7654381864298002E-2</v>
      </c>
      <c r="D37" s="113" t="s">
        <v>1720</v>
      </c>
      <c r="E37" s="128" t="s">
        <v>1406</v>
      </c>
    </row>
    <row r="38" spans="1:5" x14ac:dyDescent="0.2">
      <c r="A38" s="125" t="s">
        <v>1443</v>
      </c>
      <c r="B38" s="126">
        <v>1.042002641732E-3</v>
      </c>
      <c r="C38" s="127">
        <v>6.4008733706393999E-3</v>
      </c>
      <c r="D38" s="113" t="s">
        <v>1656</v>
      </c>
      <c r="E38" s="128" t="s">
        <v>1442</v>
      </c>
    </row>
    <row r="39" spans="1:5" x14ac:dyDescent="0.2">
      <c r="A39" s="125" t="s">
        <v>1572</v>
      </c>
      <c r="B39" s="116">
        <v>2.5142393643681102E-7</v>
      </c>
      <c r="C39" s="127">
        <v>2.21253064064393E-5</v>
      </c>
      <c r="D39" s="113" t="s">
        <v>1631</v>
      </c>
      <c r="E39" s="128" t="s">
        <v>1386</v>
      </c>
    </row>
    <row r="40" spans="1:5" x14ac:dyDescent="0.2">
      <c r="A40" s="125" t="s">
        <v>1554</v>
      </c>
      <c r="B40" s="126">
        <v>2.1613684728844601E-7</v>
      </c>
      <c r="C40" s="127">
        <v>1.13471844826434E-5</v>
      </c>
      <c r="D40" s="113" t="s">
        <v>1631</v>
      </c>
      <c r="E40" s="128" t="s">
        <v>1392</v>
      </c>
    </row>
    <row r="41" spans="1:5" x14ac:dyDescent="0.2">
      <c r="A41" s="125" t="s">
        <v>1558</v>
      </c>
      <c r="B41" s="126">
        <v>1.6806616916092E-3</v>
      </c>
      <c r="C41" s="127">
        <v>2.4310056838774401E-2</v>
      </c>
      <c r="D41" s="113" t="s">
        <v>1689</v>
      </c>
      <c r="E41" s="128" t="s">
        <v>1392</v>
      </c>
    </row>
    <row r="42" spans="1:5" x14ac:dyDescent="0.2">
      <c r="A42" s="125" t="s">
        <v>1687</v>
      </c>
      <c r="B42" s="126">
        <v>1.5902322603830201E-3</v>
      </c>
      <c r="C42" s="127">
        <v>2.4310056838774401E-2</v>
      </c>
      <c r="D42" s="113" t="s">
        <v>1688</v>
      </c>
      <c r="E42" s="128" t="s">
        <v>1392</v>
      </c>
    </row>
    <row r="43" spans="1:5" x14ac:dyDescent="0.2">
      <c r="A43" s="125" t="s">
        <v>1731</v>
      </c>
      <c r="B43" s="126">
        <v>2.23663509851885E-3</v>
      </c>
      <c r="C43" s="127">
        <v>4.6918623096972402E-2</v>
      </c>
      <c r="D43" s="113" t="s">
        <v>1732</v>
      </c>
      <c r="E43" s="128" t="s">
        <v>1406</v>
      </c>
    </row>
    <row r="44" spans="1:5" x14ac:dyDescent="0.2">
      <c r="A44" s="125" t="s">
        <v>1540</v>
      </c>
      <c r="B44" s="126">
        <v>5.7784939196257401E-5</v>
      </c>
      <c r="C44" s="127">
        <v>1.6950248830902199E-3</v>
      </c>
      <c r="D44" s="113" t="s">
        <v>1644</v>
      </c>
      <c r="E44" s="128" t="s">
        <v>1386</v>
      </c>
    </row>
    <row r="45" spans="1:5" x14ac:dyDescent="0.2">
      <c r="A45" s="125" t="s">
        <v>1690</v>
      </c>
      <c r="B45" s="126">
        <v>1.3128137028807401E-3</v>
      </c>
      <c r="C45" s="127">
        <v>2.44647255296867E-2</v>
      </c>
      <c r="D45" s="113" t="s">
        <v>1691</v>
      </c>
      <c r="E45" s="128" t="s">
        <v>1386</v>
      </c>
    </row>
    <row r="46" spans="1:5" x14ac:dyDescent="0.2">
      <c r="A46" s="125" t="s">
        <v>1465</v>
      </c>
      <c r="B46" s="126">
        <v>1.53787610922519E-2</v>
      </c>
      <c r="C46" s="127">
        <v>4.72347662119166E-2</v>
      </c>
      <c r="D46" s="113" t="s">
        <v>1735</v>
      </c>
      <c r="E46" s="128" t="s">
        <v>1442</v>
      </c>
    </row>
    <row r="47" spans="1:5" x14ac:dyDescent="0.2">
      <c r="A47" s="125" t="s">
        <v>1547</v>
      </c>
      <c r="B47" s="126">
        <v>6.3084682737295597E-4</v>
      </c>
      <c r="C47" s="127">
        <v>5.42528271540742E-3</v>
      </c>
      <c r="D47" s="113" t="s">
        <v>1653</v>
      </c>
      <c r="E47" s="128" t="s">
        <v>1442</v>
      </c>
    </row>
    <row r="48" spans="1:5" x14ac:dyDescent="0.2">
      <c r="A48" s="125" t="s">
        <v>1683</v>
      </c>
      <c r="B48" s="126">
        <v>1.3128137028807401E-3</v>
      </c>
      <c r="C48" s="127">
        <v>2.4310056838774401E-2</v>
      </c>
      <c r="D48" s="113" t="s">
        <v>1684</v>
      </c>
      <c r="E48" s="128" t="s">
        <v>1392</v>
      </c>
    </row>
    <row r="49" spans="1:5" x14ac:dyDescent="0.2">
      <c r="A49" s="125" t="s">
        <v>1629</v>
      </c>
      <c r="B49" s="126">
        <v>2.088416228449E-7</v>
      </c>
      <c r="C49" s="127">
        <v>6.8917735538817002E-6</v>
      </c>
      <c r="D49" s="113" t="s">
        <v>1630</v>
      </c>
      <c r="E49" s="128" t="s">
        <v>1523</v>
      </c>
    </row>
    <row r="50" spans="1:5" x14ac:dyDescent="0.2">
      <c r="A50" s="125" t="s">
        <v>1667</v>
      </c>
      <c r="B50" s="126">
        <v>3.4178365148688499E-3</v>
      </c>
      <c r="C50" s="127">
        <v>1.6329663348817799E-2</v>
      </c>
      <c r="D50" s="113" t="s">
        <v>1668</v>
      </c>
      <c r="E50" s="128" t="s">
        <v>1442</v>
      </c>
    </row>
    <row r="51" spans="1:5" x14ac:dyDescent="0.2">
      <c r="A51" s="125" t="s">
        <v>1649</v>
      </c>
      <c r="B51" s="116">
        <v>2.0352461156538701E-5</v>
      </c>
      <c r="C51" s="127">
        <v>3.9832673977797202E-3</v>
      </c>
      <c r="D51" s="113" t="s">
        <v>1650</v>
      </c>
      <c r="E51" s="128" t="s">
        <v>1389</v>
      </c>
    </row>
    <row r="52" spans="1:5" x14ac:dyDescent="0.2">
      <c r="A52" s="125" t="s">
        <v>1717</v>
      </c>
      <c r="B52" s="126">
        <v>1.4203875641341499E-3</v>
      </c>
      <c r="C52" s="127">
        <v>3.7421749285842097E-2</v>
      </c>
      <c r="D52" s="113" t="s">
        <v>1718</v>
      </c>
      <c r="E52" s="128" t="s">
        <v>1389</v>
      </c>
    </row>
    <row r="53" spans="1:5" x14ac:dyDescent="0.2">
      <c r="A53" s="125" t="s">
        <v>1677</v>
      </c>
      <c r="B53" s="126">
        <v>5.1953330416969505E-4</v>
      </c>
      <c r="C53" s="127">
        <v>2.3520689588773399E-2</v>
      </c>
      <c r="D53" s="113" t="s">
        <v>1657</v>
      </c>
      <c r="E53" s="128" t="s">
        <v>1406</v>
      </c>
    </row>
    <row r="54" spans="1:5" x14ac:dyDescent="0.2">
      <c r="A54" s="125" t="s">
        <v>1619</v>
      </c>
      <c r="B54" s="126">
        <v>1.3900412232776499E-3</v>
      </c>
      <c r="C54" s="127">
        <v>2.44647255296867E-2</v>
      </c>
      <c r="D54" s="113" t="s">
        <v>1692</v>
      </c>
      <c r="E54" s="128" t="s">
        <v>1386</v>
      </c>
    </row>
    <row r="55" spans="1:5" x14ac:dyDescent="0.2">
      <c r="A55" s="125" t="s">
        <v>1600</v>
      </c>
      <c r="B55" s="126">
        <v>2.3557821100194599E-4</v>
      </c>
      <c r="C55" s="127">
        <v>1.3035327675440999E-2</v>
      </c>
      <c r="D55" s="113" t="s">
        <v>1657</v>
      </c>
      <c r="E55" s="128" t="s">
        <v>1406</v>
      </c>
    </row>
    <row r="56" spans="1:5" x14ac:dyDescent="0.2">
      <c r="A56" s="125" t="s">
        <v>1651</v>
      </c>
      <c r="B56" s="126">
        <v>4.73955573919458E-5</v>
      </c>
      <c r="C56" s="127">
        <v>4.0313632491868904E-3</v>
      </c>
      <c r="D56" s="113" t="s">
        <v>1652</v>
      </c>
      <c r="E56" s="128" t="s">
        <v>1406</v>
      </c>
    </row>
    <row r="57" spans="1:5" x14ac:dyDescent="0.2">
      <c r="A57" s="125" t="s">
        <v>1721</v>
      </c>
      <c r="B57" s="126">
        <v>1.3744909804658E-3</v>
      </c>
      <c r="C57" s="127">
        <v>3.7654381864298002E-2</v>
      </c>
      <c r="D57" s="113" t="s">
        <v>1722</v>
      </c>
      <c r="E57" s="128" t="s">
        <v>1406</v>
      </c>
    </row>
    <row r="58" spans="1:5" x14ac:dyDescent="0.2">
      <c r="A58" s="125" t="s">
        <v>1703</v>
      </c>
      <c r="B58" s="126">
        <v>8.9391710733005005E-4</v>
      </c>
      <c r="C58" s="127">
        <v>2.9678047963357702E-2</v>
      </c>
      <c r="D58" s="113" t="s">
        <v>1704</v>
      </c>
      <c r="E58" s="128" t="s">
        <v>1406</v>
      </c>
    </row>
    <row r="59" spans="1:5" x14ac:dyDescent="0.2">
      <c r="A59" s="125" t="s">
        <v>1469</v>
      </c>
      <c r="B59" s="126">
        <v>1.27758278077294E-4</v>
      </c>
      <c r="C59" s="127">
        <v>9.0890889260703597E-3</v>
      </c>
      <c r="D59" s="113" t="s">
        <v>1658</v>
      </c>
      <c r="E59" s="128" t="s">
        <v>1406</v>
      </c>
    </row>
    <row r="60" spans="1:5" x14ac:dyDescent="0.2">
      <c r="A60" s="125" t="s">
        <v>1647</v>
      </c>
      <c r="B60" s="126">
        <v>2.2068486746791601E-5</v>
      </c>
      <c r="C60" s="127">
        <v>2.7475265999755498E-3</v>
      </c>
      <c r="D60" s="113" t="s">
        <v>1648</v>
      </c>
      <c r="E60" s="128" t="s">
        <v>1406</v>
      </c>
    </row>
    <row r="61" spans="1:5" x14ac:dyDescent="0.2">
      <c r="A61" s="125" t="s">
        <v>1390</v>
      </c>
      <c r="B61" s="126">
        <v>8.3361836299997E-9</v>
      </c>
      <c r="C61" s="127">
        <v>8.7529928114996903E-7</v>
      </c>
      <c r="D61" s="113" t="s">
        <v>1626</v>
      </c>
      <c r="E61" s="128" t="s">
        <v>1392</v>
      </c>
    </row>
    <row r="62" spans="1:5" x14ac:dyDescent="0.2">
      <c r="A62" s="125" t="s">
        <v>1623</v>
      </c>
      <c r="B62" s="126">
        <v>3.87864911397948E-10</v>
      </c>
      <c r="C62" s="127">
        <v>8.14516313935691E-8</v>
      </c>
      <c r="D62" s="113" t="s">
        <v>1624</v>
      </c>
      <c r="E62" s="128" t="s">
        <v>1392</v>
      </c>
    </row>
    <row r="63" spans="1:5" x14ac:dyDescent="0.2">
      <c r="A63" s="125" t="s">
        <v>1351</v>
      </c>
      <c r="B63" s="119">
        <v>1.53787610922519E-2</v>
      </c>
      <c r="C63" s="127">
        <v>4.72347662119166E-2</v>
      </c>
      <c r="D63" s="113" t="s">
        <v>1736</v>
      </c>
      <c r="E63" s="128" t="s">
        <v>1442</v>
      </c>
    </row>
    <row r="64" spans="1:5" x14ac:dyDescent="0.2">
      <c r="A64" s="125" t="s">
        <v>1693</v>
      </c>
      <c r="B64" s="126">
        <v>7.6367591038605095E-4</v>
      </c>
      <c r="C64" s="127">
        <v>2.6155899930722201E-2</v>
      </c>
      <c r="D64" s="113" t="s">
        <v>1694</v>
      </c>
      <c r="E64" s="128" t="s">
        <v>1389</v>
      </c>
    </row>
    <row r="65" spans="1:5" x14ac:dyDescent="0.2">
      <c r="A65" s="125" t="s">
        <v>1660</v>
      </c>
      <c r="B65" s="126">
        <v>1.5064306043720899E-3</v>
      </c>
      <c r="C65" s="127">
        <v>1.24280524860697E-2</v>
      </c>
      <c r="D65" s="113" t="s">
        <v>1661</v>
      </c>
      <c r="E65" s="128" t="s">
        <v>1523</v>
      </c>
    </row>
    <row r="66" spans="1:5" x14ac:dyDescent="0.2">
      <c r="A66" s="129" t="s">
        <v>1622</v>
      </c>
      <c r="B66" s="116">
        <v>1.9884535674751899E-2</v>
      </c>
      <c r="C66" s="132">
        <v>0.120678561336425</v>
      </c>
      <c r="D66" s="129" t="s">
        <v>1820</v>
      </c>
      <c r="E66" s="129" t="s">
        <v>1386</v>
      </c>
    </row>
    <row r="67" spans="1:5" x14ac:dyDescent="0.2">
      <c r="A67" s="125" t="s">
        <v>1715</v>
      </c>
      <c r="B67" s="126">
        <v>1.3128137028807401E-3</v>
      </c>
      <c r="C67" s="127">
        <v>3.5265779861698397E-2</v>
      </c>
      <c r="D67" s="113" t="s">
        <v>1716</v>
      </c>
      <c r="E67" s="128" t="s">
        <v>1389</v>
      </c>
    </row>
    <row r="68" spans="1:5" x14ac:dyDescent="0.2">
      <c r="A68" s="125" t="s">
        <v>1707</v>
      </c>
      <c r="B68" s="126">
        <v>9.6095535169155304E-4</v>
      </c>
      <c r="C68" s="127">
        <v>3.0556226600445699E-2</v>
      </c>
      <c r="D68" s="113" t="s">
        <v>1708</v>
      </c>
      <c r="E68" s="128" t="s">
        <v>1389</v>
      </c>
    </row>
    <row r="69" spans="1:5" x14ac:dyDescent="0.2">
      <c r="A69" s="125" t="s">
        <v>1568</v>
      </c>
      <c r="B69" s="126">
        <v>3.4158517138172802E-3</v>
      </c>
      <c r="C69" s="127">
        <v>3.5866442995081398E-2</v>
      </c>
      <c r="D69" s="113" t="s">
        <v>1689</v>
      </c>
      <c r="E69" s="128" t="s">
        <v>1392</v>
      </c>
    </row>
    <row r="70" spans="1:5" x14ac:dyDescent="0.2">
      <c r="A70" s="125" t="s">
        <v>1713</v>
      </c>
      <c r="B70" s="126">
        <v>5.1521444191541602E-3</v>
      </c>
      <c r="C70" s="127">
        <v>3.40041531664175E-2</v>
      </c>
      <c r="D70" s="113" t="s">
        <v>1714</v>
      </c>
      <c r="E70" s="128" t="s">
        <v>1523</v>
      </c>
    </row>
    <row r="71" spans="1:5" x14ac:dyDescent="0.2">
      <c r="A71" s="125" t="s">
        <v>1739</v>
      </c>
      <c r="B71" s="126">
        <v>2.06111091416874E-3</v>
      </c>
      <c r="C71" s="127">
        <v>4.8684861248468603E-2</v>
      </c>
      <c r="D71" s="113" t="s">
        <v>1740</v>
      </c>
      <c r="E71" s="128" t="s">
        <v>1389</v>
      </c>
    </row>
    <row r="72" spans="1:5" x14ac:dyDescent="0.2">
      <c r="A72" s="125" t="s">
        <v>1729</v>
      </c>
      <c r="B72" s="126">
        <v>2.18425534882249E-3</v>
      </c>
      <c r="C72" s="127">
        <v>4.6918623096972402E-2</v>
      </c>
      <c r="D72" s="113" t="s">
        <v>1730</v>
      </c>
      <c r="E72" s="128" t="s">
        <v>1406</v>
      </c>
    </row>
    <row r="73" spans="1:5" x14ac:dyDescent="0.2">
      <c r="A73" s="125" t="s">
        <v>1663</v>
      </c>
      <c r="B73" s="126">
        <v>1.5931473797598501E-4</v>
      </c>
      <c r="C73" s="127">
        <v>1.2838893589829399E-2</v>
      </c>
      <c r="D73" s="113" t="s">
        <v>1657</v>
      </c>
      <c r="E73" s="128" t="s">
        <v>1389</v>
      </c>
    </row>
    <row r="74" spans="1:5" x14ac:dyDescent="0.2">
      <c r="A74" s="125" t="s">
        <v>1712</v>
      </c>
      <c r="B74" s="126">
        <v>1.07037709799642E-3</v>
      </c>
      <c r="C74" s="127">
        <v>3.0556226600445699E-2</v>
      </c>
      <c r="D74" s="113" t="s">
        <v>1671</v>
      </c>
      <c r="E74" s="128" t="s">
        <v>1389</v>
      </c>
    </row>
    <row r="75" spans="1:5" x14ac:dyDescent="0.2">
      <c r="A75" s="125" t="s">
        <v>1705</v>
      </c>
      <c r="B75" s="126">
        <v>9.4357338765163796E-4</v>
      </c>
      <c r="C75" s="127">
        <v>3.0556226600445699E-2</v>
      </c>
      <c r="D75" s="113" t="s">
        <v>1706</v>
      </c>
      <c r="E75" s="128" t="s">
        <v>1389</v>
      </c>
    </row>
    <row r="76" spans="1:5" x14ac:dyDescent="0.2">
      <c r="A76" s="125" t="s">
        <v>1741</v>
      </c>
      <c r="B76" s="126">
        <v>2.06111091416874E-3</v>
      </c>
      <c r="C76" s="127">
        <v>4.8684861248468603E-2</v>
      </c>
      <c r="D76" s="113" t="s">
        <v>1742</v>
      </c>
      <c r="E76" s="128" t="s">
        <v>1389</v>
      </c>
    </row>
    <row r="77" spans="1:5" x14ac:dyDescent="0.2">
      <c r="A77" s="125" t="s">
        <v>1709</v>
      </c>
      <c r="B77" s="126">
        <v>9.6666728685863097E-4</v>
      </c>
      <c r="C77" s="127">
        <v>3.0556226600445699E-2</v>
      </c>
      <c r="D77" s="113" t="s">
        <v>1710</v>
      </c>
      <c r="E77" s="128" t="s">
        <v>1389</v>
      </c>
    </row>
    <row r="78" spans="1:5" x14ac:dyDescent="0.2">
      <c r="A78" s="125" t="s">
        <v>1654</v>
      </c>
      <c r="B78" s="126">
        <v>9.6666728685863097E-4</v>
      </c>
      <c r="C78" s="127">
        <v>6.4008733706393999E-3</v>
      </c>
      <c r="D78" s="113" t="s">
        <v>1655</v>
      </c>
      <c r="E78" s="128" t="s">
        <v>1442</v>
      </c>
    </row>
    <row r="79" spans="1:5" x14ac:dyDescent="0.2">
      <c r="A79" s="115" t="s">
        <v>1819</v>
      </c>
      <c r="B79" s="116">
        <v>1.1716463908233399E-5</v>
      </c>
      <c r="C79" s="127">
        <v>2.0934136079778901E-2</v>
      </c>
      <c r="D79" s="129" t="s">
        <v>1818</v>
      </c>
      <c r="E79" s="128" t="s">
        <v>1389</v>
      </c>
    </row>
    <row r="80" spans="1:5" x14ac:dyDescent="0.2">
      <c r="A80" s="125" t="s">
        <v>1727</v>
      </c>
      <c r="B80" s="126">
        <v>1.9145744674470399E-3</v>
      </c>
      <c r="C80" s="127">
        <v>4.6918623096972402E-2</v>
      </c>
      <c r="D80" s="113" t="s">
        <v>1728</v>
      </c>
      <c r="E80" s="128" t="s">
        <v>1406</v>
      </c>
    </row>
    <row r="81" spans="1:5" x14ac:dyDescent="0.2">
      <c r="A81" s="125" t="s">
        <v>1491</v>
      </c>
      <c r="B81" s="126">
        <v>3.0995131710071801E-5</v>
      </c>
      <c r="C81" s="127">
        <v>1.3637857952431599E-3</v>
      </c>
      <c r="D81" s="113" t="s">
        <v>1641</v>
      </c>
      <c r="E81" s="128" t="s">
        <v>1386</v>
      </c>
    </row>
    <row r="82" spans="1:5" x14ac:dyDescent="0.2">
      <c r="A82" s="125" t="s">
        <v>1673</v>
      </c>
      <c r="B82" s="126">
        <v>5.1458579598253501E-4</v>
      </c>
      <c r="C82" s="127">
        <v>2.0934136079778901E-2</v>
      </c>
      <c r="D82" s="113" t="s">
        <v>1674</v>
      </c>
      <c r="E82" s="128" t="s">
        <v>1389</v>
      </c>
    </row>
    <row r="83" spans="1:5" x14ac:dyDescent="0.2">
      <c r="A83" s="125" t="s">
        <v>1511</v>
      </c>
      <c r="B83" s="126">
        <v>6.7560807759967502E-4</v>
      </c>
      <c r="C83" s="127">
        <v>2.4357449113462E-2</v>
      </c>
      <c r="D83" s="113" t="s">
        <v>1664</v>
      </c>
      <c r="E83" s="128" t="s">
        <v>1389</v>
      </c>
    </row>
    <row r="84" spans="1:5" x14ac:dyDescent="0.2">
      <c r="A84" s="125" t="s">
        <v>1725</v>
      </c>
      <c r="B84" s="126">
        <v>4.0179158323482896E-3</v>
      </c>
      <c r="C84" s="127">
        <v>4.01791583234829E-2</v>
      </c>
      <c r="D84" s="113" t="s">
        <v>1726</v>
      </c>
      <c r="E84" s="128" t="s">
        <v>1392</v>
      </c>
    </row>
    <row r="85" spans="1:5" x14ac:dyDescent="0.2">
      <c r="A85" s="125" t="s">
        <v>1586</v>
      </c>
      <c r="B85" s="126">
        <v>1.1330547461529199E-3</v>
      </c>
      <c r="C85" s="127">
        <v>3.5266328974009602E-2</v>
      </c>
      <c r="D85" s="113" t="s">
        <v>1652</v>
      </c>
      <c r="E85" s="128" t="s">
        <v>1406</v>
      </c>
    </row>
    <row r="86" spans="1:5" x14ac:dyDescent="0.2">
      <c r="A86" s="125" t="s">
        <v>1665</v>
      </c>
      <c r="B86" s="126">
        <v>2.7128514340287298E-4</v>
      </c>
      <c r="C86" s="127">
        <v>1.3510000141463099E-2</v>
      </c>
      <c r="D86" s="113" t="s">
        <v>1666</v>
      </c>
      <c r="E86" s="128" t="s">
        <v>1406</v>
      </c>
    </row>
    <row r="87" spans="1:5" x14ac:dyDescent="0.2">
      <c r="A87" s="125" t="s">
        <v>1737</v>
      </c>
      <c r="B87" s="126">
        <v>5.2581985866503797E-3</v>
      </c>
      <c r="C87" s="127">
        <v>4.8009639269416503E-2</v>
      </c>
      <c r="D87" s="113" t="s">
        <v>1738</v>
      </c>
      <c r="E87" s="128" t="s">
        <v>1392</v>
      </c>
    </row>
    <row r="88" spans="1:5" x14ac:dyDescent="0.2">
      <c r="A88" s="125" t="s">
        <v>1733</v>
      </c>
      <c r="B88" s="126">
        <v>2.2611384625046901E-3</v>
      </c>
      <c r="C88" s="127">
        <v>4.6918623096972402E-2</v>
      </c>
      <c r="D88" s="113" t="s">
        <v>1734</v>
      </c>
      <c r="E88" s="128" t="s">
        <v>1406</v>
      </c>
    </row>
    <row r="89" spans="1:5" x14ac:dyDescent="0.2">
      <c r="A89" s="125" t="s">
        <v>1518</v>
      </c>
      <c r="B89" s="126">
        <v>1.07058312176744E-3</v>
      </c>
      <c r="C89" s="127">
        <v>3.0556226600445699E-2</v>
      </c>
      <c r="D89" s="113" t="s">
        <v>1664</v>
      </c>
      <c r="E89" s="128" t="s">
        <v>1389</v>
      </c>
    </row>
    <row r="90" spans="1:5" x14ac:dyDescent="0.2">
      <c r="A90" s="125" t="s">
        <v>1685</v>
      </c>
      <c r="B90" s="126">
        <v>1.5902322603830201E-3</v>
      </c>
      <c r="C90" s="127">
        <v>2.4310056838774401E-2</v>
      </c>
      <c r="D90" s="113" t="s">
        <v>1686</v>
      </c>
      <c r="E90" s="128" t="s">
        <v>1392</v>
      </c>
    </row>
    <row r="91" spans="1:5" x14ac:dyDescent="0.2">
      <c r="A91" s="125" t="s">
        <v>1701</v>
      </c>
      <c r="B91" s="126">
        <v>2.61484660382383E-3</v>
      </c>
      <c r="C91" s="127">
        <v>2.8900936147526601E-2</v>
      </c>
      <c r="D91" s="113" t="s">
        <v>1702</v>
      </c>
      <c r="E91" s="128" t="s">
        <v>1392</v>
      </c>
    </row>
    <row r="92" spans="1:5" x14ac:dyDescent="0.2">
      <c r="A92" s="125" t="s">
        <v>1409</v>
      </c>
      <c r="B92" s="126">
        <v>8.8733020876272307E-9</v>
      </c>
      <c r="C92" s="127">
        <v>1.56170116742239E-6</v>
      </c>
      <c r="D92" s="113" t="s">
        <v>1627</v>
      </c>
      <c r="E92" s="128" t="s">
        <v>1386</v>
      </c>
    </row>
    <row r="93" spans="1:5" x14ac:dyDescent="0.2">
      <c r="A93" s="125" t="s">
        <v>1669</v>
      </c>
      <c r="B93" s="126">
        <v>4.0164899888232202E-3</v>
      </c>
      <c r="C93" s="127">
        <v>1.7270906951939901E-2</v>
      </c>
      <c r="D93" s="113" t="s">
        <v>1670</v>
      </c>
      <c r="E93" s="128" t="s">
        <v>1442</v>
      </c>
    </row>
    <row r="94" spans="1:5" x14ac:dyDescent="0.2">
      <c r="A94" s="125" t="s">
        <v>1524</v>
      </c>
      <c r="B94" s="126">
        <v>1.2323737275395999E-3</v>
      </c>
      <c r="C94" s="127">
        <v>2.4310056838774401E-2</v>
      </c>
      <c r="D94" s="113" t="s">
        <v>1682</v>
      </c>
      <c r="E94" s="128" t="s">
        <v>1392</v>
      </c>
    </row>
    <row r="97" spans="1:5" x14ac:dyDescent="0.2">
      <c r="A97" s="121" t="s">
        <v>1744</v>
      </c>
    </row>
    <row r="98" spans="1:5" x14ac:dyDescent="0.2">
      <c r="A98" s="122" t="s">
        <v>1379</v>
      </c>
      <c r="B98" s="123" t="s">
        <v>1380</v>
      </c>
      <c r="C98" s="123" t="s">
        <v>1381</v>
      </c>
      <c r="D98" s="123" t="s">
        <v>1382</v>
      </c>
      <c r="E98" s="124" t="s">
        <v>1383</v>
      </c>
    </row>
    <row r="99" spans="1:5" x14ac:dyDescent="0.2">
      <c r="A99" s="125" t="s">
        <v>1645</v>
      </c>
      <c r="B99" s="130">
        <v>5.6212176283150298E-5</v>
      </c>
      <c r="C99" s="130">
        <v>3.4249515691308602E-2</v>
      </c>
      <c r="D99" s="113" t="s">
        <v>1763</v>
      </c>
      <c r="E99" s="128" t="s">
        <v>1389</v>
      </c>
    </row>
    <row r="100" spans="1:5" x14ac:dyDescent="0.2">
      <c r="A100" s="125" t="s">
        <v>1556</v>
      </c>
      <c r="B100" s="130">
        <v>6.7822008364669796E-4</v>
      </c>
      <c r="C100" s="130">
        <v>2.4764534227503202E-2</v>
      </c>
      <c r="D100" s="113" t="s">
        <v>1557</v>
      </c>
      <c r="E100" s="128" t="s">
        <v>1392</v>
      </c>
    </row>
    <row r="101" spans="1:5" x14ac:dyDescent="0.2">
      <c r="A101" s="125" t="s">
        <v>1678</v>
      </c>
      <c r="B101" s="130">
        <v>1.2605393105204999E-3</v>
      </c>
      <c r="C101" s="130">
        <v>6.7228763227760004E-3</v>
      </c>
      <c r="D101" s="113" t="s">
        <v>1752</v>
      </c>
      <c r="E101" s="128" t="s">
        <v>1442</v>
      </c>
    </row>
    <row r="102" spans="1:5" x14ac:dyDescent="0.2">
      <c r="A102" s="113" t="s">
        <v>1542</v>
      </c>
      <c r="B102" s="130">
        <v>1.1550902874030199E-3</v>
      </c>
      <c r="C102" s="134">
        <v>6.7228763227760004E-3</v>
      </c>
      <c r="D102" s="129" t="s">
        <v>1543</v>
      </c>
      <c r="E102" s="128" t="s">
        <v>1442</v>
      </c>
    </row>
    <row r="103" spans="1:5" x14ac:dyDescent="0.2">
      <c r="A103" s="125" t="s">
        <v>1545</v>
      </c>
      <c r="B103" s="130">
        <v>2.2618553814934298E-3</v>
      </c>
      <c r="C103" s="130">
        <v>1.08569058311685E-2</v>
      </c>
      <c r="D103" s="113" t="s">
        <v>1546</v>
      </c>
      <c r="E103" s="128" t="s">
        <v>1442</v>
      </c>
    </row>
    <row r="104" spans="1:5" x14ac:dyDescent="0.2">
      <c r="A104" s="125" t="s">
        <v>1766</v>
      </c>
      <c r="B104" s="130">
        <v>6.1719960492370501E-4</v>
      </c>
      <c r="C104" s="130">
        <v>3.7340576097884097E-2</v>
      </c>
      <c r="D104" s="113" t="s">
        <v>1767</v>
      </c>
      <c r="E104" s="128" t="s">
        <v>1386</v>
      </c>
    </row>
    <row r="105" spans="1:5" x14ac:dyDescent="0.2">
      <c r="A105" s="125" t="s">
        <v>1449</v>
      </c>
      <c r="B105" s="130">
        <v>1.7277920565350901E-3</v>
      </c>
      <c r="C105" s="130">
        <v>4.5871067009204597E-2</v>
      </c>
      <c r="D105" s="113" t="s">
        <v>1786</v>
      </c>
      <c r="E105" s="128" t="s">
        <v>1386</v>
      </c>
    </row>
    <row r="106" spans="1:5" x14ac:dyDescent="0.2">
      <c r="A106" s="125" t="s">
        <v>1758</v>
      </c>
      <c r="B106" s="130">
        <v>8.4566705410638501E-5</v>
      </c>
      <c r="C106" s="130">
        <v>3.4249515691308602E-2</v>
      </c>
      <c r="D106" s="113" t="s">
        <v>1759</v>
      </c>
      <c r="E106" s="128" t="s">
        <v>1389</v>
      </c>
    </row>
    <row r="107" spans="1:5" x14ac:dyDescent="0.2">
      <c r="A107" s="125" t="s">
        <v>1364</v>
      </c>
      <c r="B107" s="130">
        <v>4.7143216922653896E-3</v>
      </c>
      <c r="C107" s="130">
        <v>1.6163388659195602E-2</v>
      </c>
      <c r="D107" s="113" t="s">
        <v>1549</v>
      </c>
      <c r="E107" s="128" t="s">
        <v>1442</v>
      </c>
    </row>
    <row r="108" spans="1:5" x14ac:dyDescent="0.2">
      <c r="A108" s="125" t="s">
        <v>1562</v>
      </c>
      <c r="B108" s="130">
        <v>8.7097399627869305E-4</v>
      </c>
      <c r="C108" s="130">
        <v>2.4764534227503202E-2</v>
      </c>
      <c r="D108" s="113" t="s">
        <v>1563</v>
      </c>
      <c r="E108" s="128" t="s">
        <v>1392</v>
      </c>
    </row>
    <row r="109" spans="1:5" x14ac:dyDescent="0.2">
      <c r="A109" s="125" t="s">
        <v>1781</v>
      </c>
      <c r="B109" s="130">
        <v>2.2745983640927898E-3</v>
      </c>
      <c r="C109" s="130">
        <v>4.5871067009204597E-2</v>
      </c>
      <c r="D109" s="113" t="s">
        <v>1782</v>
      </c>
      <c r="E109" s="128" t="s">
        <v>1386</v>
      </c>
    </row>
    <row r="110" spans="1:5" x14ac:dyDescent="0.2">
      <c r="A110" s="125" t="s">
        <v>1538</v>
      </c>
      <c r="B110" s="130">
        <v>5.3765815840216697E-5</v>
      </c>
      <c r="C110" s="130">
        <v>4.9195721493798198E-3</v>
      </c>
      <c r="D110" s="113" t="s">
        <v>1539</v>
      </c>
      <c r="E110" s="128" t="s">
        <v>1392</v>
      </c>
    </row>
    <row r="111" spans="1:5" x14ac:dyDescent="0.2">
      <c r="A111" s="125" t="s">
        <v>1768</v>
      </c>
      <c r="B111" s="130">
        <v>2.0977146652650198E-3</v>
      </c>
      <c r="C111" s="130">
        <v>3.8388178374349803E-2</v>
      </c>
      <c r="D111" s="113" t="s">
        <v>1769</v>
      </c>
      <c r="E111" s="128" t="s">
        <v>1392</v>
      </c>
    </row>
    <row r="112" spans="1:5" x14ac:dyDescent="0.2">
      <c r="A112" s="125" t="s">
        <v>1445</v>
      </c>
      <c r="B112" s="130">
        <v>2.6533168154305698E-7</v>
      </c>
      <c r="C112" s="130">
        <v>4.24530690468891E-6</v>
      </c>
      <c r="D112" s="113" t="s">
        <v>1532</v>
      </c>
      <c r="E112" s="128" t="s">
        <v>1442</v>
      </c>
    </row>
    <row r="113" spans="1:5" x14ac:dyDescent="0.2">
      <c r="A113" s="125" t="s">
        <v>1572</v>
      </c>
      <c r="B113" s="130">
        <v>3.5927255252619998E-4</v>
      </c>
      <c r="C113" s="130">
        <v>2.8981319237113501E-2</v>
      </c>
      <c r="D113" s="113" t="s">
        <v>1555</v>
      </c>
      <c r="E113" s="128" t="s">
        <v>1386</v>
      </c>
    </row>
    <row r="114" spans="1:5" x14ac:dyDescent="0.2">
      <c r="A114" s="129" t="s">
        <v>1554</v>
      </c>
      <c r="B114" s="130">
        <v>3.1079618715726501E-4</v>
      </c>
      <c r="C114" s="134">
        <v>2.2750280899911799E-2</v>
      </c>
      <c r="D114" s="129" t="s">
        <v>1555</v>
      </c>
      <c r="E114" s="129" t="s">
        <v>1392</v>
      </c>
    </row>
    <row r="115" spans="1:5" x14ac:dyDescent="0.2">
      <c r="A115" s="125" t="s">
        <v>1558</v>
      </c>
      <c r="B115" s="130">
        <v>7.5881064440496196E-4</v>
      </c>
      <c r="C115" s="130">
        <v>2.4764534227503202E-2</v>
      </c>
      <c r="D115" s="113" t="s">
        <v>1559</v>
      </c>
      <c r="E115" s="128" t="s">
        <v>1392</v>
      </c>
    </row>
    <row r="116" spans="1:5" x14ac:dyDescent="0.2">
      <c r="A116" s="125" t="s">
        <v>1770</v>
      </c>
      <c r="B116" s="130">
        <v>2.03247125628563E-3</v>
      </c>
      <c r="C116" s="130">
        <v>3.8388178374349803E-2</v>
      </c>
      <c r="D116" s="113" t="s">
        <v>1771</v>
      </c>
      <c r="E116" s="128" t="s">
        <v>1392</v>
      </c>
    </row>
    <row r="117" spans="1:5" x14ac:dyDescent="0.2">
      <c r="A117" s="125" t="s">
        <v>1540</v>
      </c>
      <c r="B117" s="130">
        <v>2.4577528456947901E-5</v>
      </c>
      <c r="C117" s="130">
        <v>5.9477618865813996E-3</v>
      </c>
      <c r="D117" s="113" t="s">
        <v>1541</v>
      </c>
      <c r="E117" s="128" t="s">
        <v>1386</v>
      </c>
    </row>
    <row r="118" spans="1:5" x14ac:dyDescent="0.2">
      <c r="A118" s="125" t="s">
        <v>1573</v>
      </c>
      <c r="B118" s="130">
        <v>1.2587735449062899E-3</v>
      </c>
      <c r="C118" s="130">
        <v>3.0714074495713499E-2</v>
      </c>
      <c r="D118" s="113" t="s">
        <v>1574</v>
      </c>
      <c r="E118" s="128" t="s">
        <v>1392</v>
      </c>
    </row>
    <row r="119" spans="1:5" x14ac:dyDescent="0.2">
      <c r="A119" s="125" t="s">
        <v>1779</v>
      </c>
      <c r="B119" s="130">
        <v>1.4629853757206501E-3</v>
      </c>
      <c r="C119" s="130">
        <v>4.4998172623131501E-2</v>
      </c>
      <c r="D119" s="113" t="s">
        <v>1780</v>
      </c>
      <c r="E119" s="128" t="s">
        <v>1386</v>
      </c>
    </row>
    <row r="120" spans="1:5" x14ac:dyDescent="0.2">
      <c r="A120" s="125" t="s">
        <v>1552</v>
      </c>
      <c r="B120" s="130">
        <v>6.7512227521191199E-3</v>
      </c>
      <c r="C120" s="130">
        <v>2.16039128067812E-2</v>
      </c>
      <c r="D120" s="113" t="s">
        <v>1553</v>
      </c>
      <c r="E120" s="128" t="s">
        <v>1442</v>
      </c>
    </row>
    <row r="121" spans="1:5" x14ac:dyDescent="0.2">
      <c r="A121" s="125" t="s">
        <v>1621</v>
      </c>
      <c r="B121" s="130">
        <v>2.2600028182209599E-2</v>
      </c>
      <c r="C121" s="130">
        <v>4.8882613554404E-2</v>
      </c>
      <c r="D121" s="113" t="s">
        <v>1817</v>
      </c>
      <c r="E121" s="128" t="s">
        <v>1386</v>
      </c>
    </row>
    <row r="122" spans="1:5" x14ac:dyDescent="0.2">
      <c r="A122" s="125" t="s">
        <v>1753</v>
      </c>
      <c r="B122" s="130">
        <v>7.24043237553457E-4</v>
      </c>
      <c r="C122" s="130">
        <v>2.4764534227503202E-2</v>
      </c>
      <c r="D122" s="113" t="s">
        <v>1754</v>
      </c>
      <c r="E122" s="128" t="s">
        <v>1392</v>
      </c>
    </row>
    <row r="123" spans="1:5" x14ac:dyDescent="0.2">
      <c r="A123" s="125" t="s">
        <v>1465</v>
      </c>
      <c r="B123" s="130">
        <v>3.4244513592273301E-4</v>
      </c>
      <c r="C123" s="130">
        <v>2.7395610873818602E-3</v>
      </c>
      <c r="D123" s="113" t="s">
        <v>1535</v>
      </c>
      <c r="E123" s="128" t="s">
        <v>1442</v>
      </c>
    </row>
    <row r="124" spans="1:5" x14ac:dyDescent="0.2">
      <c r="A124" s="125" t="s">
        <v>1547</v>
      </c>
      <c r="B124" s="130">
        <v>3.4554254471517798E-3</v>
      </c>
      <c r="C124" s="130">
        <v>1.32528283629221E-2</v>
      </c>
      <c r="D124" s="113" t="s">
        <v>1548</v>
      </c>
      <c r="E124" s="128" t="s">
        <v>1442</v>
      </c>
    </row>
    <row r="125" spans="1:5" x14ac:dyDescent="0.2">
      <c r="A125" s="125" t="s">
        <v>1784</v>
      </c>
      <c r="B125" s="130">
        <v>2.06200577385417E-3</v>
      </c>
      <c r="C125" s="130">
        <v>4.5871067009204597E-2</v>
      </c>
      <c r="D125" s="113" t="s">
        <v>1785</v>
      </c>
      <c r="E125" s="128" t="s">
        <v>1386</v>
      </c>
    </row>
    <row r="126" spans="1:5" x14ac:dyDescent="0.2">
      <c r="A126" s="125" t="s">
        <v>1776</v>
      </c>
      <c r="B126" s="130">
        <v>1.6841147314693199E-2</v>
      </c>
      <c r="C126" s="130">
        <v>4.2546056373961798E-2</v>
      </c>
      <c r="D126" s="113" t="s">
        <v>1777</v>
      </c>
      <c r="E126" s="128" t="s">
        <v>1442</v>
      </c>
    </row>
    <row r="127" spans="1:5" x14ac:dyDescent="0.2">
      <c r="A127" s="125" t="s">
        <v>1667</v>
      </c>
      <c r="B127" s="130">
        <v>1.02215277830318E-2</v>
      </c>
      <c r="C127" s="130">
        <v>2.8860784328560402E-2</v>
      </c>
      <c r="D127" s="113" t="s">
        <v>1755</v>
      </c>
      <c r="E127" s="128" t="s">
        <v>1442</v>
      </c>
    </row>
    <row r="128" spans="1:5" x14ac:dyDescent="0.2">
      <c r="A128" s="125" t="s">
        <v>1467</v>
      </c>
      <c r="B128" s="130">
        <v>1.1550902874030199E-3</v>
      </c>
      <c r="C128" s="130">
        <v>6.7228763227760004E-3</v>
      </c>
      <c r="D128" s="113" t="s">
        <v>1544</v>
      </c>
      <c r="E128" s="128" t="s">
        <v>1442</v>
      </c>
    </row>
    <row r="129" spans="1:5" x14ac:dyDescent="0.2">
      <c r="A129" s="125" t="s">
        <v>1764</v>
      </c>
      <c r="B129" s="130">
        <v>3.7101717775036899E-5</v>
      </c>
      <c r="C129" s="130">
        <v>3.4249515691308602E-2</v>
      </c>
      <c r="D129" s="113" t="s">
        <v>1765</v>
      </c>
      <c r="E129" s="128" t="s">
        <v>1389</v>
      </c>
    </row>
    <row r="130" spans="1:5" x14ac:dyDescent="0.2">
      <c r="A130" s="125" t="s">
        <v>1772</v>
      </c>
      <c r="B130" s="130">
        <v>1.82730869086941E-3</v>
      </c>
      <c r="C130" s="130">
        <v>3.8388178374349803E-2</v>
      </c>
      <c r="D130" s="113" t="s">
        <v>1773</v>
      </c>
      <c r="E130" s="128" t="s">
        <v>1392</v>
      </c>
    </row>
    <row r="131" spans="1:5" x14ac:dyDescent="0.2">
      <c r="A131" s="125" t="s">
        <v>1351</v>
      </c>
      <c r="B131" s="130">
        <v>1.70346957943676E-9</v>
      </c>
      <c r="C131" s="130">
        <v>8.1766539812964596E-8</v>
      </c>
      <c r="D131" s="113" t="s">
        <v>1531</v>
      </c>
      <c r="E131" s="128" t="s">
        <v>1442</v>
      </c>
    </row>
    <row r="132" spans="1:5" x14ac:dyDescent="0.2">
      <c r="A132" s="125" t="s">
        <v>1560</v>
      </c>
      <c r="B132" s="130">
        <v>7.6323065464744904E-4</v>
      </c>
      <c r="C132" s="130">
        <v>2.4764534227503202E-2</v>
      </c>
      <c r="D132" s="113" t="s">
        <v>1561</v>
      </c>
      <c r="E132" s="128" t="s">
        <v>1392</v>
      </c>
    </row>
    <row r="133" spans="1:5" x14ac:dyDescent="0.2">
      <c r="A133" s="125" t="s">
        <v>1745</v>
      </c>
      <c r="B133" s="130">
        <v>2.6533168154305698E-7</v>
      </c>
      <c r="C133" s="130">
        <v>4.24530690468891E-6</v>
      </c>
      <c r="D133" s="113" t="s">
        <v>1746</v>
      </c>
      <c r="E133" s="128" t="s">
        <v>1442</v>
      </c>
    </row>
    <row r="134" spans="1:5" x14ac:dyDescent="0.2">
      <c r="A134" s="125" t="s">
        <v>1774</v>
      </c>
      <c r="B134" s="130">
        <v>8.7097399627869305E-4</v>
      </c>
      <c r="C134" s="130">
        <v>4.21551414198887E-2</v>
      </c>
      <c r="D134" s="113" t="s">
        <v>1775</v>
      </c>
      <c r="E134" s="128" t="s">
        <v>1386</v>
      </c>
    </row>
    <row r="135" spans="1:5" x14ac:dyDescent="0.2">
      <c r="A135" s="125" t="s">
        <v>1481</v>
      </c>
      <c r="B135" s="130">
        <v>2.1693769149319802E-3</v>
      </c>
      <c r="C135" s="130">
        <v>4.5871067009204597E-2</v>
      </c>
      <c r="D135" s="113" t="s">
        <v>1783</v>
      </c>
      <c r="E135" s="128" t="s">
        <v>1386</v>
      </c>
    </row>
    <row r="136" spans="1:5" x14ac:dyDescent="0.2">
      <c r="A136" s="125" t="s">
        <v>1483</v>
      </c>
      <c r="B136" s="130">
        <v>1.48754289663245E-3</v>
      </c>
      <c r="C136" s="130">
        <v>4.4998172623131501E-2</v>
      </c>
      <c r="D136" s="113" t="s">
        <v>1778</v>
      </c>
      <c r="E136" s="128" t="s">
        <v>1386</v>
      </c>
    </row>
    <row r="137" spans="1:5" x14ac:dyDescent="0.2">
      <c r="A137" s="125" t="s">
        <v>1823</v>
      </c>
      <c r="B137" s="130">
        <v>1.4952018877025099E-2</v>
      </c>
      <c r="C137" s="130">
        <v>2.5160461566425402E-2</v>
      </c>
      <c r="D137" s="113" t="s">
        <v>1569</v>
      </c>
      <c r="E137" s="128" t="s">
        <v>1392</v>
      </c>
    </row>
    <row r="138" spans="1:5" x14ac:dyDescent="0.2">
      <c r="A138" s="125" t="s">
        <v>1617</v>
      </c>
      <c r="B138" s="130">
        <v>2.7744055674386202E-3</v>
      </c>
      <c r="C138" s="130">
        <v>3.1059817857000001E-3</v>
      </c>
      <c r="D138" s="113" t="s">
        <v>1597</v>
      </c>
      <c r="E138" s="128" t="s">
        <v>1442</v>
      </c>
    </row>
    <row r="139" spans="1:5" x14ac:dyDescent="0.2">
      <c r="A139" s="125" t="s">
        <v>1550</v>
      </c>
      <c r="B139" s="130">
        <v>2.26382377857952E-5</v>
      </c>
      <c r="C139" s="130">
        <v>1.79294843263498E-2</v>
      </c>
      <c r="D139" s="113" t="s">
        <v>1551</v>
      </c>
      <c r="E139" s="128" t="s">
        <v>1406</v>
      </c>
    </row>
    <row r="140" spans="1:5" x14ac:dyDescent="0.2">
      <c r="A140" s="125" t="s">
        <v>1747</v>
      </c>
      <c r="B140" s="130">
        <v>2.8345343667049898E-6</v>
      </c>
      <c r="C140" s="130">
        <v>1.84244733835824E-4</v>
      </c>
      <c r="D140" s="113" t="s">
        <v>1748</v>
      </c>
      <c r="E140" s="128" t="s">
        <v>1523</v>
      </c>
    </row>
    <row r="141" spans="1:5" x14ac:dyDescent="0.2">
      <c r="A141" s="125" t="s">
        <v>1536</v>
      </c>
      <c r="B141" s="130">
        <v>1.2790043431075599E-5</v>
      </c>
      <c r="C141" s="130">
        <v>3.23578206335706E-3</v>
      </c>
      <c r="D141" s="113" t="s">
        <v>1537</v>
      </c>
      <c r="E141" s="128" t="s">
        <v>1392</v>
      </c>
    </row>
    <row r="142" spans="1:5" x14ac:dyDescent="0.2">
      <c r="A142" s="125" t="s">
        <v>1750</v>
      </c>
      <c r="B142" s="130">
        <v>4.0084542378158802E-5</v>
      </c>
      <c r="C142" s="130">
        <v>4.89031417013537E-3</v>
      </c>
      <c r="D142" s="113" t="s">
        <v>1751</v>
      </c>
      <c r="E142" s="128" t="s">
        <v>1392</v>
      </c>
    </row>
    <row r="143" spans="1:5" x14ac:dyDescent="0.2">
      <c r="A143" s="125" t="s">
        <v>1760</v>
      </c>
      <c r="B143" s="130">
        <v>7.6018880573816694E-5</v>
      </c>
      <c r="C143" s="130">
        <v>3.4249515691308602E-2</v>
      </c>
      <c r="D143" s="113" t="s">
        <v>1761</v>
      </c>
      <c r="E143" s="128" t="s">
        <v>1389</v>
      </c>
    </row>
    <row r="144" spans="1:5" x14ac:dyDescent="0.2">
      <c r="A144" s="125" t="s">
        <v>1533</v>
      </c>
      <c r="B144" s="130">
        <v>2.7360380283927601E-5</v>
      </c>
      <c r="C144" s="130">
        <v>2.6265965072570498E-4</v>
      </c>
      <c r="D144" s="113" t="s">
        <v>1534</v>
      </c>
      <c r="E144" s="128" t="s">
        <v>1442</v>
      </c>
    </row>
    <row r="145" spans="1:5" x14ac:dyDescent="0.2">
      <c r="A145" s="125" t="s">
        <v>1564</v>
      </c>
      <c r="B145" s="130">
        <v>8.7961460370912905E-4</v>
      </c>
      <c r="C145" s="130">
        <v>2.4764534227503202E-2</v>
      </c>
      <c r="D145" s="113" t="s">
        <v>1565</v>
      </c>
      <c r="E145" s="128" t="s">
        <v>1392</v>
      </c>
    </row>
    <row r="146" spans="1:5" x14ac:dyDescent="0.2">
      <c r="A146" s="125" t="s">
        <v>1787</v>
      </c>
      <c r="B146" s="130">
        <v>1.91504805629167E-2</v>
      </c>
      <c r="C146" s="130">
        <v>4.5961153351000199E-2</v>
      </c>
      <c r="D146" s="113" t="s">
        <v>1788</v>
      </c>
      <c r="E146" s="128" t="s">
        <v>1442</v>
      </c>
    </row>
    <row r="147" spans="1:5" x14ac:dyDescent="0.2">
      <c r="A147" s="125" t="s">
        <v>1762</v>
      </c>
      <c r="B147" s="130">
        <v>6.2978454372627406E-5</v>
      </c>
      <c r="C147" s="130">
        <v>3.4249515691308602E-2</v>
      </c>
      <c r="D147" s="113" t="s">
        <v>1761</v>
      </c>
      <c r="E147" s="128" t="s">
        <v>1389</v>
      </c>
    </row>
    <row r="148" spans="1:5" x14ac:dyDescent="0.2">
      <c r="A148" s="125" t="s">
        <v>1524</v>
      </c>
      <c r="B148" s="130">
        <v>1.7681869198672499E-5</v>
      </c>
      <c r="C148" s="130">
        <v>3.23578206335706E-3</v>
      </c>
      <c r="D148" s="113" t="s">
        <v>1749</v>
      </c>
      <c r="E148" s="128" t="s">
        <v>1392</v>
      </c>
    </row>
    <row r="149" spans="1:5" x14ac:dyDescent="0.2">
      <c r="A149" s="125" t="s">
        <v>1570</v>
      </c>
      <c r="B149" s="130">
        <v>2.1794820308645399E-4</v>
      </c>
      <c r="C149" s="130">
        <v>2.6371732573460899E-2</v>
      </c>
      <c r="D149" s="113" t="s">
        <v>1571</v>
      </c>
      <c r="E149" s="128" t="s">
        <v>1386</v>
      </c>
    </row>
    <row r="150" spans="1:5" x14ac:dyDescent="0.2">
      <c r="A150" s="125" t="s">
        <v>1756</v>
      </c>
      <c r="B150" s="130">
        <v>1.16231399360423E-2</v>
      </c>
      <c r="C150" s="130">
        <v>3.0995039829446101E-2</v>
      </c>
      <c r="D150" s="113" t="s">
        <v>1757</v>
      </c>
      <c r="E150" s="128" t="s">
        <v>1442</v>
      </c>
    </row>
    <row r="152" spans="1:5" x14ac:dyDescent="0.2">
      <c r="A152" s="131" t="s">
        <v>1789</v>
      </c>
    </row>
    <row r="153" spans="1:5" x14ac:dyDescent="0.2">
      <c r="A153" s="122" t="s">
        <v>1379</v>
      </c>
      <c r="B153" s="123" t="s">
        <v>1380</v>
      </c>
      <c r="C153" s="123" t="s">
        <v>1381</v>
      </c>
      <c r="D153" s="123" t="s">
        <v>1382</v>
      </c>
      <c r="E153" s="124" t="s">
        <v>1383</v>
      </c>
    </row>
    <row r="154" spans="1:5" x14ac:dyDescent="0.2">
      <c r="A154" s="125" t="s">
        <v>1397</v>
      </c>
      <c r="B154" s="130">
        <v>3.9860706194754097E-5</v>
      </c>
      <c r="C154" s="130">
        <v>5.1989749651157801E-3</v>
      </c>
      <c r="D154" s="113" t="s">
        <v>1664</v>
      </c>
      <c r="E154" s="128" t="s">
        <v>1389</v>
      </c>
    </row>
    <row r="155" spans="1:5" x14ac:dyDescent="0.2">
      <c r="A155" s="125" t="s">
        <v>1812</v>
      </c>
      <c r="B155" s="130">
        <v>2.0607262735191298E-3</v>
      </c>
      <c r="C155" s="130">
        <v>4.4796263993403897E-2</v>
      </c>
      <c r="D155" s="113" t="s">
        <v>1813</v>
      </c>
      <c r="E155" s="128" t="s">
        <v>1389</v>
      </c>
    </row>
    <row r="156" spans="1:5" x14ac:dyDescent="0.2">
      <c r="A156" s="125" t="s">
        <v>1425</v>
      </c>
      <c r="B156" s="130">
        <v>9.2522592070585601E-7</v>
      </c>
      <c r="C156" s="130">
        <v>9.1905774790114995E-5</v>
      </c>
      <c r="D156" s="113" t="s">
        <v>1637</v>
      </c>
      <c r="E156" s="128" t="s">
        <v>1406</v>
      </c>
    </row>
    <row r="157" spans="1:5" x14ac:dyDescent="0.2">
      <c r="A157" s="125" t="s">
        <v>1695</v>
      </c>
      <c r="B157" s="130">
        <v>7.8567949921003102E-4</v>
      </c>
      <c r="C157" s="130">
        <v>1.9249147730645799E-2</v>
      </c>
      <c r="D157" s="113" t="s">
        <v>1696</v>
      </c>
      <c r="E157" s="128" t="s">
        <v>1392</v>
      </c>
    </row>
    <row r="158" spans="1:5" x14ac:dyDescent="0.2">
      <c r="A158" s="125" t="s">
        <v>1628</v>
      </c>
      <c r="B158" s="130">
        <v>3.57370055714247E-9</v>
      </c>
      <c r="C158" s="130">
        <v>1.7511132729998099E-7</v>
      </c>
      <c r="D158" s="113" t="s">
        <v>1626</v>
      </c>
      <c r="E158" s="128" t="s">
        <v>1392</v>
      </c>
    </row>
    <row r="159" spans="1:5" x14ac:dyDescent="0.2">
      <c r="A159" s="129" t="s">
        <v>1821</v>
      </c>
      <c r="B159" s="129">
        <v>1.1819422657410299E-2</v>
      </c>
      <c r="C159" s="130">
        <v>1.1819422657410299E-2</v>
      </c>
      <c r="D159" s="129" t="s">
        <v>1822</v>
      </c>
      <c r="E159" s="129" t="s">
        <v>1389</v>
      </c>
    </row>
    <row r="160" spans="1:5" x14ac:dyDescent="0.2">
      <c r="A160" s="125" t="s">
        <v>1395</v>
      </c>
      <c r="B160" s="130">
        <v>1.5925201503756001E-4</v>
      </c>
      <c r="C160" s="130">
        <v>1.243262686033E-2</v>
      </c>
      <c r="D160" s="113" t="s">
        <v>1664</v>
      </c>
      <c r="E160" s="128" t="s">
        <v>1389</v>
      </c>
    </row>
    <row r="161" spans="1:5" x14ac:dyDescent="0.2">
      <c r="A161" s="125" t="s">
        <v>1364</v>
      </c>
      <c r="B161" s="130">
        <v>2.58486322774899E-11</v>
      </c>
      <c r="C161" s="130">
        <v>9.5639939426712606E-10</v>
      </c>
      <c r="D161" s="113" t="s">
        <v>1625</v>
      </c>
      <c r="E161" s="128" t="s">
        <v>1442</v>
      </c>
    </row>
    <row r="162" spans="1:5" x14ac:dyDescent="0.2">
      <c r="A162" s="125" t="s">
        <v>1638</v>
      </c>
      <c r="B162" s="130">
        <v>1.4711610928661499E-6</v>
      </c>
      <c r="C162" s="130">
        <v>5.4065170162831001E-5</v>
      </c>
      <c r="D162" s="113" t="s">
        <v>1637</v>
      </c>
      <c r="E162" s="128" t="s">
        <v>1392</v>
      </c>
    </row>
    <row r="163" spans="1:5" x14ac:dyDescent="0.2">
      <c r="A163" s="125" t="s">
        <v>1642</v>
      </c>
      <c r="B163" s="130">
        <v>5.3995901209063395E-4</v>
      </c>
      <c r="C163" s="130">
        <v>1.88118024312302E-2</v>
      </c>
      <c r="D163" s="113" t="s">
        <v>1795</v>
      </c>
      <c r="E163" s="128" t="s">
        <v>1386</v>
      </c>
    </row>
    <row r="164" spans="1:5" x14ac:dyDescent="0.2">
      <c r="A164" s="125" t="s">
        <v>1445</v>
      </c>
      <c r="B164" s="130">
        <v>2.1051995052031599E-4</v>
      </c>
      <c r="C164" s="130">
        <v>1.94730954231292E-3</v>
      </c>
      <c r="D164" s="113" t="s">
        <v>1792</v>
      </c>
      <c r="E164" s="128" t="s">
        <v>1442</v>
      </c>
    </row>
    <row r="165" spans="1:5" x14ac:dyDescent="0.2">
      <c r="A165" s="125" t="s">
        <v>1809</v>
      </c>
      <c r="B165" s="130">
        <v>2.9123453344535302E-3</v>
      </c>
      <c r="C165" s="130">
        <v>3.2931904935743703E-2</v>
      </c>
      <c r="D165" s="113" t="s">
        <v>1810</v>
      </c>
      <c r="E165" s="128" t="s">
        <v>1392</v>
      </c>
    </row>
    <row r="166" spans="1:5" x14ac:dyDescent="0.2">
      <c r="A166" s="125" t="s">
        <v>1443</v>
      </c>
      <c r="B166" s="130">
        <v>5.6954604717943602E-4</v>
      </c>
      <c r="C166" s="130">
        <v>4.2146407491278296E-3</v>
      </c>
      <c r="D166" s="113" t="s">
        <v>1793</v>
      </c>
      <c r="E166" s="128" t="s">
        <v>1442</v>
      </c>
    </row>
    <row r="167" spans="1:5" x14ac:dyDescent="0.2">
      <c r="A167" s="125" t="s">
        <v>1572</v>
      </c>
      <c r="B167" s="130">
        <v>1.6691458838647799E-3</v>
      </c>
      <c r="C167" s="130">
        <v>3.05215247335274E-2</v>
      </c>
      <c r="D167" s="113" t="s">
        <v>1801</v>
      </c>
      <c r="E167" s="128" t="s">
        <v>1386</v>
      </c>
    </row>
    <row r="168" spans="1:5" x14ac:dyDescent="0.2">
      <c r="A168" s="125" t="s">
        <v>1554</v>
      </c>
      <c r="B168" s="130">
        <v>1.56245345905443E-3</v>
      </c>
      <c r="C168" s="130">
        <v>2.8710082310125101E-2</v>
      </c>
      <c r="D168" s="113" t="s">
        <v>1801</v>
      </c>
      <c r="E168" s="128" t="s">
        <v>1392</v>
      </c>
    </row>
    <row r="169" spans="1:5" x14ac:dyDescent="0.2">
      <c r="A169" s="125" t="s">
        <v>1731</v>
      </c>
      <c r="B169" s="130">
        <v>4.7798136038772302E-4</v>
      </c>
      <c r="C169" s="130">
        <v>1.78048056744427E-2</v>
      </c>
      <c r="D169" s="113" t="s">
        <v>1732</v>
      </c>
      <c r="E169" s="128" t="s">
        <v>1406</v>
      </c>
    </row>
    <row r="170" spans="1:5" x14ac:dyDescent="0.2">
      <c r="A170" s="125" t="s">
        <v>1540</v>
      </c>
      <c r="B170" s="130">
        <v>1.01079639924848E-4</v>
      </c>
      <c r="C170" s="130">
        <v>6.4690969551902799E-3</v>
      </c>
      <c r="D170" s="113" t="s">
        <v>1794</v>
      </c>
      <c r="E170" s="128" t="s">
        <v>1386</v>
      </c>
    </row>
    <row r="171" spans="1:5" x14ac:dyDescent="0.2">
      <c r="A171" s="125" t="s">
        <v>1662</v>
      </c>
      <c r="B171" s="130">
        <v>5.8786882597594505E-4</v>
      </c>
      <c r="C171" s="130">
        <v>1.88118024312302E-2</v>
      </c>
      <c r="D171" s="113" t="s">
        <v>1796</v>
      </c>
      <c r="E171" s="128" t="s">
        <v>1386</v>
      </c>
    </row>
    <row r="172" spans="1:5" x14ac:dyDescent="0.2">
      <c r="A172" s="125" t="s">
        <v>1547</v>
      </c>
      <c r="B172" s="133">
        <v>2.2254866869037999E-5</v>
      </c>
      <c r="C172" s="130">
        <v>4.1171503707720399E-4</v>
      </c>
      <c r="D172" s="113" t="s">
        <v>1653</v>
      </c>
      <c r="E172" s="128" t="s">
        <v>1442</v>
      </c>
    </row>
    <row r="173" spans="1:5" x14ac:dyDescent="0.2">
      <c r="A173" s="125" t="s">
        <v>1649</v>
      </c>
      <c r="B173" s="130">
        <v>4.0852728151288496E-6</v>
      </c>
      <c r="C173" s="130">
        <v>1.8649270401063199E-3</v>
      </c>
      <c r="D173" s="113" t="s">
        <v>1650</v>
      </c>
      <c r="E173" s="128" t="s">
        <v>1389</v>
      </c>
    </row>
    <row r="174" spans="1:5" x14ac:dyDescent="0.2">
      <c r="A174" s="125" t="s">
        <v>1717</v>
      </c>
      <c r="B174" s="130">
        <v>4.9157677014501598E-4</v>
      </c>
      <c r="C174" s="130">
        <v>2.1371885292495198E-2</v>
      </c>
      <c r="D174" s="113" t="s">
        <v>1718</v>
      </c>
      <c r="E174" s="128" t="s">
        <v>1389</v>
      </c>
    </row>
    <row r="175" spans="1:5" x14ac:dyDescent="0.2">
      <c r="A175" s="125" t="s">
        <v>1672</v>
      </c>
      <c r="B175" s="130">
        <v>1.7702535507589201E-4</v>
      </c>
      <c r="C175" s="130">
        <v>1.243262686033E-2</v>
      </c>
      <c r="D175" s="113" t="s">
        <v>1671</v>
      </c>
      <c r="E175" s="128" t="s">
        <v>1389</v>
      </c>
    </row>
    <row r="176" spans="1:5" x14ac:dyDescent="0.2">
      <c r="A176" s="125" t="s">
        <v>1600</v>
      </c>
      <c r="B176" s="130">
        <v>2.32905734814555E-3</v>
      </c>
      <c r="C176" s="130">
        <v>4.33786931092109E-2</v>
      </c>
      <c r="D176" s="113" t="s">
        <v>1807</v>
      </c>
      <c r="E176" s="128" t="s">
        <v>1406</v>
      </c>
    </row>
    <row r="177" spans="1:5" x14ac:dyDescent="0.2">
      <c r="A177" s="125" t="s">
        <v>1703</v>
      </c>
      <c r="B177" s="130">
        <v>1.23678022412483E-5</v>
      </c>
      <c r="C177" s="130">
        <v>6.1426751131533203E-4</v>
      </c>
      <c r="D177" s="113" t="s">
        <v>1791</v>
      </c>
      <c r="E177" s="128" t="s">
        <v>1406</v>
      </c>
    </row>
    <row r="178" spans="1:5" x14ac:dyDescent="0.2">
      <c r="A178" s="125" t="s">
        <v>1469</v>
      </c>
      <c r="B178" s="130">
        <v>4.0022918394401898E-6</v>
      </c>
      <c r="C178" s="130">
        <v>2.3853659363063501E-4</v>
      </c>
      <c r="D178" s="113" t="s">
        <v>1658</v>
      </c>
      <c r="E178" s="128" t="s">
        <v>1406</v>
      </c>
    </row>
    <row r="179" spans="1:5" x14ac:dyDescent="0.2">
      <c r="A179" s="125" t="s">
        <v>1647</v>
      </c>
      <c r="B179" s="130">
        <v>7.6710955566445602E-7</v>
      </c>
      <c r="C179" s="130">
        <v>9.1905774790114995E-5</v>
      </c>
      <c r="D179" s="113" t="s">
        <v>1790</v>
      </c>
      <c r="E179" s="128" t="s">
        <v>1406</v>
      </c>
    </row>
    <row r="180" spans="1:5" x14ac:dyDescent="0.2">
      <c r="A180" s="125" t="s">
        <v>1390</v>
      </c>
      <c r="B180" s="130">
        <v>5.5717115957901702E-10</v>
      </c>
      <c r="C180" s="130">
        <v>4.09520802290578E-8</v>
      </c>
      <c r="D180" s="113" t="s">
        <v>1626</v>
      </c>
      <c r="E180" s="128" t="s">
        <v>1392</v>
      </c>
    </row>
    <row r="181" spans="1:5" x14ac:dyDescent="0.2">
      <c r="A181" s="125" t="s">
        <v>1611</v>
      </c>
      <c r="B181" s="130">
        <v>2.5664783748873899E-11</v>
      </c>
      <c r="C181" s="130">
        <v>3.7727232110844596E-9</v>
      </c>
      <c r="D181" s="113" t="s">
        <v>1624</v>
      </c>
      <c r="E181" s="128" t="s">
        <v>1392</v>
      </c>
    </row>
    <row r="182" spans="1:5" x14ac:dyDescent="0.2">
      <c r="A182" s="125" t="s">
        <v>1351</v>
      </c>
      <c r="B182" s="130">
        <v>1.6330044910439899E-3</v>
      </c>
      <c r="C182" s="130">
        <v>7.5526457710784799E-3</v>
      </c>
      <c r="D182" s="113" t="s">
        <v>1736</v>
      </c>
      <c r="E182" s="128" t="s">
        <v>1442</v>
      </c>
    </row>
    <row r="183" spans="1:5" x14ac:dyDescent="0.2">
      <c r="A183" s="125" t="s">
        <v>1799</v>
      </c>
      <c r="B183" s="130">
        <v>6.9262274374328196E-4</v>
      </c>
      <c r="C183" s="130">
        <v>2.6348523543234002E-2</v>
      </c>
      <c r="D183" s="113" t="s">
        <v>1800</v>
      </c>
      <c r="E183" s="128" t="s">
        <v>1389</v>
      </c>
    </row>
    <row r="184" spans="1:5" x14ac:dyDescent="0.2">
      <c r="A184" s="125" t="s">
        <v>1805</v>
      </c>
      <c r="B184" s="130">
        <v>1.01928743647517E-3</v>
      </c>
      <c r="C184" s="130">
        <v>3.2089980327649197E-2</v>
      </c>
      <c r="D184" s="113" t="s">
        <v>1806</v>
      </c>
      <c r="E184" s="128" t="s">
        <v>1389</v>
      </c>
    </row>
    <row r="185" spans="1:5" x14ac:dyDescent="0.2">
      <c r="A185" s="129" t="s">
        <v>1824</v>
      </c>
      <c r="B185" s="130">
        <v>2.1449571567973901E-2</v>
      </c>
      <c r="C185" s="135">
        <v>0.105597890796179</v>
      </c>
      <c r="D185" s="129" t="s">
        <v>1825</v>
      </c>
      <c r="E185" s="129" t="s">
        <v>1386</v>
      </c>
    </row>
    <row r="186" spans="1:5" x14ac:dyDescent="0.2">
      <c r="A186" s="125" t="s">
        <v>1802</v>
      </c>
      <c r="B186" s="130">
        <v>9.5762575018891905E-4</v>
      </c>
      <c r="C186" s="130">
        <v>3.2089980327649197E-2</v>
      </c>
      <c r="D186" s="113" t="s">
        <v>1803</v>
      </c>
      <c r="E186" s="128" t="s">
        <v>1389</v>
      </c>
    </row>
    <row r="187" spans="1:5" x14ac:dyDescent="0.2">
      <c r="A187" s="125" t="s">
        <v>1804</v>
      </c>
      <c r="B187" s="130">
        <v>9.5762575018891905E-4</v>
      </c>
      <c r="C187" s="130">
        <v>3.2089980327649197E-2</v>
      </c>
      <c r="D187" s="113" t="s">
        <v>1803</v>
      </c>
      <c r="E187" s="128" t="s">
        <v>1389</v>
      </c>
    </row>
    <row r="188" spans="1:5" x14ac:dyDescent="0.2">
      <c r="A188" s="125" t="s">
        <v>1814</v>
      </c>
      <c r="B188" s="130">
        <v>2.32905734814555E-3</v>
      </c>
      <c r="C188" s="130">
        <v>4.6226725192541E-2</v>
      </c>
      <c r="D188" s="113" t="s">
        <v>1815</v>
      </c>
      <c r="E188" s="128" t="s">
        <v>1389</v>
      </c>
    </row>
    <row r="189" spans="1:5" x14ac:dyDescent="0.2">
      <c r="A189" s="115" t="s">
        <v>1819</v>
      </c>
      <c r="B189" s="136">
        <v>3.5777641273711198E-2</v>
      </c>
      <c r="C189" s="130">
        <v>2.0934136079778901E-2</v>
      </c>
      <c r="D189" s="129" t="s">
        <v>1818</v>
      </c>
      <c r="E189" s="128" t="s">
        <v>1389</v>
      </c>
    </row>
    <row r="190" spans="1:5" x14ac:dyDescent="0.2">
      <c r="A190" s="125" t="s">
        <v>1707</v>
      </c>
      <c r="B190" s="130">
        <v>2.0128826883847301E-4</v>
      </c>
      <c r="C190" s="130">
        <v>1.3126870674966099E-2</v>
      </c>
      <c r="D190" s="113" t="s">
        <v>1708</v>
      </c>
      <c r="E190" s="128" t="s">
        <v>1389</v>
      </c>
    </row>
    <row r="191" spans="1:5" x14ac:dyDescent="0.2">
      <c r="A191" s="125" t="s">
        <v>1675</v>
      </c>
      <c r="B191" s="130">
        <v>1.07615812532195E-4</v>
      </c>
      <c r="C191" s="130">
        <v>1.2281654605236799E-2</v>
      </c>
      <c r="D191" s="113" t="s">
        <v>1676</v>
      </c>
      <c r="E191" s="128" t="s">
        <v>1389</v>
      </c>
    </row>
    <row r="192" spans="1:5" x14ac:dyDescent="0.2">
      <c r="A192" s="125" t="s">
        <v>1797</v>
      </c>
      <c r="B192" s="130">
        <v>5.1856566212957298E-4</v>
      </c>
      <c r="C192" s="130">
        <v>2.1434025132119498E-2</v>
      </c>
      <c r="D192" s="113" t="s">
        <v>1798</v>
      </c>
      <c r="E192" s="128" t="s">
        <v>1389</v>
      </c>
    </row>
    <row r="193" spans="1:5" x14ac:dyDescent="0.2">
      <c r="A193" s="125" t="s">
        <v>1816</v>
      </c>
      <c r="B193" s="130">
        <v>2.6129750907771501E-3</v>
      </c>
      <c r="C193" s="130">
        <v>4.9700963705823699E-2</v>
      </c>
      <c r="D193" s="113" t="s">
        <v>1808</v>
      </c>
      <c r="E193" s="128" t="s">
        <v>1389</v>
      </c>
    </row>
    <row r="194" spans="1:5" x14ac:dyDescent="0.2">
      <c r="A194" s="125" t="s">
        <v>1711</v>
      </c>
      <c r="B194" s="130">
        <v>3.6970318070936802E-4</v>
      </c>
      <c r="C194" s="130">
        <v>1.68769501993827E-2</v>
      </c>
      <c r="D194" s="113" t="s">
        <v>1671</v>
      </c>
      <c r="E194" s="128" t="s">
        <v>1389</v>
      </c>
    </row>
    <row r="195" spans="1:5" x14ac:dyDescent="0.2">
      <c r="A195" s="125" t="s">
        <v>1511</v>
      </c>
      <c r="B195" s="130">
        <v>1.4057243440917299E-4</v>
      </c>
      <c r="C195" s="130">
        <v>1.243262686033E-2</v>
      </c>
      <c r="D195" s="113" t="s">
        <v>1664</v>
      </c>
      <c r="E195" s="128" t="s">
        <v>1389</v>
      </c>
    </row>
    <row r="196" spans="1:5" x14ac:dyDescent="0.2">
      <c r="A196" s="125" t="s">
        <v>1733</v>
      </c>
      <c r="B196" s="130">
        <v>7.8567949921003102E-4</v>
      </c>
      <c r="C196" s="130">
        <v>2.2792987347318199E-2</v>
      </c>
      <c r="D196" s="113" t="s">
        <v>1734</v>
      </c>
      <c r="E196" s="128" t="s">
        <v>1406</v>
      </c>
    </row>
    <row r="197" spans="1:5" x14ac:dyDescent="0.2">
      <c r="A197" s="125" t="s">
        <v>1518</v>
      </c>
      <c r="B197" s="130">
        <v>2.2475250650763601E-4</v>
      </c>
      <c r="C197" s="130">
        <v>1.3679935896098099E-2</v>
      </c>
      <c r="D197" s="113" t="s">
        <v>1664</v>
      </c>
      <c r="E197" s="128" t="s">
        <v>1389</v>
      </c>
    </row>
    <row r="198" spans="1:5" x14ac:dyDescent="0.2">
      <c r="A198" s="125" t="s">
        <v>1685</v>
      </c>
      <c r="B198" s="130">
        <v>2.1281588706837201E-4</v>
      </c>
      <c r="C198" s="130">
        <v>6.25678707981014E-3</v>
      </c>
      <c r="D198" s="113" t="s">
        <v>1686</v>
      </c>
      <c r="E198" s="128" t="s">
        <v>1392</v>
      </c>
    </row>
    <row r="199" spans="1:5" x14ac:dyDescent="0.2">
      <c r="A199" s="125" t="s">
        <v>1811</v>
      </c>
      <c r="B199" s="130">
        <v>1.80811687213411E-3</v>
      </c>
      <c r="C199" s="130">
        <v>3.8487059135426098E-2</v>
      </c>
      <c r="D199" s="113" t="s">
        <v>1700</v>
      </c>
      <c r="E199" s="128" t="s">
        <v>1406</v>
      </c>
    </row>
    <row r="200" spans="1:5" x14ac:dyDescent="0.2">
      <c r="A200" s="125" t="s">
        <v>1409</v>
      </c>
      <c r="B200" s="130">
        <v>3.47903011506493E-10</v>
      </c>
      <c r="C200" s="130">
        <v>4.4531585472831097E-8</v>
      </c>
      <c r="D200" s="113" t="s">
        <v>1627</v>
      </c>
      <c r="E200" s="128" t="s">
        <v>1386</v>
      </c>
    </row>
  </sheetData>
  <pageMargins left="0.7" right="0.7" top="0.75" bottom="0.75" header="0.3" footer="0.3"/>
  <tableParts count="3">
    <tablePart r:id="rId1"/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3</vt:i4>
      </vt:variant>
    </vt:vector>
  </HeadingPairs>
  <TitlesOfParts>
    <vt:vector size="43" baseType="lpstr">
      <vt:lpstr>Fig1D</vt:lpstr>
      <vt:lpstr>Fig1G</vt:lpstr>
      <vt:lpstr>Fig1H</vt:lpstr>
      <vt:lpstr>Fig1I</vt:lpstr>
      <vt:lpstr>Fig1J</vt:lpstr>
      <vt:lpstr>Fig1O</vt:lpstr>
      <vt:lpstr>Fg2B</vt:lpstr>
      <vt:lpstr>Fig2C</vt:lpstr>
      <vt:lpstr>Fig3A</vt:lpstr>
      <vt:lpstr>Fig3B</vt:lpstr>
      <vt:lpstr>Fig3C</vt:lpstr>
      <vt:lpstr>Fig3E</vt:lpstr>
      <vt:lpstr>Fig4B</vt:lpstr>
      <vt:lpstr>Fig4C</vt:lpstr>
      <vt:lpstr>Fig4E</vt:lpstr>
      <vt:lpstr>Fig4F</vt:lpstr>
      <vt:lpstr>Fig5B</vt:lpstr>
      <vt:lpstr>Fig5C</vt:lpstr>
      <vt:lpstr>Fig6B</vt:lpstr>
      <vt:lpstr>Fig6C</vt:lpstr>
      <vt:lpstr>Fig6E</vt:lpstr>
      <vt:lpstr>Fig6F</vt:lpstr>
      <vt:lpstr>Fig6H</vt:lpstr>
      <vt:lpstr>Fig6I</vt:lpstr>
      <vt:lpstr>Fig7E</vt:lpstr>
      <vt:lpstr>Fig9D</vt:lpstr>
      <vt:lpstr>FigS1A</vt:lpstr>
      <vt:lpstr>FigS1B</vt:lpstr>
      <vt:lpstr>FigS1C</vt:lpstr>
      <vt:lpstr>FigS1D</vt:lpstr>
      <vt:lpstr>Figs2A</vt:lpstr>
      <vt:lpstr>FigS2B</vt:lpstr>
      <vt:lpstr>FigS3A</vt:lpstr>
      <vt:lpstr>FigS3B</vt:lpstr>
      <vt:lpstr>FigS4A</vt:lpstr>
      <vt:lpstr>FigS4B</vt:lpstr>
      <vt:lpstr>FigS4C</vt:lpstr>
      <vt:lpstr>FigS4D</vt:lpstr>
      <vt:lpstr>FigS4E</vt:lpstr>
      <vt:lpstr>FigS4F</vt:lpstr>
      <vt:lpstr>FigS5D</vt:lpstr>
      <vt:lpstr>FigS6C</vt:lpstr>
      <vt:lpstr>FigS7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telote, Giovane G</dc:creator>
  <cp:lastModifiedBy>Tortelote, Giovane G</cp:lastModifiedBy>
  <dcterms:created xsi:type="dcterms:W3CDTF">2023-10-05T17:53:44Z</dcterms:created>
  <dcterms:modified xsi:type="dcterms:W3CDTF">2023-10-25T21:54:49Z</dcterms:modified>
</cp:coreProperties>
</file>